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zalf365-my.sharepoint.com/personal/nazanin_pesaranafsharyan_zalf_de/Documents/Desktop/bmcplantbiology/"/>
    </mc:Choice>
  </mc:AlternateContent>
  <xr:revisionPtr revIDLastSave="29" documentId="13_ncr:1_{D958C63D-48F0-426F-AC26-2D20DEBB1DD1}" xr6:coauthVersionLast="47" xr6:coauthVersionMax="47" xr10:uidLastSave="{4D56EC80-883B-4F22-8E09-92904BD6E1C8}"/>
  <bookViews>
    <workbookView xWindow="-120" yWindow="-120" windowWidth="29040" windowHeight="17520" tabRatio="886" xr2:uid="{00000000-000D-0000-FFFF-FFFF00000000}"/>
  </bookViews>
  <sheets>
    <sheet name="Metadata" sheetId="3" r:id="rId1"/>
    <sheet name="Table S1" sheetId="19" r:id="rId2"/>
    <sheet name="Table S2" sheetId="2" r:id="rId3"/>
    <sheet name="Table S3" sheetId="21" r:id="rId4"/>
    <sheet name="Table S4" sheetId="23" r:id="rId5"/>
    <sheet name="Table S5" sheetId="24" r:id="rId6"/>
    <sheet name="Table S6" sheetId="22" r:id="rId7"/>
    <sheet name="Table S7" sheetId="4" r:id="rId8"/>
    <sheet name="Table S8" sheetId="5" r:id="rId9"/>
    <sheet name="TableS9" sheetId="16" r:id="rId10"/>
    <sheet name="Table S10" sheetId="27" r:id="rId11"/>
    <sheet name="TableS11" sheetId="30" r:id="rId12"/>
    <sheet name="Table S12" sheetId="9" r:id="rId13"/>
    <sheet name="Table S13" sheetId="1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07" uniqueCount="1294">
  <si>
    <t>Apex</t>
  </si>
  <si>
    <t>Leaf</t>
  </si>
  <si>
    <t xml:space="preserve">11 DAS </t>
  </si>
  <si>
    <t xml:space="preserve">19 DAS </t>
  </si>
  <si>
    <t xml:space="preserve">33 DAS </t>
  </si>
  <si>
    <t>Start position</t>
  </si>
  <si>
    <t>End position</t>
  </si>
  <si>
    <t>Gene_function</t>
  </si>
  <si>
    <t>logFC</t>
  </si>
  <si>
    <t>FDR</t>
  </si>
  <si>
    <t>GO ID</t>
  </si>
  <si>
    <t>GO aspect</t>
  </si>
  <si>
    <t>GO term</t>
  </si>
  <si>
    <t>HORVU1Hr1G067590</t>
  </si>
  <si>
    <t>SOSS complex subunit B homolog</t>
  </si>
  <si>
    <t>_</t>
  </si>
  <si>
    <t>HORVU1Hr1G067680</t>
  </si>
  <si>
    <t>Basic-leucine zipper (bZIP) transcription factor family protein</t>
  </si>
  <si>
    <t>GO:0003700</t>
  </si>
  <si>
    <t>molecular function</t>
  </si>
  <si>
    <t>DNA-binding transcription factor activity</t>
  </si>
  <si>
    <t>GO:0006355</t>
  </si>
  <si>
    <t>biological_process</t>
  </si>
  <si>
    <t>regulation of DNA-templated transcription</t>
  </si>
  <si>
    <t>GO:0043565</t>
  </si>
  <si>
    <t>molecular_function</t>
  </si>
  <si>
    <t>sequence-specific DNA binding</t>
  </si>
  <si>
    <t>HORVU1Hr1G067690</t>
  </si>
  <si>
    <t>Nuclear transport factor 2 (NTF2) family protein</t>
  </si>
  <si>
    <t>HORVU1Hr1G067730</t>
  </si>
  <si>
    <t>Glucan 1,3-beta-glucosidase</t>
  </si>
  <si>
    <t>GO:0004553</t>
  </si>
  <si>
    <t>hydrolase activity, hydrolyzing O-glycosyl compounds</t>
  </si>
  <si>
    <t>GO:0005975</t>
  </si>
  <si>
    <t>biological process</t>
  </si>
  <si>
    <t>carbohydrate metabolic process</t>
  </si>
  <si>
    <t>GO:0030674</t>
  </si>
  <si>
    <t>protein-macromolecule adaptor activity</t>
  </si>
  <si>
    <t>GO:0051015</t>
  </si>
  <si>
    <t>actin filament binding</t>
  </si>
  <si>
    <t>HORVU1Hr1G067820</t>
  </si>
  <si>
    <t>Transcription elongation factor Spt6</t>
  </si>
  <si>
    <t>GO:0003676</t>
  </si>
  <si>
    <t>nucleic acid binding</t>
  </si>
  <si>
    <t>GO:0003677</t>
  </si>
  <si>
    <t>DNA binding</t>
  </si>
  <si>
    <t>GO:0006139</t>
  </si>
  <si>
    <t>nucleobase-containing compound metabolic process</t>
  </si>
  <si>
    <t>GO:0006357</t>
  </si>
  <si>
    <t>regulation of transcription by RNA polymerase II</t>
  </si>
  <si>
    <t>GO:0032784</t>
  </si>
  <si>
    <t>regulation of DNA-templated transcription elongation</t>
  </si>
  <si>
    <t>HORVU1Hr1G067870</t>
  </si>
  <si>
    <t>Cysteine proteinase inhibitor</t>
  </si>
  <si>
    <t>GO:0004869</t>
  </si>
  <si>
    <t>cysteine-type endopeptidase inhibitor activity</t>
  </si>
  <si>
    <t>HORVU1Hr1G067960</t>
  </si>
  <si>
    <t>cytochrome c biogenesis protein family</t>
  </si>
  <si>
    <t>HORVU1Hr1G067980</t>
  </si>
  <si>
    <t>HORVU1Hr1G067990</t>
  </si>
  <si>
    <t>Nuclear transcription factor Y subunit C-3</t>
  </si>
  <si>
    <t>GO:0046982</t>
  </si>
  <si>
    <t>protein heterodimerization activity</t>
  </si>
  <si>
    <t>HORVU1Hr1G068030</t>
  </si>
  <si>
    <t>Cytochrome P450 superfamily protein</t>
  </si>
  <si>
    <t>GO:0005506</t>
  </si>
  <si>
    <t>iron ion binding</t>
  </si>
  <si>
    <t>GO:0016705</t>
  </si>
  <si>
    <t>oxidoreductase activity, acting on paired donors, with incorporation or reduction of molecular oxygen</t>
  </si>
  <si>
    <t>GO:0020037</t>
  </si>
  <si>
    <t>heme binding</t>
  </si>
  <si>
    <t>GO:0055114</t>
  </si>
  <si>
    <t>obsolete oxidation-reduction process</t>
  </si>
  <si>
    <t>HORVU1Hr1G068160</t>
  </si>
  <si>
    <t>Cyclin family protein</t>
  </si>
  <si>
    <t>GO:0005634</t>
  </si>
  <si>
    <t>cellular_component</t>
  </si>
  <si>
    <t>nucleus</t>
  </si>
  <si>
    <t>HORVU1Hr1G068170</t>
  </si>
  <si>
    <t>tubulin beta chain 2</t>
  </si>
  <si>
    <t>GO:0003924</t>
  </si>
  <si>
    <t>GTPase activity</t>
  </si>
  <si>
    <t>GO:0005200</t>
  </si>
  <si>
    <t>structural constituent of cytoskeleton</t>
  </si>
  <si>
    <t>GO:0005525</t>
  </si>
  <si>
    <t>GTP binding</t>
  </si>
  <si>
    <t>GO:0005874</t>
  </si>
  <si>
    <t>microtubule</t>
  </si>
  <si>
    <t>GO:0007017</t>
  </si>
  <si>
    <t>microtubule-based process</t>
  </si>
  <si>
    <t>HORVU1Hr1G068200</t>
  </si>
  <si>
    <t>disease resistance family protein / LRR family protein</t>
  </si>
  <si>
    <t>GO:0043531</t>
  </si>
  <si>
    <t>ADP binding</t>
  </si>
  <si>
    <t>HORVU1Hr1G068740</t>
  </si>
  <si>
    <t>Histone superfamily protein</t>
  </si>
  <si>
    <t>GO:0000786</t>
  </si>
  <si>
    <t>nucleosome</t>
  </si>
  <si>
    <t>HORVU1Hr1G068760</t>
  </si>
  <si>
    <t>ABSCISIC ACID-INSENSITIVE 5-like protein 2</t>
  </si>
  <si>
    <t>HORVU1Hr1G068770</t>
  </si>
  <si>
    <t>HORVU1Hr1G068790</t>
  </si>
  <si>
    <t>ADP-ribosylation factor 1</t>
  </si>
  <si>
    <t>GO:0005622</t>
  </si>
  <si>
    <t>cellular component</t>
  </si>
  <si>
    <t>intracellular</t>
  </si>
  <si>
    <t>GO:0007264</t>
  </si>
  <si>
    <t>small GTPase-mediated signal transduction</t>
  </si>
  <si>
    <t>GO:0015031</t>
  </si>
  <si>
    <t>protein transport</t>
  </si>
  <si>
    <t>HORVU1Hr1G067680.1</t>
  </si>
  <si>
    <t>HORVU1Hr1G067730.2</t>
  </si>
  <si>
    <t>HORVU1Hr1G067820.2</t>
  </si>
  <si>
    <t>HORVU1Hr1G067870.2</t>
  </si>
  <si>
    <t>HORVU1Hr1G067980.1</t>
  </si>
  <si>
    <t>HORVU1Hr1G067990.1</t>
  </si>
  <si>
    <t>HORVU1Hr1G068030.1</t>
  </si>
  <si>
    <t>HORVU1Hr1G068160.2</t>
  </si>
  <si>
    <t>HORVU1Hr1G068170.1</t>
  </si>
  <si>
    <t>HORVU1Hr1G068200.2</t>
  </si>
  <si>
    <t>HORVU1Hr1G068740.2</t>
  </si>
  <si>
    <t>HORVU1Hr1G068760.2</t>
  </si>
  <si>
    <t>HORVU1Hr1G068770.1</t>
  </si>
  <si>
    <t>HORVU1Hr1G068790.1</t>
  </si>
  <si>
    <t>Target genes</t>
  </si>
  <si>
    <t>Primer names</t>
  </si>
  <si>
    <t>Sequences (5' - 3')</t>
  </si>
  <si>
    <t>Amplicon size (bp)/SNP Ack. Bavaria</t>
  </si>
  <si>
    <t>Amplicon size (bp)/SNP Ack. Danubia</t>
  </si>
  <si>
    <t>Amplicon size (bp)/SNP Criewener403</t>
  </si>
  <si>
    <t>Amplicon size (bp)/SNP Heils Franken</t>
  </si>
  <si>
    <t>Amplicon size (bp)/SNP Heines Hanna</t>
  </si>
  <si>
    <t>Amplicon size (bp)/SNP Pflugs Intensiv</t>
  </si>
  <si>
    <t>Amplicon size (bp)/SNP Barke</t>
  </si>
  <si>
    <t>Amplicon size (bp)/SNP Ragusa</t>
  </si>
  <si>
    <t>Genotyping technique</t>
  </si>
  <si>
    <t>Coverage</t>
  </si>
  <si>
    <t>Description</t>
  </si>
  <si>
    <t>Ppd-H1</t>
  </si>
  <si>
    <t>Ppdh1-seq-MGCN2-F</t>
  </si>
  <si>
    <t>ATATTGGCTGTCTGTCCCG</t>
  </si>
  <si>
    <t>740/SNP No. 4(C), 5(C), 6(C), 7(C), 10(C)</t>
  </si>
  <si>
    <t xml:space="preserve">740/SNP No. 4(G), 5(T), 6(T), 7(G), 10(T) </t>
  </si>
  <si>
    <t xml:space="preserve">SNP </t>
  </si>
  <si>
    <t xml:space="preserve">Exons 2, 3, 4 </t>
  </si>
  <si>
    <t>SNP No. 4(C/G), 5(T/C), 6(T/C), 7(G/C), 10(T/C) (Turner et al. 2005)</t>
  </si>
  <si>
    <t>Ppdh1-seq-MGCN2-R</t>
  </si>
  <si>
    <t>TGCCATTATCGCTGCCAT</t>
  </si>
  <si>
    <t>PPDH1-seq1217n1-F</t>
  </si>
  <si>
    <t>GTATGCTCAAGTGCCCAAC</t>
  </si>
  <si>
    <t xml:space="preserve">Exons 6, 7 </t>
  </si>
  <si>
    <t>SNP No. 12(A/C), 14(A/G), 15(C/T), 16(A/G) (Turner et al. 2005)</t>
  </si>
  <si>
    <t>PPDH1-seq1217n1-R</t>
  </si>
  <si>
    <t>AACCCATTTCTTTCGCTGC</t>
  </si>
  <si>
    <t>Vrn-H3</t>
  </si>
  <si>
    <t>VRN3-654-F</t>
  </si>
  <si>
    <t>CCATTCACCACCTCCTCAGT</t>
  </si>
  <si>
    <t>SNP</t>
  </si>
  <si>
    <t>Exons 1, 2 (Yan et al., 2006 )</t>
  </si>
  <si>
    <t>SNP: positions 270 (T/A) and 384 (C/G) (Yan et al., 2006 )</t>
  </si>
  <si>
    <t>VRN3-1423-R</t>
  </si>
  <si>
    <t>CGCTAGGACTTGGAGCATCT</t>
  </si>
  <si>
    <t>Vrn-H1</t>
  </si>
  <si>
    <t>VrnH1-B-F</t>
  </si>
  <si>
    <t>GCTCCAGCTGATGAAACTCC</t>
  </si>
  <si>
    <t xml:space="preserve">2,421 </t>
  </si>
  <si>
    <t>Add/Del</t>
  </si>
  <si>
    <t>Intron 1 (Wang et al 2010)</t>
  </si>
  <si>
    <t>Add/Del (Wang et al 2010)</t>
  </si>
  <si>
    <t>VrnH1-S-R</t>
  </si>
  <si>
    <t>AAAGCTCCTGCCAACTACGA</t>
  </si>
  <si>
    <t>HORVU1Hr1G067230</t>
  </si>
  <si>
    <t>HORVU1Hr1G067240</t>
  </si>
  <si>
    <t>HORVU1Hr1G067290</t>
  </si>
  <si>
    <t>HORVU1Hr1G067300</t>
  </si>
  <si>
    <t>HORVU1Hr1G067320</t>
  </si>
  <si>
    <t>HORVU1Hr1G067330</t>
  </si>
  <si>
    <t>HORVU1Hr1G067370</t>
  </si>
  <si>
    <t>HORVU1Hr1G067430</t>
  </si>
  <si>
    <t>HORVU1Hr1G067460</t>
  </si>
  <si>
    <t>HORVU1Hr1G067470</t>
  </si>
  <si>
    <t>HORVU1Hr1G067480</t>
  </si>
  <si>
    <t>HORVU1Hr1G067490</t>
  </si>
  <si>
    <t>HORVU1Hr1G067520</t>
  </si>
  <si>
    <t>HORVU1Hr1G067530</t>
  </si>
  <si>
    <t>HORVU1Hr1G067550</t>
  </si>
  <si>
    <t>HORVU1Hr1G067660</t>
  </si>
  <si>
    <t>HORVU1Hr1G067670</t>
  </si>
  <si>
    <t>HORVU1Hr1G067750</t>
  </si>
  <si>
    <t>HORVU1Hr1G067840</t>
  </si>
  <si>
    <t>HORVU1Hr1G067850</t>
  </si>
  <si>
    <t>HORVU1Hr1G067880</t>
  </si>
  <si>
    <t>HORVU1Hr1G067910</t>
  </si>
  <si>
    <t>HORVU1Hr1G067950</t>
  </si>
  <si>
    <t>HORVU1Hr1G067970</t>
  </si>
  <si>
    <t>HORVU1Hr1G068010</t>
  </si>
  <si>
    <t>HORVU1Hr1G068020</t>
  </si>
  <si>
    <t>HORVU1Hr1G068080</t>
  </si>
  <si>
    <t>HORVU1Hr1G068110</t>
  </si>
  <si>
    <t>HORVU1Hr1G068120</t>
  </si>
  <si>
    <t>HORVU1Hr1G068150</t>
  </si>
  <si>
    <t>HORVU1Hr1G068220</t>
  </si>
  <si>
    <t>HORVU1Hr1G068240</t>
  </si>
  <si>
    <t>HORVU1Hr1G068280</t>
  </si>
  <si>
    <t>HORVU1Hr1G068320</t>
  </si>
  <si>
    <t>HORVU1Hr1G068330</t>
  </si>
  <si>
    <t>HORVU1Hr1G068380</t>
  </si>
  <si>
    <t>HORVU1Hr1G068430</t>
  </si>
  <si>
    <t>HORVU1Hr1G068440</t>
  </si>
  <si>
    <t>HORVU1Hr1G068450</t>
  </si>
  <si>
    <t>HORVU1Hr1G068460</t>
  </si>
  <si>
    <t>HORVU1Hr1G068490</t>
  </si>
  <si>
    <t>HORVU1Hr1G068500</t>
  </si>
  <si>
    <t>HORVU1Hr1G068520</t>
  </si>
  <si>
    <t>HORVU1Hr1G068530</t>
  </si>
  <si>
    <t>HORVU1Hr1G068570</t>
  </si>
  <si>
    <t>HORVU1Hr1G068580</t>
  </si>
  <si>
    <t>HORVU1Hr1G068590</t>
  </si>
  <si>
    <t>HORVU1Hr1G068640</t>
  </si>
  <si>
    <t>HORVU1Hr1G068650</t>
  </si>
  <si>
    <t>HORVU1Hr1G068660</t>
  </si>
  <si>
    <t>HORVU1Hr1G068670</t>
  </si>
  <si>
    <t>HORVU1Hr1G068800</t>
  </si>
  <si>
    <t>HORVU1Hr1G068820</t>
  </si>
  <si>
    <t>HORVU1Hr1G068830</t>
  </si>
  <si>
    <t>HORVU1Hr1G068850</t>
  </si>
  <si>
    <t>HORVU1Hr1G068860</t>
  </si>
  <si>
    <t>HORVU1Hr1G068870</t>
  </si>
  <si>
    <t>HORVU1Hr1G068910</t>
  </si>
  <si>
    <t>HORVU1Hr1G068950</t>
  </si>
  <si>
    <t>HORVU1Hr1G068960</t>
  </si>
  <si>
    <t>HORVU1Hr1G068970</t>
  </si>
  <si>
    <t>HORVU1Hr1G069020</t>
  </si>
  <si>
    <t>HORVU1Hr1G069060</t>
  </si>
  <si>
    <t>HORVU1Hr1G069080</t>
  </si>
  <si>
    <t>HORVU1Hr1G069100</t>
  </si>
  <si>
    <t>HORVU1Hr1G069140</t>
  </si>
  <si>
    <t>HORVU1Hr1G069170</t>
  </si>
  <si>
    <t>HORVU1Hr1G069180</t>
  </si>
  <si>
    <t>HORVU1Hr1G069200</t>
  </si>
  <si>
    <t>HORVU1Hr1G069210</t>
  </si>
  <si>
    <t>HORVU1Hr1G069250</t>
  </si>
  <si>
    <t>HORVU1Hr1G069300</t>
  </si>
  <si>
    <t>HORVU1Hr1G069310</t>
  </si>
  <si>
    <t>HORVU1Hr1G069340</t>
  </si>
  <si>
    <t>HORVU1Hr1G069360</t>
  </si>
  <si>
    <t>HORVU1Hr1G069370</t>
  </si>
  <si>
    <t>HORVU1Hr1G069380</t>
  </si>
  <si>
    <t>HORVU1Hr1G069400</t>
  </si>
  <si>
    <t>HORVU1Hr1G069420</t>
  </si>
  <si>
    <t>HORVU1Hr1G069430</t>
  </si>
  <si>
    <t>HORVU1Hr1G069440</t>
  </si>
  <si>
    <t>HORVU1Hr1G069460</t>
  </si>
  <si>
    <t>HORVU1Hr1G069470</t>
  </si>
  <si>
    <t>HORVU1Hr1G069480</t>
  </si>
  <si>
    <t>HORVU1Hr1G069510</t>
  </si>
  <si>
    <t>HORVU1Hr1G069530</t>
  </si>
  <si>
    <t>HORVU1Hr1G069540</t>
  </si>
  <si>
    <t>HORVU1Hr1G069550</t>
  </si>
  <si>
    <t>HORVU1Hr1G069560</t>
  </si>
  <si>
    <t>HORVU1Hr1G069570</t>
  </si>
  <si>
    <t>HORVU1Hr1G069620</t>
  </si>
  <si>
    <t>HORVU1Hr1G069640</t>
  </si>
  <si>
    <t>HORVU1Hr1G069650</t>
  </si>
  <si>
    <t>HORVU1Hr1G069660</t>
  </si>
  <si>
    <t>HORVU1Hr1G069670</t>
  </si>
  <si>
    <t>HORVU1Hr1G069800</t>
  </si>
  <si>
    <t>HORVU1Hr1G069830</t>
  </si>
  <si>
    <t>HORVU1Hr1G069840</t>
  </si>
  <si>
    <t>HORVU1Hr1G069900</t>
  </si>
  <si>
    <t>HORVU1Hr1G069990</t>
  </si>
  <si>
    <t>HORVU1Hr1G070040</t>
  </si>
  <si>
    <t>HORVU1Hr1G070080</t>
  </si>
  <si>
    <t>HORVU1Hr1G070100</t>
  </si>
  <si>
    <t>HORVU1Hr1G070110</t>
  </si>
  <si>
    <t>HORVU1Hr1G070120</t>
  </si>
  <si>
    <t>HORVU1Hr1G070140</t>
  </si>
  <si>
    <t>HORVU1Hr1G070190</t>
  </si>
  <si>
    <t>HORVU1Hr1G070200</t>
  </si>
  <si>
    <t>HORVU1Hr1G070210</t>
  </si>
  <si>
    <t>HORVU1Hr1G070220</t>
  </si>
  <si>
    <t>HORVU1Hr1G070230</t>
  </si>
  <si>
    <t>HORVU1Hr1G070250</t>
  </si>
  <si>
    <t>HORVU1Hr1G070270</t>
  </si>
  <si>
    <t>HORVU1Hr1G067070</t>
  </si>
  <si>
    <t>HORVU1Hr1G067080</t>
  </si>
  <si>
    <t>HORVU1Hr1G067100</t>
  </si>
  <si>
    <t>HORVU1Hr1G067110</t>
  </si>
  <si>
    <t>HORVU1Hr1G067140</t>
  </si>
  <si>
    <t>HORVU1Hr1G067160</t>
  </si>
  <si>
    <t>HORVU1Hr1G067170</t>
  </si>
  <si>
    <t>HORVU1Hr1G067200</t>
  </si>
  <si>
    <t xml:space="preserve">11 days </t>
  </si>
  <si>
    <t xml:space="preserve">19 days </t>
  </si>
  <si>
    <t>33 days</t>
  </si>
  <si>
    <t>HORVU1Hr1G066630</t>
  </si>
  <si>
    <t>HORVU1Hr1G066650</t>
  </si>
  <si>
    <t>HORVU1Hr1G066760</t>
  </si>
  <si>
    <t>HORVU1Hr1G066770</t>
  </si>
  <si>
    <t>HORVU1Hr1G066830</t>
  </si>
  <si>
    <t>HORVU1Hr1G066910</t>
  </si>
  <si>
    <t>HORVU1Hr1G066930</t>
  </si>
  <si>
    <t>HORVU1Hr1G066960</t>
  </si>
  <si>
    <t>HORVU1Hr1G066970</t>
  </si>
  <si>
    <t>HORVU1Hr1G066980</t>
  </si>
  <si>
    <t>HORVU1Hr1G067000</t>
  </si>
  <si>
    <t>HORVU1Hr1G067020</t>
  </si>
  <si>
    <t>HORVU1Hr1G066790</t>
  </si>
  <si>
    <t>HORVU1Hr1G066810</t>
  </si>
  <si>
    <t>HORVU1Hr1G066820</t>
  </si>
  <si>
    <t>HORVU.MOREX.r3.1HG0068060</t>
  </si>
  <si>
    <t>HORVU.MOREX.r3.1HG0068090</t>
  </si>
  <si>
    <t>HORVU.MOREX.r3.1HG0068100</t>
  </si>
  <si>
    <t>HORVU.MOREX.r3.1HG0068140</t>
  </si>
  <si>
    <t>HORVU.MOREX.r3.1HG0068170</t>
  </si>
  <si>
    <t>HORVU.MOREX.r3.1HG0068200</t>
  </si>
  <si>
    <t>HORVU.MOREX.r3.1HG0068310</t>
  </si>
  <si>
    <t>HORVU.MOREX.r3.1HG0068350</t>
  </si>
  <si>
    <t>HORVU.MOREX.r3.1HG0068370</t>
  </si>
  <si>
    <t>HORVU.MOREX.r3.1HG0068380</t>
  </si>
  <si>
    <t>HORVU.MOREX.r3.1HG0068390</t>
  </si>
  <si>
    <t>HORVU.MOREX.r3.1HG0068410</t>
  </si>
  <si>
    <t>HORVU.MOREX.r3.1HG0068420</t>
  </si>
  <si>
    <t>HORVU.MOREX.r3.1HG0068450</t>
  </si>
  <si>
    <t>HORVU.MOREX.r3.1HG0068460</t>
  </si>
  <si>
    <t>HORVU.MOREX.r3.1HG0068480</t>
  </si>
  <si>
    <t>HORVU.MOREX.r3.1HG0068490</t>
  </si>
  <si>
    <t>HORVU.MOREX.r3.1HG0068660</t>
  </si>
  <si>
    <t>HORVU.MOREX.r3.1HG0068710</t>
  </si>
  <si>
    <t>HORVU.MOREX.r3.1HG0068750</t>
  </si>
  <si>
    <t>HORVU.MOREX.r3.1HG0068770</t>
  </si>
  <si>
    <t>HORVU.MOREX.r3.1HG0068780</t>
  </si>
  <si>
    <t>HORVU.MOREX.r3.1HG0068790</t>
  </si>
  <si>
    <t>HORVU.MOREX.r3.1HG0068810</t>
  </si>
  <si>
    <t>HORVU.MOREX.r3.1HG0068820</t>
  </si>
  <si>
    <t>HORVU.MOREX.r3.1HG0068840</t>
  </si>
  <si>
    <t>HORVU.MOREX.r3.1HG0068860</t>
  </si>
  <si>
    <t>HORVU.MOREX.r3.1HG0068870</t>
  </si>
  <si>
    <t>HORVU.MOREX.r3.1HG0068880</t>
  </si>
  <si>
    <t>HORVU.MOREX.r3.1HG0068890</t>
  </si>
  <si>
    <t>HORVU.MOREX.r3.1HG0068930</t>
  </si>
  <si>
    <t>HORVU.MOREX.r3.1HG0068950</t>
  </si>
  <si>
    <t>HORVU.MOREX.r3.1HG0068970</t>
  </si>
  <si>
    <t>HORVU.MOREX.r3.1HG0069000</t>
  </si>
  <si>
    <t>HORVU.MOREX.r3.1HG0069010</t>
  </si>
  <si>
    <t>HORVU.MOREX.r3.1HG0069030</t>
  </si>
  <si>
    <t>HORVU.MOREX.r3.1HG0069040</t>
  </si>
  <si>
    <t>HORVU.MOREX.r3.1HG0069080</t>
  </si>
  <si>
    <t>HORVU.MOREX.r3.1HG0069100</t>
  </si>
  <si>
    <t>HORVU.MOREX.r3.1HG0069110</t>
  </si>
  <si>
    <t>HORVU.MOREX.r3.1HG0069130</t>
  </si>
  <si>
    <t>HORVU.MOREX.r3.1HG0069170</t>
  </si>
  <si>
    <t>HORVU.MOREX.r3.1HG0069240</t>
  </si>
  <si>
    <t>HORVU.MOREX.r3.1HG0069260</t>
  </si>
  <si>
    <t>HORVU.MOREX.r3.1HG0069290</t>
  </si>
  <si>
    <t>HORVU.MOREX.r3.1HG0069320</t>
  </si>
  <si>
    <t>HORVU.MOREX.r3.1HG0069380</t>
  </si>
  <si>
    <t>HORVU.MOREX.r3.1HG0069390</t>
  </si>
  <si>
    <t>HORVU.MOREX.r3.1HG0069410</t>
  </si>
  <si>
    <t>HORVU.MOREX.r3.1HG0069460</t>
  </si>
  <si>
    <t>HORVU.MOREX.r3.1HG0069480</t>
  </si>
  <si>
    <t>HORVU.MOREX.r3.1HG0069490</t>
  </si>
  <si>
    <t>HORVU.MOREX.r3.1HG0069540</t>
  </si>
  <si>
    <t>HORVU.MOREX.r3.1HG0069550</t>
  </si>
  <si>
    <t>HORVU.MOREX.r3.1HG0069570</t>
  </si>
  <si>
    <t>HORVU.MOREX.r3.1HG0069580</t>
  </si>
  <si>
    <t>HORVU.MOREX.r3.1HG0069630</t>
  </si>
  <si>
    <t>HORVU.MOREX.r3.1HG0069640</t>
  </si>
  <si>
    <t>HORVU.MOREX.r3.1HG0069650</t>
  </si>
  <si>
    <t>HORVU.MOREX.r3.1HG0069660</t>
  </si>
  <si>
    <t>HORVU.MOREX.r3.1HG0069670</t>
  </si>
  <si>
    <t>HORVU.MOREX.r3.1HG0069710</t>
  </si>
  <si>
    <t>HORVU.MOREX.r3.1HG0069720</t>
  </si>
  <si>
    <t>HORVU.MOREX.r3.1HG0069740</t>
  </si>
  <si>
    <t>HORVU.MOREX.r3.1HG0069750</t>
  </si>
  <si>
    <t>HORVU.MOREX.r3.1HG0069760</t>
  </si>
  <si>
    <t>HORVU.MOREX.r3.1HG0069780</t>
  </si>
  <si>
    <t>HORVU.MOREX.r3.1HG0069800</t>
  </si>
  <si>
    <t>HORVU.MOREX.r3.1HG0069820</t>
  </si>
  <si>
    <t>HORVU.MOREX.r3.1HG0069830</t>
  </si>
  <si>
    <t>HORVU.MOREX.r3.1HG0069840</t>
  </si>
  <si>
    <t>HORVU.MOREX.r3.1HG0069850</t>
  </si>
  <si>
    <t>HORVU.MOREX.r3.1HG0069870</t>
  </si>
  <si>
    <t>HORVU.MOREX.r3.1HG0069880</t>
  </si>
  <si>
    <t>HORVU.MOREX.r3.1HG0069910</t>
  </si>
  <si>
    <t>HORVU.MOREX.r3.1HG0069950</t>
  </si>
  <si>
    <t>HORVU.MOREX.r3.1HG0069960</t>
  </si>
  <si>
    <t>HORVU.MOREX.r3.1HG0070000</t>
  </si>
  <si>
    <t>HORVU.MOREX.r3.1HG0070030</t>
  </si>
  <si>
    <t>HORVU.MOREX.r3.1HG0070040</t>
  </si>
  <si>
    <t>HORVU.MOREX.r3.1HG0070060</t>
  </si>
  <si>
    <t>HORVU.MOREX.r3.1HG0070070</t>
  </si>
  <si>
    <t>HORVU.MOREX.r3.1HG0070080</t>
  </si>
  <si>
    <t>HORVU.MOREX.r3.1HG0070090</t>
  </si>
  <si>
    <t>HORVU.MOREX.r3.1HG0070100</t>
  </si>
  <si>
    <t>HORVU.MOREX.r3.1HG0070110</t>
  </si>
  <si>
    <t>HORVU.MOREX.r3.1HG0070120</t>
  </si>
  <si>
    <t>HORVU.MOREX.r3.1HG0070130</t>
  </si>
  <si>
    <t>HORVU.MOREX.r3.1HG0070150</t>
  </si>
  <si>
    <t>HORVU.MOREX.r3.1HG0070160</t>
  </si>
  <si>
    <t>HORVU.MOREX.r3.1HG0070200</t>
  </si>
  <si>
    <t>HORVU.MOREX.r3.1HG0070210</t>
  </si>
  <si>
    <t>HORVU.MOREX.r3.1HG0070230</t>
  </si>
  <si>
    <t>HORVU.MOREX.r3.1HG0070290</t>
  </si>
  <si>
    <t>HORVU.MOREX.r3.1HG0070320</t>
  </si>
  <si>
    <t>HORVU.MOREX.r3.1HG0070340</t>
  </si>
  <si>
    <t>HORVU.MOREX.r3.1HG0070370</t>
  </si>
  <si>
    <t>HORVU.MOREX.r3.1HG0070390</t>
  </si>
  <si>
    <t>HORVU.MOREX.r3.1HG0070430</t>
  </si>
  <si>
    <t>HORVU.MOREX.r3.1HG0070440</t>
  </si>
  <si>
    <t>HORVU.MOREX.r3.1HG0070450</t>
  </si>
  <si>
    <t>HORVU.MOREX.r3.1HG0070480</t>
  </si>
  <si>
    <t>HORVU.MOREX.r3.1HG0070590</t>
  </si>
  <si>
    <t>HORVU.MOREX.r3.1HG0070620</t>
  </si>
  <si>
    <t>HORVU.MOREX.r3.1HG0070630</t>
  </si>
  <si>
    <t>HORVU.MOREX.r3.1HG0070640</t>
  </si>
  <si>
    <t>HORVU.MOREX.r3.1HG0070660</t>
  </si>
  <si>
    <t>HORVU.MOREX.r3.1HG0070670</t>
  </si>
  <si>
    <t>HORVU.MOREX.r3.1HG0070690</t>
  </si>
  <si>
    <t>HORVU.MOREX.r3.1HG0070700</t>
  </si>
  <si>
    <t>HORVU.MOREX.r3.1HG0070710</t>
  </si>
  <si>
    <t>HORVU.MOREX.r3.1HG0070730</t>
  </si>
  <si>
    <t>HORVU.MOREX.r3.1HG0070740</t>
  </si>
  <si>
    <t>HORVU.MOREX.r3.1HG0070770</t>
  </si>
  <si>
    <t>HORVU.MOREX.r3.1HG0070790</t>
  </si>
  <si>
    <t>HORVU.MOREX.r3.1HG0070830</t>
  </si>
  <si>
    <t>HORVU.MOREX.r3.1HG0070840</t>
  </si>
  <si>
    <t>HORVU.MOREX.r3.1HG0070850</t>
  </si>
  <si>
    <t>HORVU.MOREX.r3.1HG0070890</t>
  </si>
  <si>
    <t>HORVU.MOREX.r3.1HG0070900</t>
  </si>
  <si>
    <t>HORVU.MOREX.r3.1HG0070910</t>
  </si>
  <si>
    <t>HORVU.MOREX.r3.1HG0070940</t>
  </si>
  <si>
    <t>HORVU.MOREX.r3.1HG0070950</t>
  </si>
  <si>
    <t>HORVU.MOREX.r3.1HG0070960</t>
  </si>
  <si>
    <t>HORVU.MOREX.r3.1HG0071010</t>
  </si>
  <si>
    <t>HORVU.MOREX.r3.1HG0071020</t>
  </si>
  <si>
    <t>HORVU.MOREX.r3.1HG0071050</t>
  </si>
  <si>
    <t>HORVU.MOREX.r3.1HG0071130</t>
  </si>
  <si>
    <t>HORVU.MOREX.r3.1HG0071210</t>
  </si>
  <si>
    <t>HORVU.MOREX.r3.1HG0071260</t>
  </si>
  <si>
    <t>HORVU.MOREX.r3.1HG0071280</t>
  </si>
  <si>
    <t>HORVU.MOREX.r3.1HG0071290</t>
  </si>
  <si>
    <t>HORVU.MOREX.r3.1HG0071300</t>
  </si>
  <si>
    <t>HORVU.MOREX.r3.1HG0071310</t>
  </si>
  <si>
    <t>HORVU.MOREX.r3.1HG0071320</t>
  </si>
  <si>
    <t>HORVU.MOREX.r3.1HG0071390</t>
  </si>
  <si>
    <t>HORVU.MOREX.r3.1HG0071400</t>
  </si>
  <si>
    <t>HORVU.MOREX.r3.1HG0071420</t>
  </si>
  <si>
    <t>HORVU.MOREX.r3.1HG0071460</t>
  </si>
  <si>
    <t>HORVU.MOREX.r3.1HG0071490</t>
  </si>
  <si>
    <t>HORVU.MOREX.r3.1HG0071500</t>
  </si>
  <si>
    <t>Zinc finger protein 830</t>
  </si>
  <si>
    <t>undescribed protein</t>
  </si>
  <si>
    <t>Aldehyde dehydrogenase family 2 member C4</t>
  </si>
  <si>
    <t xml:space="preserve"> GO:0055114</t>
  </si>
  <si>
    <t>GO:0016620</t>
  </si>
  <si>
    <t xml:space="preserve">GO:0016491 </t>
  </si>
  <si>
    <t>GO:0008152</t>
  </si>
  <si>
    <t>HORVU1Hr1G068020.1</t>
  </si>
  <si>
    <t>oxidoreductase activity</t>
  </si>
  <si>
    <t>metabolic process</t>
  </si>
  <si>
    <t>oxidoreductase activity, acting on the aldehyde or oxo group of donors, NAD or NADP as acceptor</t>
  </si>
  <si>
    <t>GPN-loop GTPase 1</t>
  </si>
  <si>
    <t>HORVU1Hr1G068820.2</t>
  </si>
  <si>
    <t>chr1H</t>
  </si>
  <si>
    <t>-</t>
  </si>
  <si>
    <t>Chromosome</t>
  </si>
  <si>
    <t>BOPA1_1670-369</t>
  </si>
  <si>
    <t>GCCATGTTGCGGAAAGGGTACTTCATGGCAGCCTCATTCATCTTGAGATCATTCATCTTAAGATCCAGGTTCATGAGGCCAAGATTGAGGTGGTCCATCTTGTTGTCTTCTTGGTGGTAG[A/G]ATAGCTTATCCCATTGCTTCACATCAGGGACAGTGTTCATCCTTGCATACTCAAAGTCATTCATCCTCTCAGCCTTTGACTTTGTGATCTCAGCCAGCTTTGATGTCATGAGAGACCATT</t>
  </si>
  <si>
    <t>BOPA1_4665-882</t>
  </si>
  <si>
    <t>CTCTGGCTCTCTTGCTCAAGCCAACTACTCTCCGGCGAAAAAAAGAAACCGTATTTACAGATCTGCCCCTGCCGTTGTTATGCAAGGGGGCCTCAACTAAGCATCATGGAGGTACATGGA[A/G]TTTTTTCTTCCTTCTAGGGAGAGAAAAAGAAAAAGGAGACGAAAGAAAACTAGCAGTCATATCATCTAAATAAACTCGGGCCACCGATCAGTGCTCGGCCGGCGGCGGGCAGTTCARGTC</t>
  </si>
  <si>
    <t>SCRI_RS_151244</t>
  </si>
  <si>
    <t>CACAGCACATGAAATGATGTAAGATAGAGACTGCTTCCTACCGTGAGCGAACAAGAACTC[A/G]GTTCTCCAGGATTTTGCATAAAGAGGCCTTTCTCCGTCCCTTGTCCTTCATTTTGAAAAC</t>
  </si>
  <si>
    <t>SCRI_RS_188360</t>
  </si>
  <si>
    <t>CATGCGCTGAATTCAGCCATCCTGTTCAACTGTATAATGCGACCACTGTAAAAGAGTACT[T/C]TATGTTGCAACCAAGGACATGAACATCACTTGACAGGCCACCACCACCTCCTGGTTGGCG</t>
  </si>
  <si>
    <t>SCRI_RS_138527</t>
  </si>
  <si>
    <t>AAAGGTAGAGACTGGAGATGGTTTTGACACAACTGAAACCAAGGAGCATACCCCTTTGAG[T/C]AATGCCAGGGCCTCCTTAAGGAACATTGACTTGAACTTAGATCTTGCTGACTATGAGGAG</t>
  </si>
  <si>
    <t>SCRI_RS_160234</t>
  </si>
  <si>
    <t>GAGCTTGTGTTGCTGAGTTGAGACACGCATCACAATGGGGAGCAACGACGGC[T/G]GGAAGCAGACGCTGGTGGTGCCGGAGATCAAGCACACCAAGCTCTTCATCAACGGCGAGT</t>
  </si>
  <si>
    <t>BOPA1_6655-978</t>
  </si>
  <si>
    <t>GCCGTCGTCACTTTATGAGATTCAAAAAAGGCAGTTCAACAACTCACGATTTACAACAACACGAGCTCCATCCAGGACCTAACTGAAAGCAGCGAGCGGTGTAACAACACTCCAAGGAAA[C/G]CAGCACATGCCGCTCAGATCTCAACCGGGACCCTCTTGTACAGCTCCTCCTTCTCCAGGCGCGGCGTGGCGATGGCCTGCAGCGGCGTGCCCATGAAGGTGACGAGCCCGGGGGACTCCA</t>
  </si>
  <si>
    <t>BOPA1_1016-376</t>
  </si>
  <si>
    <t>ACCAAGAGAGTGGCATACTTGGAAACCTTGAAGGCAGTCACAGTTCTCAGCCTCCTTCCTGACAACGTCAAGAACAGAGTCAATGAGCTCTGCACCCTCGGTGTAATGACCCTTGGCCCA[A/G]TTGTTACCAGCACCAGACTGCCCAAACACGAAGTTGTCAGGGCGGAAGATCTGCCCGTATGGTCCAGTACGAACACTGTCCATAGTACCAGGCTCCAGATCCATAAGAACAGCCCGGGGC</t>
  </si>
  <si>
    <t>SCRI_RS_181239</t>
  </si>
  <si>
    <t>TTCTCTTGTGAAAATAGAAGCCAGACTTCATTTGAAGCCTTTCTTGGATTTAAGAGAGCA[T/C]GGACACTTCTACTGCTAAGTGGATATAAATCAATGACAAGGTCTATCCCCAGTGATCTGT</t>
  </si>
  <si>
    <t>BOPA2_12_11267</t>
  </si>
  <si>
    <t>GATCTGGTTCGCTTGGGAGAGCAATGAACACGCTGAACATATATCGTAGTATCCGTTTTT[A/G]GTACTTGGGCTGCATGCCGATCCAGCAGAGCAGATGGGTTAGCACTGGGAAAAACAGCAG</t>
  </si>
  <si>
    <t>SCRI_RS_21080</t>
  </si>
  <si>
    <t>TTATTTCCAAACCAAGTAAAGTACTCATCTTACACAATCCAACCTATGTTCTATGTCCTT[T/C]TCCAATATGACTTGATTTTTCTATATGTGATTTGAACTTGTGCTCTGATAATCATTTCAG</t>
  </si>
  <si>
    <t>SCRI_RS_156208</t>
  </si>
  <si>
    <t>AAGGGGCATATGGGTTGATAGATCTGAAGAGTCAGAAGAGCAGTTGATTTTGGGGATTCA[A/G]CATAGTTCATCTGAAAACTTAAGTTTTTCAATGCACCTCTGTGTGGGTGTTGCAGTAGYG</t>
  </si>
  <si>
    <t>BOPA1_12492-541</t>
  </si>
  <si>
    <t>CCGATCTGGGCGACCGAACCTCACGGACCAACTCAGCTCAACCCACCATTGTTGCTCCTCSTCTATGAACCTGACCGCCGACAACAATCAGACAGCCACCATCAACGTTACACGGAACGG[A/G]TTTTCACCATCCTCACACTAACACACGTTGCAGCTCCTTCTACAGTGACCGGGCAGCACCGCGGTGCCCACCATGTACGCCGGGTTCTTAGTGCACTCCCCCAGTGCCGCCCATTGCGAG</t>
  </si>
  <si>
    <t>SCRI_RS_219726</t>
  </si>
  <si>
    <t>ATTTACCCGGATGGCCAGATTACTTCACCAATGCTCGATGCACATTCTGATCCTCAGACA[T/C]CTGGGCGCAAGCGTGGTGCCTCAGATGGTATACCTGATAAGGTCGTAGAAAGAAGGCAAA</t>
  </si>
  <si>
    <t>BOPA1_5772-1176</t>
  </si>
  <si>
    <t>TATTTCTCAAGAGCTTGAACAGTTCATCATAATACTAACTCTGCCTTCTGTCTTCAGCAAATAATAATAAGTCATTACGGACAGAAGAAGTAACACTGGACACACACCAACACGCATCAC[A/G]ATATAAGTAACTGGCACAGCCTCTCAATTATGGCTTGCTATCATTCATCAAAAATGCCACCTCATGGACTATGGAGTTTATCTATACGAGCTAAATGGCATCAGTCAGCCCATGTCGAAC</t>
  </si>
  <si>
    <t>BOPA2_12_11078</t>
  </si>
  <si>
    <t>GAGGCTCCGGGCTACGCTGAGGCTGCTGATTAGCACCCGCTTAGACGTTTTCCTTCTCTC[A/G]TCTCATCAAAGTCTCGAGTTTATTGAAGACTCGAACAACCATCCATCARCTACCGTACGG</t>
  </si>
  <si>
    <t>SCRI_RS_222357</t>
  </si>
  <si>
    <t>CATGGGACACAAACACCAGAGCAATTGAATCAACTGTGCATACACAACATTCGTTGCTTC[T/C]TTCTTTCCTTGTCGTCGTCGTGAGATCTTGTAATAATGCAAAATGAAAGAAAATACAAGC</t>
  </si>
  <si>
    <t>BOPA1_4005-530</t>
  </si>
  <si>
    <t>AGGATATTGATCAACAATTGATCTTTCTTGGATGTTGACGAAGCTCTTTCAGAAGCTCAGAAATACTGCTGTGTAGTTTCCATGTATCAATGGGAAACTGGGGCTTCTGTTTCTGTTTTC[A/G]GTTTCCAGTCATTGGATGAATAATGTGTACCTAAAGTTAATAAAACAAAATATGATCCCCTTGCAAATTGTTTACCCTTTCCCTCCTCGAATATTCATGAACAATGTGTGATGTTTGTTG</t>
  </si>
  <si>
    <t>SCRI_RS_181353</t>
  </si>
  <si>
    <t>AAACCTCAAAGCTGAAATTCAAAGAGCAGAGTCAAAAACATCAGAAAATGATCCTGGAGC[T/C]GCAGGTGTCAACGATCTTTCCACTCAAGGTGTTTCAAAACAGGGAAATCAGCAGAGYGGG</t>
  </si>
  <si>
    <t>start</t>
  </si>
  <si>
    <t>end</t>
  </si>
  <si>
    <t>strand</t>
  </si>
  <si>
    <t>chr1H_LR890096.1</t>
  </si>
  <si>
    <t>+</t>
  </si>
  <si>
    <t>cM</t>
  </si>
  <si>
    <t>Sequence</t>
  </si>
  <si>
    <t>Ack. Bavaria</t>
  </si>
  <si>
    <t>C</t>
  </si>
  <si>
    <t>G</t>
  </si>
  <si>
    <t>T</t>
  </si>
  <si>
    <t>Ack. Danubia</t>
  </si>
  <si>
    <t>Heils Franken</t>
  </si>
  <si>
    <t>Heines Hanna</t>
  </si>
  <si>
    <t>Pflugs Intensiv</t>
  </si>
  <si>
    <t>Ragusa</t>
  </si>
  <si>
    <t>A</t>
  </si>
  <si>
    <t>BOPA1_2036-1027 to BOPA2_12_11078</t>
  </si>
  <si>
    <t>SCRI_RS_231889 to SCRI_RS_147371</t>
  </si>
  <si>
    <t>SCRI_RS_126419 to SCRI_RS_78626</t>
  </si>
  <si>
    <t>BOPA1_3187-1073 to SCRI_RS_172335</t>
  </si>
  <si>
    <t>chr2H</t>
  </si>
  <si>
    <t>chr5H</t>
  </si>
  <si>
    <t>chr7H</t>
  </si>
  <si>
    <t>Facultative (Ragusa)</t>
  </si>
  <si>
    <t>Spring type (Heils Franken)</t>
  </si>
  <si>
    <t>Spring type (Criewener, Heines Hanna, Pflugs Intensiv, Ack. Danubia)</t>
  </si>
  <si>
    <t xml:space="preserve">Spring type (Criewener, Heines Hanna, Pflugs Intensiv) </t>
  </si>
  <si>
    <t>Photoperiod-sensitive</t>
  </si>
  <si>
    <t>Winter-type</t>
  </si>
  <si>
    <t>Recessive</t>
  </si>
  <si>
    <t>Spring type (Barke)</t>
  </si>
  <si>
    <t>Spring type (Ack. Danubia)</t>
  </si>
  <si>
    <t>marker</t>
  </si>
  <si>
    <t>SCRI_RS_231889</t>
  </si>
  <si>
    <t>SCRI_RS_154030</t>
  </si>
  <si>
    <t>SCRI_RS_185319</t>
  </si>
  <si>
    <t>SCRI_RS_194812</t>
  </si>
  <si>
    <t>BOPA1_791-1113</t>
  </si>
  <si>
    <t>SCRI_RS_149462</t>
  </si>
  <si>
    <t>SCRI_RS_153226</t>
  </si>
  <si>
    <t>SCRI_RS_154683</t>
  </si>
  <si>
    <t>SCRI_RS_179003</t>
  </si>
  <si>
    <t>SCRI_RS_188987</t>
  </si>
  <si>
    <t>BOPA2_12_31284</t>
  </si>
  <si>
    <t>SCRI_RS_198643</t>
  </si>
  <si>
    <t>SCRI_RS_159228</t>
  </si>
  <si>
    <t>SCRI_RS_150590</t>
  </si>
  <si>
    <t>SCRI_RS_153672</t>
  </si>
  <si>
    <t>BOPA2_12_10777</t>
  </si>
  <si>
    <t>SCRI_RS_153798</t>
  </si>
  <si>
    <t>SCRI_RS_196192</t>
  </si>
  <si>
    <t>SCRI_RS_205712</t>
  </si>
  <si>
    <t>SCRI_RS_210172</t>
  </si>
  <si>
    <t>SCRI_RS_233272</t>
  </si>
  <si>
    <t>BOPA1_1865-396</t>
  </si>
  <si>
    <t>BK_12</t>
  </si>
  <si>
    <t>BK_13</t>
  </si>
  <si>
    <t>BK_14</t>
  </si>
  <si>
    <t>BK_15</t>
  </si>
  <si>
    <t>BK_16</t>
  </si>
  <si>
    <t>BOPA2_12_30870</t>
  </si>
  <si>
    <t>BOPA2_12_30871</t>
  </si>
  <si>
    <t>BOPA2_12_30872</t>
  </si>
  <si>
    <t>SCRI_RS_195810</t>
  </si>
  <si>
    <t>SCRI_RS_131218</t>
  </si>
  <si>
    <t>SCRI_RS_188893</t>
  </si>
  <si>
    <t>SCRI_RS_143250</t>
  </si>
  <si>
    <t>SCRI_RS_170337</t>
  </si>
  <si>
    <t>BOPA1_2646-1277</t>
  </si>
  <si>
    <t>BOPA1_5880-2547</t>
  </si>
  <si>
    <t>SCRI_RS_120529</t>
  </si>
  <si>
    <t>SCRI_RS_173164</t>
  </si>
  <si>
    <t>SCRI_RS_183655</t>
  </si>
  <si>
    <t>SCRI_RS_186387</t>
  </si>
  <si>
    <t>SCRI_RS_192783</t>
  </si>
  <si>
    <t>SCRI_RS_239882</t>
  </si>
  <si>
    <t>BOPA2_12_10880</t>
  </si>
  <si>
    <t>SCRI_RS_12516</t>
  </si>
  <si>
    <t>SCRI_RS_186448</t>
  </si>
  <si>
    <t>SCRI_RS_153693</t>
  </si>
  <si>
    <t>SCRI_RS_182270</t>
  </si>
  <si>
    <t>SCRI_RS_155612</t>
  </si>
  <si>
    <t>SCRI_RS_115905</t>
  </si>
  <si>
    <t>SCRI_RS_115892</t>
  </si>
  <si>
    <t>BOPA1_8787-1459</t>
  </si>
  <si>
    <t>BOPA1_7747-1056</t>
  </si>
  <si>
    <t>BOPA1_7766-492</t>
  </si>
  <si>
    <t>SCRI_RS_7026</t>
  </si>
  <si>
    <t>BOPA1_7032-201</t>
  </si>
  <si>
    <t>SCRI_RS_147371</t>
  </si>
  <si>
    <t>SCRI_RS_126419</t>
  </si>
  <si>
    <t>SCRI_RS_197945</t>
  </si>
  <si>
    <t>SCRI_RS_212523</t>
  </si>
  <si>
    <t>SCRI_RS_236583</t>
  </si>
  <si>
    <t>SCRI_RS_239128</t>
  </si>
  <si>
    <t>SCRI_RS_206982</t>
  </si>
  <si>
    <t>SCRI_RS_148876</t>
  </si>
  <si>
    <t>SCRI_RS_162933</t>
  </si>
  <si>
    <t>SCRI_RS_196673</t>
  </si>
  <si>
    <t>BOPA2_12_30377</t>
  </si>
  <si>
    <t>SCRI_RS_15011</t>
  </si>
  <si>
    <t>SCRI_RS_189371</t>
  </si>
  <si>
    <t>SCRI_RS_51000</t>
  </si>
  <si>
    <t>BOPA1_2352-277</t>
  </si>
  <si>
    <t>BOPA1_272-944</t>
  </si>
  <si>
    <t>SCRI_RS_162590</t>
  </si>
  <si>
    <t>SCRI_RS_189046</t>
  </si>
  <si>
    <t>SCRI_RS_189094</t>
  </si>
  <si>
    <t>SCRI_RS_196147</t>
  </si>
  <si>
    <t>SCRI_RS_90041</t>
  </si>
  <si>
    <t>SCRI_RS_90070</t>
  </si>
  <si>
    <t>BOPA1_10047-338</t>
  </si>
  <si>
    <t>BOPA2_12_30590</t>
  </si>
  <si>
    <t>SCRI_RS_209280</t>
  </si>
  <si>
    <t>BOPA2_12_10228</t>
  </si>
  <si>
    <t>BOPA2_12_30169</t>
  </si>
  <si>
    <t>BOPA2_12_30611</t>
  </si>
  <si>
    <t>SCRI_RS_122171</t>
  </si>
  <si>
    <t>SCRI_RS_157896</t>
  </si>
  <si>
    <t>SCRI_RS_160288</t>
  </si>
  <si>
    <t>SCRI_RS_7191</t>
  </si>
  <si>
    <t>BOPA1_7167-466</t>
  </si>
  <si>
    <t>BOPA1_211-259</t>
  </si>
  <si>
    <t>BOPA1_3985-824</t>
  </si>
  <si>
    <t>BOPA2_12_11535</t>
  </si>
  <si>
    <t>BOPA2_12_20045</t>
  </si>
  <si>
    <t>SCRI_RS_167563</t>
  </si>
  <si>
    <t>SCRI_RS_237805</t>
  </si>
  <si>
    <t>SCRI_RS_24549</t>
  </si>
  <si>
    <t>SCRI_RS_150691</t>
  </si>
  <si>
    <t>BOPA1_5844-1011</t>
  </si>
  <si>
    <t>BOPA2_12_31041</t>
  </si>
  <si>
    <t>BOPA2_12_11472</t>
  </si>
  <si>
    <t>BOPA2_12_31286</t>
  </si>
  <si>
    <t>SCRI_RS_14626</t>
  </si>
  <si>
    <t>SCRI_RS_1501</t>
  </si>
  <si>
    <t>SCRI_RS_170159</t>
  </si>
  <si>
    <t>SCRI_RS_238070</t>
  </si>
  <si>
    <t>BOPA1_8388-578</t>
  </si>
  <si>
    <t>SCRI_RS_124472</t>
  </si>
  <si>
    <t>SCRI_RS_133323</t>
  </si>
  <si>
    <t>SCRI_RS_150232</t>
  </si>
  <si>
    <t>SCRI_RS_214550</t>
  </si>
  <si>
    <t>SCRI_RS_234330</t>
  </si>
  <si>
    <t>SCRI_RS_158259</t>
  </si>
  <si>
    <t>SCRI_RS_159474</t>
  </si>
  <si>
    <t>SCRI_RS_159490</t>
  </si>
  <si>
    <t>SCRI_RS_171993</t>
  </si>
  <si>
    <t>BOPA1_ABC17073-1-1-298</t>
  </si>
  <si>
    <t>SCRI_RS_166218</t>
  </si>
  <si>
    <t>SCRI_RS_188785</t>
  </si>
  <si>
    <t>SCRI_RS_202774</t>
  </si>
  <si>
    <t>BOPA2_12_30067</t>
  </si>
  <si>
    <t>SCRI_RS_138146</t>
  </si>
  <si>
    <t>SCRI_RS_174710</t>
  </si>
  <si>
    <t>SCRI_RS_154144</t>
  </si>
  <si>
    <t>BOPA1_1697-636</t>
  </si>
  <si>
    <t>SCRI_RS_168141</t>
  </si>
  <si>
    <t>BOPA1_1863-275</t>
  </si>
  <si>
    <t>BOPA1_2091-639</t>
  </si>
  <si>
    <t>BOPA1_7639-122</t>
  </si>
  <si>
    <t>BOPA1_ABC04322-1-3-208</t>
  </si>
  <si>
    <t>BOPA2_12_10179</t>
  </si>
  <si>
    <t>BOPA2_12_21471</t>
  </si>
  <si>
    <t>SCRI_RS_147315</t>
  </si>
  <si>
    <t>BOPA2_12_31202</t>
  </si>
  <si>
    <t>SCRI_RS_201248</t>
  </si>
  <si>
    <t>BOPA2_12_30129</t>
  </si>
  <si>
    <t>SCRI_RS_130992</t>
  </si>
  <si>
    <t>SCRI_RS_193529</t>
  </si>
  <si>
    <t>BOPA1_6970-462</t>
  </si>
  <si>
    <t>BOPA1_4795-782</t>
  </si>
  <si>
    <t>SCRI_RS_122458</t>
  </si>
  <si>
    <t>SCRI_RS_133602</t>
  </si>
  <si>
    <t>BOPA1_5571-640</t>
  </si>
  <si>
    <t>SCRI_RS_138933</t>
  </si>
  <si>
    <t>SCRI_RS_141778</t>
  </si>
  <si>
    <t>SCRI_RS_148402</t>
  </si>
  <si>
    <t>SCRI_RS_149432</t>
  </si>
  <si>
    <t>SCRI_RS_235055</t>
  </si>
  <si>
    <t>SCRI_RS_237494</t>
  </si>
  <si>
    <t>BK_17</t>
  </si>
  <si>
    <t>BOPA1_1501-353</t>
  </si>
  <si>
    <t>BOPA1_ABC03900-1-2-406</t>
  </si>
  <si>
    <t>BOPA2_12_30668</t>
  </si>
  <si>
    <t>BOPA2_12_30861</t>
  </si>
  <si>
    <t>BOPA2_12_30867</t>
  </si>
  <si>
    <t>BOPA2_12_30868</t>
  </si>
  <si>
    <t>BOPA2_12_30869</t>
  </si>
  <si>
    <t>BOPA2_12_30929</t>
  </si>
  <si>
    <t>BOPA2_12_30930</t>
  </si>
  <si>
    <t>SCRI_RS_161471</t>
  </si>
  <si>
    <t>SCRI_RS_172665</t>
  </si>
  <si>
    <t>SCRI_RS_202396</t>
  </si>
  <si>
    <t>SCRI_RS_217212</t>
  </si>
  <si>
    <t>SCRI_RS_229673</t>
  </si>
  <si>
    <t>BOPA1_7523-440</t>
  </si>
  <si>
    <t>SCRI_RS_186901</t>
  </si>
  <si>
    <t>BOPA2_12_31059</t>
  </si>
  <si>
    <t>BOPA2_12_31237</t>
  </si>
  <si>
    <t>BOPA1_1394-1222</t>
  </si>
  <si>
    <t>SCRI_RS_13320</t>
  </si>
  <si>
    <t>SCRI_RS_184066</t>
  </si>
  <si>
    <t>SCRI_RS_166857</t>
  </si>
  <si>
    <t>BOPA1_3696-2238</t>
  </si>
  <si>
    <t>BOPA2_12_11252</t>
  </si>
  <si>
    <t>BOPA2_12_30635</t>
  </si>
  <si>
    <t>SCRI_RS_222984</t>
  </si>
  <si>
    <t>SCRI_RS_228463</t>
  </si>
  <si>
    <t>SCRI_RS_214130</t>
  </si>
  <si>
    <t>SCRI_RS_215063</t>
  </si>
  <si>
    <t>BOPA1_6450-755</t>
  </si>
  <si>
    <t>BOPA1_ABC03113-1-1-251</t>
  </si>
  <si>
    <t>BOPA1_ConsensusGBS0704-2</t>
  </si>
  <si>
    <t>BOPA2_12_31366</t>
  </si>
  <si>
    <t>SCRI_RS_102414</t>
  </si>
  <si>
    <t>SCRI_RS_128407</t>
  </si>
  <si>
    <t>SCRI_RS_129727</t>
  </si>
  <si>
    <t>SCRI_RS_133453</t>
  </si>
  <si>
    <t>SCRI_RS_148120</t>
  </si>
  <si>
    <t>SCRI_RS_165578</t>
  </si>
  <si>
    <t>SCRI_RS_170205</t>
  </si>
  <si>
    <t>SCRI_RS_171042</t>
  </si>
  <si>
    <t>SCRI_RS_175672</t>
  </si>
  <si>
    <t>SCRI_RS_140356</t>
  </si>
  <si>
    <t>SCRI_RS_196175</t>
  </si>
  <si>
    <t>SCRI_RS_197532</t>
  </si>
  <si>
    <t>SCRI_RS_206956</t>
  </si>
  <si>
    <t>SCRI_RS_157238</t>
  </si>
  <si>
    <t>BOPA2_12_30222</t>
  </si>
  <si>
    <t>SCRI_RS_78626</t>
  </si>
  <si>
    <t>BOPA1_3187-1073</t>
  </si>
  <si>
    <t>SCRI_RS_127224</t>
  </si>
  <si>
    <t>SCRI_RS_166520</t>
  </si>
  <si>
    <t>SCRI_RS_145415</t>
  </si>
  <si>
    <t>SCRI_RS_179528</t>
  </si>
  <si>
    <t>SCRI_RS_128121</t>
  </si>
  <si>
    <t>SCRI_RS_148318</t>
  </si>
  <si>
    <t>SCRI_RS_213333</t>
  </si>
  <si>
    <t>SCRI_RS_162631</t>
  </si>
  <si>
    <t>SCRI_RS_223021</t>
  </si>
  <si>
    <t>SCRI_RS_78255</t>
  </si>
  <si>
    <t>SCRI_RS_160641</t>
  </si>
  <si>
    <t>SCRI_RS_182092</t>
  </si>
  <si>
    <t>SCRI_RS_204453</t>
  </si>
  <si>
    <t>SCRI_RS_47197</t>
  </si>
  <si>
    <t>BOPA2_12_30329</t>
  </si>
  <si>
    <t>SCRI_RS_229727</t>
  </si>
  <si>
    <t>SCRI_RS_47235</t>
  </si>
  <si>
    <t>BOPA1_8365-454</t>
  </si>
  <si>
    <t>SCRI_RS_139762</t>
  </si>
  <si>
    <t>SCRI_RS_161476</t>
  </si>
  <si>
    <t>BOPA2_12_31351</t>
  </si>
  <si>
    <t>SCRI_RS_200391</t>
  </si>
  <si>
    <t>BOPA2_12_11508</t>
  </si>
  <si>
    <t>SCRI_RS_142007</t>
  </si>
  <si>
    <t>SCRI_RS_203781</t>
  </si>
  <si>
    <t>SCRI_RS_29353</t>
  </si>
  <si>
    <t>BOPA2_12_30780</t>
  </si>
  <si>
    <t>SCRI_RS_143373</t>
  </si>
  <si>
    <t>SCRI_RS_140096</t>
  </si>
  <si>
    <t>SCRI_RS_171103</t>
  </si>
  <si>
    <t>SCRI_RS_138142</t>
  </si>
  <si>
    <t>SCRI_RS_165631</t>
  </si>
  <si>
    <t>SCRI_RS_219709</t>
  </si>
  <si>
    <t>SCRI_RS_150815</t>
  </si>
  <si>
    <t>BOPA2_12_30083</t>
  </si>
  <si>
    <t>BOPA2_12_30141</t>
  </si>
  <si>
    <t>SCRI_RS_114631</t>
  </si>
  <si>
    <t>SCRI_RS_114639</t>
  </si>
  <si>
    <t>SCRI_RS_154007</t>
  </si>
  <si>
    <t>SCRI_RS_172087</t>
  </si>
  <si>
    <t>SCRI_RS_181055</t>
  </si>
  <si>
    <t>SCRI_RS_190665</t>
  </si>
  <si>
    <t>SCRI_RS_192686</t>
  </si>
  <si>
    <t>SCRI_RS_193769</t>
  </si>
  <si>
    <t>SCRI_RS_198173</t>
  </si>
  <si>
    <t>SCRI_RS_202811</t>
  </si>
  <si>
    <t>SCRI_RS_237670</t>
  </si>
  <si>
    <t>BOPA2_12_10878</t>
  </si>
  <si>
    <t>SCRI_RS_143967</t>
  </si>
  <si>
    <t>SCRI_RS_150053</t>
  </si>
  <si>
    <t>SCRI_RS_203950</t>
  </si>
  <si>
    <t>SCRI_RS_160723</t>
  </si>
  <si>
    <t>BOPA1_3313-1443</t>
  </si>
  <si>
    <t>SCRI_RS_106456</t>
  </si>
  <si>
    <t>SCRI_RS_163976</t>
  </si>
  <si>
    <t>BOPA2_12_20803</t>
  </si>
  <si>
    <t>SCRI_RS_140831</t>
  </si>
  <si>
    <t>SCRI_RS_175424</t>
  </si>
  <si>
    <t>SCRI_RS_179005</t>
  </si>
  <si>
    <t>SCRI_RS_220780</t>
  </si>
  <si>
    <t>SCRI_RS_235345</t>
  </si>
  <si>
    <t>BOPA1_1511-545</t>
  </si>
  <si>
    <t>SCRI_RS_138457</t>
  </si>
  <si>
    <t>SCRI_RS_138461</t>
  </si>
  <si>
    <t>SCRI_RS_160602</t>
  </si>
  <si>
    <t>SCRI_RS_236580</t>
  </si>
  <si>
    <t>SCRI_RS_194080</t>
  </si>
  <si>
    <t>BOPA1_2124-984</t>
  </si>
  <si>
    <t>SCRI_RS_129779</t>
  </si>
  <si>
    <t>SCRI_RS_153154</t>
  </si>
  <si>
    <t>SCRI_RS_168638</t>
  </si>
  <si>
    <t>SCRI_RS_209500</t>
  </si>
  <si>
    <t>BOPA2_12_30219</t>
  </si>
  <si>
    <t>BOPA1_12701-485</t>
  </si>
  <si>
    <t>BOPA2_12_10218</t>
  </si>
  <si>
    <t>BOPA2_12_30894</t>
  </si>
  <si>
    <t>BK_05</t>
  </si>
  <si>
    <t>BOPA2_12_30893</t>
  </si>
  <si>
    <t>BOPA2_12_30895</t>
  </si>
  <si>
    <t>BOPA1_1213-1959</t>
  </si>
  <si>
    <t>SCRI_RS_155061</t>
  </si>
  <si>
    <t>SCRI_RS_179937</t>
  </si>
  <si>
    <t>BOPA2_12_31305</t>
  </si>
  <si>
    <t>SCRI_RS_209176</t>
  </si>
  <si>
    <t>BOPA2_12_30065</t>
  </si>
  <si>
    <t>SCRI_RS_166536</t>
  </si>
  <si>
    <t>BOPA1_2585-2901</t>
  </si>
  <si>
    <t>SCRI_RS_91662</t>
  </si>
  <si>
    <t>BOPA2_12_10979</t>
  </si>
  <si>
    <t>BOPA2_12_30143</t>
  </si>
  <si>
    <t>SCRI_RS_121774</t>
  </si>
  <si>
    <t>SCRI_RS_193044</t>
  </si>
  <si>
    <t>SCRI_RS_223017</t>
  </si>
  <si>
    <t>SCRI_RS_37395</t>
  </si>
  <si>
    <t>SCRI_RS_149501</t>
  </si>
  <si>
    <t>SCRI_RS_8200</t>
  </si>
  <si>
    <t>BOPA2_12_10368</t>
  </si>
  <si>
    <t>BOPA1_ConsensusGBS0356-1</t>
  </si>
  <si>
    <t>SCRI_RS_155795</t>
  </si>
  <si>
    <t>SCRI_RS_187827</t>
  </si>
  <si>
    <t>SCRI_RS_186130</t>
  </si>
  <si>
    <t>SCRI_RS_202061</t>
  </si>
  <si>
    <t>SCRI_RS_208770</t>
  </si>
  <si>
    <t>BOPA1_8390-328</t>
  </si>
  <si>
    <t>SCRI_RS_188133</t>
  </si>
  <si>
    <t>SCRI_RS_198754</t>
  </si>
  <si>
    <t>SCRI_RS_200387</t>
  </si>
  <si>
    <t>SCRI_RS_205573</t>
  </si>
  <si>
    <t>SCRI_RS_152122</t>
  </si>
  <si>
    <t>SCRI_RS_169904</t>
  </si>
  <si>
    <t>SCRI_RS_125000</t>
  </si>
  <si>
    <t>SCRI_RS_141629</t>
  </si>
  <si>
    <t>SCRI_RS_177253</t>
  </si>
  <si>
    <t>SCRI_RS_750</t>
  </si>
  <si>
    <t>SCRI_RS_7797</t>
  </si>
  <si>
    <t>BOPA2_12_31490</t>
  </si>
  <si>
    <t>SCRI_RS_162708</t>
  </si>
  <si>
    <t>SCRI_RS_6969</t>
  </si>
  <si>
    <t>SCRI_RS_150016</t>
  </si>
  <si>
    <t>SCRI_RS_157816</t>
  </si>
  <si>
    <t>SCRI_RS_164730</t>
  </si>
  <si>
    <t>BOPA2_12_30545</t>
  </si>
  <si>
    <t>SCRI_RS_150783</t>
  </si>
  <si>
    <t>SCRI_RS_157020</t>
  </si>
  <si>
    <t>SCRI_RS_234502</t>
  </si>
  <si>
    <t>BOPA2_12_30752</t>
  </si>
  <si>
    <t>SCRI_RS_172335</t>
  </si>
  <si>
    <t>GCTGTGGAGAACACCGT[T/C]GCGCCCGCCGCCCCGTCACCGGTGGAAAATGGCACTTCTTCAGCAATCACCGTGGAGGAA</t>
  </si>
  <si>
    <t>TATCTTTGTTAACAACAAGCTGCTGCATGGATGGAACGGTCTATTAGTGGATTGAAAACA[A/G]CCGGAAGTGGGCGATTAAAATGGGTCGKGTTCTAGTAACTTTCAGACTTGTTGGCTGTTA</t>
  </si>
  <si>
    <t>GATATTACAAACAACTTATCGCCCGTACGCTTGACTGTGCATCATGATGATGCAGAGGCC[C/G]GGGTCTCCCCCTTTTGGAGAAAAAGAAAACACTTGACTGACACACTGATACATCTGGTCG</t>
  </si>
  <si>
    <t>ATTTCTTGT[T/G]GAGGATGTACTTTACCTATCAACAGAGGATACTCACCCTCAATTTCTCAAGGCACAAATA</t>
  </si>
  <si>
    <t>CACAATAAATTAATAATTCATGCTCCAAATTGCAGCACTTGTCACTCACAGCGGTTTTACAGGTTCAATCCAACACCAACACTAACGGTAACAGCTAATATAGTAATTCGACAACATTAA[C/G]GGCGACAAGGAGTAATAACTGAAGAGTGAAAACGGCGATCCATGGTGGCCTCTCTCTCTCTCTCTCACTCACATGCATGCACAGACACTGAACGAGGCCGGATGGGCACGATGGAGGAGC</t>
  </si>
  <si>
    <t>AGTTTATTGATGATGAGCATAGGAGCGATAATCAAGGTCAAGGGGTTAGTGCAGGTTTGA[T/C]TGCTCAAAGAAGTTCAGCCAAGTCAATCTCTGATTCAGGCTCTGACCTTCTAAATTCCCT</t>
  </si>
  <si>
    <t>ATGCTCGTCCCAGGATTCTGAGACAGAGATCAACGATGATGTTTCTATCTTGCTCTTCGC[A/T]CCTCCTCGTGTTTTCTCCTTTGAAATGAATGATGACGGCGCATGGCACATGTAGCTAGGG</t>
  </si>
  <si>
    <t>TTGCCAGCATCATGCGAGGCCACAACCCTGCCATATTATAATCCCACCTCGCTGGCTCCT[T/C]CCCCCACCACGTCGGCATCAAGCTCCTCCTCGCCCCACCTCGCCGGCTTCAAGATCCACC</t>
  </si>
  <si>
    <t>CATAGACAGTAGAGCTATTGAAATTTTGCCAAGGTTTTAGTAGTATGCAATAATGCTGCC[A/G]CATATATGAAGTTAAATACACGGTTTGACATGAAAACATACTTTGATTGATTTTGGAGTA</t>
  </si>
  <si>
    <t>CTTCTGTGAAGGACTCATGCAGATTAGCTGACAATGCAGAATTAGAAGAGCAAAATCATG[T/G]TATGTGTTCAAACGAAGCTACCACTGGGTTAGAAAAGGACGATCGGATGGATAGCAGTCT</t>
  </si>
  <si>
    <t>TCTTCGTCATGACGTAACTCCCCCAGTTCCTCATCTTCAATTGTCATTGACTTGTCTGCT[A/G]CATCACTCAATAAGGCTTGTATCCTGCTTTCATCTCCATTCTTCAAAGAATGGATAAGAT</t>
  </si>
  <si>
    <t>TACTGCTGCTGTAAAGGATGTGAAGCGGTCCCATCATCGGCCCTTCTTACTTTCTGGGGG[C/G]CTTGATTGTTCCTCACGACTAGTTGACGCTGAGGTGGGAAAAGAAATCACAGTATTCAAG</t>
  </si>
  <si>
    <t>GAGGGCTGCTTATATATAAAGCTAGATCATCCAAAGCAGAACTTGGGAGATCCTGTTGAC[C/G]AAAATGTCACATACTTTTGGTTCGATGTCAAGACTATGCAGGTTGGTAGGTTCACTGAGA</t>
  </si>
  <si>
    <t>TTTCCTCGATCTACCATTCAATCCCTATCCATAATAGTGATGGTTCTACATCAACTCAAG[T/C]TATGGAAGTTGCATGCTGGAACTTGAACTTGACAATCTTTTCTTCGTTCCGGGAGCTTCA</t>
  </si>
  <si>
    <t>TTTTGAGCTGTTGTTATCATCTGTTCCCTTCTCCTTTCCTCACCATCTACCATGTACCTC[A/G]CGTTGCACATTTTAGYAACAGGAGTTTGTTTCTTTCAAATGTGTGTTCTTTGTGGTTCAA</t>
  </si>
  <si>
    <t>ATGCACAGGGTGATCACATARCTTGCAGCAGAGAGGCCACGTCAATCAATTATTGGTCAC[A/G]TATATACTTGAGTTGATTGACTCCCTATGGCCCTATCTACCAACCTCAGATGGCAGAGTT</t>
  </si>
  <si>
    <t>AGGCAAAGGCAAAGGCAAGAACACGATCGAGTTCATCATCCAATCCCAGTTCTAAATCTC[A/T]TCTTTGATTCCGATCGATCGACCTGCATTATACTAGTTCCTTCCCATTCCCACGGAAGAT</t>
  </si>
  <si>
    <t>CCCCAAAGATTTCGTAGCCGCACTTGCAGCAAGAGAGGGGTGGTCTCAACCACTGGTCCA[A/G]TACAAGAAGTACTGGTTCAGGCCGGGGCTCCTGGAGCGGATCCTGCTGGTCAGGCAGGCC</t>
  </si>
  <si>
    <t>GGGACCATGAAATCTGTTTGAGGAACATCTATAAGCTCAAACATTTTCTACTACTGTAGC[T/C]TTTTCCTGTTGCGCCTTAATGAACTTCTCGTCTTTCTAGTTAGGGCTGGGGCAAGGATCC</t>
  </si>
  <si>
    <t>GAGCCGAGAGATGTCGCTAGGCTATGCAGAGAAGCTGTCTTACCGAGAGGATGTGGGCAC[T/C]GTGGGCATGCCTGAGAAGTTCGACTCCCCCAAACTCCTCCAAGGGAAGATAGAAGAGCTT</t>
  </si>
  <si>
    <t>GACGGATATGGAGGCACTAGATTATCTGTTCTCGGAGATGGACGAGCGCATATTGGAGTC[T/G]GAGGCATGCGCTGAGGACAACGAGCTTCATAAAATGCATTCATGGCTTCCRGACGGTTGG</t>
  </si>
  <si>
    <t>GTTGGGGCCGCTGAAGGCGACGAGGGCGACGGCCGAGGAGCCCCCGCCGTTGTACTGGTAGTGGAGCAGGCCCTGTGGGAASACCATGATGTCGCCCTTGTAGAGCGTCTTTGTGTAGAC[C/G]GTGTTGGAGGAGGAGCTGATGAAGCCGGCGAGGATGGTGCCCTCGGTGACGAAGAGCAGCTCGGAGGCGGCCGGGTGGGTGTGCAGCGGCACSACGCCGCCGACGGCGATGTCGAGCCTG</t>
  </si>
  <si>
    <t>TAAGATTTGAAACACATGCTAGTTGTTTGGACTTTGGATAAACTTGAATCAACTGTTGTAAGTAGAATACTTACATGTGTGAGAAGTAT[A/C]TGCATCTGAACTAGTTTCTCATCAATTTATTTTAAGGCGCAGAGCTCATGGACAAAGCGTGCCGTTGAGATCGACAGTCCCCAGGACATGTCTCCGGATCAGTCAGCCGATCCCCCTGAAGGCACTTGTGCCCATGT</t>
  </si>
  <si>
    <t>GAACGTCGTGAGACGGTCAGACCTGTCGGCATTCACGAGGTGCAAAGCATAATATCAGTGTCCTTTGTGAATCCTGAAATCATC[T/C]GTATGTTGCATACTAACCGTTTTCATTCTTTGCAAGGTACAATATGTGTGCGGT</t>
  </si>
  <si>
    <t>GGCAGGAGGCACTGCTCAGTCCAGTGTTGTCAATCCTTCRGGTCCGGTTGAAGGCCAT[A/G]CTGCCAACTATGGTAGCAACTCATTCAGCAATAACAACACCAATAACGGGAGCACCGCAGCTACCACTGCTGCTGC</t>
  </si>
  <si>
    <t>ACCAGAGCAGGAAGCGGYTGRCCGAGCAGCGCCCACGGGTGCGCKGGCAGTTCGTGCGGCAGCCGCCGGCGCCGGCG[A/G]CCGTGGAGAGATAACCTCCCGCCACGCACCTAGCTATACCTAGTACTCTACTAATTAGACAGCTGATTCTTGTGTCTTTGGCCATGGATCATTGGGAGCTCGTCTCATCTCC</t>
  </si>
  <si>
    <t>CGTCAACCACCACCAAACGACCCCAACATGTTTCCTCTTGGAGCCAGGCAGCCTCCTCCTAGCGCCATGGACAATCA[C/G]CAGCAGCAGCAGCCGCCGCGCGGGGAGCACGCCGCCCAGCCGCGATGCTGGGAGGAGTTCCTACACAGGAAGACCATCCGGGTCCT</t>
  </si>
  <si>
    <t>CAAGGAGTTGGAGATAGGAGCCCCTGGTAATTTGAACACAGACGATCAATCCTCCCCGAA[A/C]GAGAGTTCGGTCAAACCAACCGATGGACGGTGTGAGTATCTGCCACAGAACAATTCCAGT</t>
  </si>
  <si>
    <t>TCGGCAGGAGGCACTGCTCAGTCCAGTGTTGTCAATCCTTCGGGTCCGGTTGAAGGCCAT[A/G]CTGCCAACTATGGTAGCAACTCATTCAGCAATAACAACACCAATAACGGGAGCACCGCAG</t>
  </si>
  <si>
    <t>AAGATACGCCCACGCCTGGTGGCCGTTCTCGACGGGGATAACTGCCGGGACAGACAGCCA[A/G]TATGCAGAGCTTTAGTACTACTATACTTTGTATGTATATGACTGACGAGCGGGGCAGTAG</t>
  </si>
  <si>
    <t>CCACCAGCGCCGGCKCCGCCGAGAAGCTCGTCCACCGTGGGCCCGGCACCGACGGCAAGT[A/G]CAAGAAGAAGGCCCCGAGGATGGTCCACAAGGCCGAGAGGGAGAAGCATAAGCGCGACCT</t>
  </si>
  <si>
    <t>CTCGCCGAAGATCAACAGCAGCAGCCCGCACCCGAGGCGCAGAGCAGCCAGAACCAGGCC[A/G]CGGAGACCAGCAGCTCTGCCGCAGAGGCCACGACGGAAGTGACCCAGGAATCCTCCGCCG</t>
  </si>
  <si>
    <t>CGGCGGAGGATTCCTGGGTCACTTCCGTCGTGGCCTCTGCGGCAGAGCTGCTGGTCTCCG[T/C]GGCCTGGTTCTGGCTGCTCTGCGCCTCGGGTGCGGGCTGCTGCTGTTGATCTTCGGCGAG</t>
  </si>
  <si>
    <t>GAACCACTTCCTCTACGCCCAGATCGCCGCCCCCTCGCCGCCGGCGCAAGAGGCGTCGTC[A/G]TCGTCGTAGCGTAGACTAATTAGTAGCCGTTGTCGTGTGCTCAACTGATCTTCTTTATTG</t>
  </si>
  <si>
    <t>AGGGGGCCGCCGGCCGCCGCCGCTGACCGGAGCGMCCCGCGTCCCCGACCACCGGACGCG[A/G]CGAGGAGATCCCGGCCGATCTCCATCTCCCAGACGCATCTGTCCATCCATCCATCCCTGC</t>
  </si>
  <si>
    <t>GATTACTTGTATAGCGCCAGCAATGAAGGCAAGAATGTTAGTTTTTTCCTCCTGTTTGAGGAGGCACGTTGGATGAATGAGTTTTTACCCTGTTAGATATTGATCAGTTGTAGGCTACCC[A/G]TAGTCTTGCGGATTTGTTTGCTTTTCTCTGAGCACTGATGCTGAATACTGTTGATTGCGGTTTTGGTACCTGTTTTCATCAACATTTATACATGGATTTTCCTTATCGTTTTGCTCGCTA</t>
  </si>
  <si>
    <t>TCAGCGCGAGAGCGGCGGCTWGACTACATCAGGGATTYAGCAAAGCTAGTCTTKGAGAGCAGGCCCGAGGATGATGATGCAAGGTTTTTTATCTTGCTAGTTTTGGAGAAGAGCAGGCCT[A/G]GGGATGATGCAGAARGTTTTATCTCGAGGACCGACTAGCGGAAGTAAACCGAGACGAGAGGGATATCGACGTCGTTCTCGTCCTCGTCCTCGCAGGCCACGCCGATGTCCAGGTGCCTCC</t>
  </si>
  <si>
    <t>CATCCCAGAAGYCGACAAGCTGAAGGCCAAGTTCATCGCAGGCAGGATCATCCCAGCCAT[T/C]GCAACCTCAACCGCAATGGCCACAGGGCTCGTGTGCCTCGAGCTGTACAAGGTCATCGCC</t>
  </si>
  <si>
    <t>CATGGATGTGCTGTCTGAGAAGATGGGTTATCTCATCCCAAATAGCCCAACCCAAACAAC[T/C]TAGTTCCATTTCATTCTATATCTGTCTAACCTGCAGTGTCTATCTATGCAAGTGTCGACA</t>
  </si>
  <si>
    <t>CAAGAAAATGCTAGTCATGATGACAAAAGGGAACCTGACTATACATTAGATAGGATACCA[A/G]TAATAGTATAACTACCGATAGAAGCCACCCTGACTATACATTAGATAGGATACCAATAAT</t>
  </si>
  <si>
    <t>TATAGGCAGATATATCAGCATGGAAGGATAAGGAGAAGACACTCTAGGATTCCAGTGGAG[A/G]CACACGCACACACTCATCAGGCTCGCTCCCTGGGTACATTAGTTAGTGACCTTCCTTGGA</t>
  </si>
  <si>
    <t>TGCTCGGGAATGGAGCGCGGGCATGGAATCCGCTCCCGTTCAGCTCAGGAATTCGCACCC[A/G]AGAAGGCTGCTACAGATACACTTCCCACCATTTCTCCTGCCACCGACTCGAGCTCCTGAC</t>
  </si>
  <si>
    <t>GCAGAACACGAAGGCGCATCTGAAAGCCATGGAGGATAGGCTACGTGGAACCGAGCAGAA[A/G]CAGCAGCAGATGACGTCATTCATGGCGCGTGTCTTGCGGAACCCTGARTTCTTAAAGCAA</t>
  </si>
  <si>
    <t>ACACATCCGATTAACAACATCAAGCATACTCTTTGAGCGGAGGCTGCTCGCTATAACCTG[A/G]CCGATTAGCCCTCTGCCGCCTCGCCTTGCCAAGTTCCTCAGTATCCGGCAATTCAAGCAG</t>
  </si>
  <si>
    <t>GGGTAAGAAATTTGGTTATTCTCT[A/G]CATGTTAGTTAGATCTTGTAGTTAAAAGAAGACTCGAGGAAAAGAAACGTAGTGTTTAAA</t>
  </si>
  <si>
    <t>CACCTAGAGAAATCAGGAAACAGCAGATCAAGTACATGGAAGCATACATGATGTTCCGGC[A/C]TTAATTACAACGTATAGACGGCACAAGACATATACCAAAACTTATACCCCTGAACATGAT</t>
  </si>
  <si>
    <t>TAGTCTTGGCGTTATAATCGTGGAGATACTGACAGGACAAAAGGGTTATTCCGAAGATGA[T/C]AATGTAATTGATGGTTGGATGATTCAATTGGAGACATCAGACCAGGCGGACACTCTGTTG</t>
  </si>
  <si>
    <t>AGTTGCTCAGAAAGGGTCGATATTGGGTACGTTGAACTTCGGGAGATGTGAAGTAGGCGA[T/C]CCTGCCTCGAGATCAAGAAATMTTGGCTCCACGATTGCTTCAAGGATCAGTCAGCTCGAA</t>
  </si>
  <si>
    <t>CCGCTCACCGACTGGATGATCGTGCCATACAAGCACCTTAATCTGACGTGGGCGCAGCAT[T/G]TCTTCAACGAGCGTGTCGCCGCCGCAAACKCAGCATCACACGGCGCGCTCCACAGGCTCA</t>
  </si>
  <si>
    <t>CCCTGGCCTAGTTGTTTCTTGTTTGCGTGTCTGGTGAACGTACGTAGCATAGCTGAATAG[T/C]CGCCGACCAMCCGGCCGGTGATGGCGACGCGGCGCCGTCATGGCGGCTGCGTCTTCACTG</t>
  </si>
  <si>
    <t>CCAGCATCAGGTAGTTGAGGTCCAGCCGCCGTCGCCGTCTTCTTCTTCGTCTCCGACAGG[A/C]GGAGCTGGCTAACGAGCTGGATCAGCTGGAGGGCGGGTTCTCCTCGGCGCCGCGCGGGCA</t>
  </si>
  <si>
    <t>CTGGGATGACTCCATCCACAGTTCTGATCCACCAAGCACTCACGGAGGAACCGCCCATCTACCCCCACAAATTCTTCAGAACACTCCTCGATCTAGCGTTTGCAAGGGCAGGCTAGATAC[A/G]CAAGGGCCCTTAAAAACAAGAAAGATATATACATATAAGGGTCTCTAGCCGTGGCGCGCGTCGATTTCAGTGCAAATAAAGGTCGCTTACCGCTATGTACTACGGTATCGATTTGTCTTG</t>
  </si>
  <si>
    <t>TGAAGGCTTGATGGAGGAGAATGGAGGCAGCCACTGTTCTTCTCCATACGCGCCTTGGGGAGGCCCTTATCTCTGCCTGGAGTGTCGGAAAAAGAAAGACGCAATGGAGGGCAAAAGACC[A/G]AGCTGCTCGACGGCATGTAGGTGAAAAGGAAGCATGACTTGTGTCAAAAGGATGCGTCCTTCTCAGTGTAAAAACTAAAAAGATGGAGATAAGTTTGTTGGTGATTCAATTATTATTGTT</t>
  </si>
  <si>
    <t>AGTTCTCATGAGAAACGCTGGCTCTCGGCCGTCACAGGCATGGCAACAATGGCTAGGAAAAGGAAAAGGTGTTGCAACAACCCTATCCTTGTTGTGCGCAATCCCGGACAACGCTAAGAT[A/G]GTGTGTGTCGCTCGCCGTGCTACGTTCGTGAAAGAAGATTGATCCAATGGGGACCGGGCACAAATGTGCTTGATGCTCTTCTTGACAATAGGAATCAGCTGGTCCTTGGCATTTGCTACT</t>
  </si>
  <si>
    <t>ATTCTCTAGTTCTTCCTCCTCCCCGTCGAAATCGGCATCAGACTCATCCTCTTGCTCCCC[T/C]TTCCTACCCCAGGAGGGGTCCATGGCTGGTTGCGGGGTCTCAACCTCCAACTCCTCATCC</t>
  </si>
  <si>
    <t>CCTCCGAACTTCTTCTCAGTGACAGTCTGCTGCCCCATGGCCGAGGCGRGCGAGTTGCCGATGCCGTTGCCGTTGCCGTTGCAGCCAGTCATCCGGTCGATCTCTCCTCCGCGAAGAGGA[A/G]GAAGAAGGAGACGATGATGAAGCAGGTTTCAGCAGCTCCTGGGACAGCAGATGAACAGCAGGATCGAGGCCAGGGGGTATATAAGCATGCGTGCGTGCGTGCGTGCGAATCCGTGTGAAT</t>
  </si>
  <si>
    <t>TGCTGCCCGGCGGAGCTCGATAAAGATGATCATATTTMCAGCAGCAAACAAAAGGGATTT[T/C]GATGAGCTTGCTCCAAACGTGAAAGAGGGTCTTGACGTTCACTTTGTTGACACATACAAT</t>
  </si>
  <si>
    <t>GCCGTTTCGATGACCGCGACTACCGC[A/C]GGAGCCGTGATCGTGATGCTGAAAGAAGGGACCGTGATAGAGATGGCCACAGAAGGCATC</t>
  </si>
  <si>
    <t>TGAAGTTCTTATCCACAATGAGGGAAGGCTAGCATCAGAAAGTATTGGTTTGACAGAGAG[T/C]ATGATCAGCAATAGTTTTGATTGCATTGGCACGCAAGGAGGGGCATCTCTGGCTGTTCAA</t>
  </si>
  <si>
    <t>TGTACCCATCGGTTCCACTGTCCAGTATTCTGCATGAGAGAACACGCCCTGATCAGTGTC[A/G]ACTAAGTCATCAACCCGAGGCTGCACCGGGTTCTTCAGAAAAGCTCTTTCTGGCGGCATC</t>
  </si>
  <si>
    <t>GAGGATGGGGATGCATGGGAGGAAGTTCGACGGGAAGGAGACGGTCGCCGTGTTCTACCC[A/C]GAGGATAAGTTCGGTGAAGGAGATTACGACTATTAGATGATATATCTATTCAGCAGCGTA</t>
  </si>
  <si>
    <t>CCAGCAGGACGTGCAGCCTCACAAGGAGAGGTCCTCCAGTTCCAGAGACAGAGGCAGGGA[T/G]CGCGATGAGGACAAGGACAGGGAGCGTCACAGGCRCCGTGGGGACGATCGAGAGAGGTAC</t>
  </si>
  <si>
    <t>TTTGATAGCCACAACATGTAAGTCGGACAAGATCCCTTTGTAGACCGTGCCATGCCCTCC[A/G]CCACCAAGCCTACGAGCTTGATCAAAATTATTGGTAGCCTTCTCTAGCTCTCCTAAAGAG</t>
  </si>
  <si>
    <t>GCCGCCTCCGAAGTGCAAACCACCGGCAACACATAATTGATGGGATACTTATATACGACA[T/C]TTGACGGAGGAGACCCAATACGGAGCCACAGTGTGCTATTATTAGAATAAGTGGTGTAGT</t>
  </si>
  <si>
    <t>ATTGTTGAATTTGAAAATGCTAGAGTGCTTTTAAC[T/G]GATCAACGGGTGAATGAAATCCAAGACATACTTCCTTTGCTGGAGAAGACCACACAGTTG</t>
  </si>
  <si>
    <t>GAATACTGCACCCAATATCTTTTCTTTTTGTGGAGAATCTGCACCACTACAAAGAGAGGT[A/G]ATGAAAATACTAAACCTAACAGTACTAAAAAAGAGAACAGAGCAAGCCTGGCTACAGTTG</t>
  </si>
  <si>
    <t>ACCATCTCCGCCCAACCTTCGAATAATAAAACGCGATTTGATGCAGACTTCCCAACCAAC[A/G]GCTATGTTATTTACATTAGGCAGCAGCAGCAGCTTCTTCAGACAGGCTTTACTTTCTTCT</t>
  </si>
  <si>
    <t>ACTCTGCTGCCGCGTCGCCTGACATAGGAATGTTGCTTGTGTAGAGCGAGATGTCACAGT[T/C]ACCTGTGCAGATATTGGGGTCACTACAGGAGGCTAGATGGATGATCTGAGACAGTAGAAT</t>
  </si>
  <si>
    <t>AGTATTTACAGTGCATGCTTACTTGCCTGTTGCCGAGAGCATTGGATTTTCTAATCAGCT[A/C]AGGACCTTAACATCAGGTGCAGCCAGTGCGCTGCTTGTTCTTAGCCACTGGGATGCTATT</t>
  </si>
  <si>
    <t>TGACAGTCTGGGGGATCCAAATGGTTCTATTGATGACTATTCATTGGTGAAAAAGAGGAC[A/C]AACGTGCTGCTACTTGGAGATCACATTGGAGACCTGGGAATGTCTGATGGTTTAAACTAT</t>
  </si>
  <si>
    <t>ATTGCCAGTTGCCCAGACGAACTCTGAAAGCGCAGGGCCTCCAGGGTGTGCTTTTAGGTATGTGGTTAGAGCTTTCTTGCTCTTGACCTGCTCACCAGTTGGTGTAATAAATACAACCTC[A/G]AACTTCCCACCCCGAGTGGTATTAAGCTTCTTGGTCCAGCCGGAGGGGGCCAGGAGCTCCTCGCCCTGCTCCCCCTCGCCCGCCTTCTTGAGCGGCGTCTGCTCGCCCGCCGCCGCYGCC</t>
  </si>
  <si>
    <t>GAAGGGGATGCAACACAACCAGAAGATCACCTTCCCTGGGGAAGCTGATGAGGCGCCTGACACTGTTACTGGAGACATTGTATTTGTCGTCCAGCAGAAGGAACACCCGAAGTTCAAGCG[A/G]AAGGGTGATGATCTCTTCTATGAGCACACCATATCTCTCACTGAAGCTCTTTGTGGGTTCCAACTCGTTTTGACCCATCTGGACAACAGGCAGCTGCTCATTAAATCAAACCCTGGTGAA</t>
  </si>
  <si>
    <t>CACAGTTAGGTTCAAATTCCGTTTCATCAGAAAGTGCATCACGTGATGCACATGTTTCTC[A/T]GACCGAAGAACTTCTTACAGAAGGGGATTTGGCTGCAACAGTTATTCAGTCTGCATTTCG</t>
  </si>
  <si>
    <t>GCACATACACTGTCAAAT[T/C]GGCTTCTCTTTATACAATAGACAAATATATTATGCATTGTATAATGCCAGCTGCCCAGCT</t>
  </si>
  <si>
    <t>CCAAGATGATCGCCAGGAAAAATAATGCTCATACACACAAAAAGAGAACTATACTAAAAA[T/C]ATGGTCTAGTAGCCAAACTACCAGGTAAATGCTTCACTACAACAGTAATACACTATGTTC</t>
  </si>
  <si>
    <t>TGWTMTGGRYGMKGRGKATGARGGCRATGTYRAGGCCWCYGGYGMGGACTTCTCTGTTGA[A/G]CCTGCTGGATGAGAGGAGGCGCTTTCCGTGCGCTCTTGGATGTGTGGTCTTATCAGGACT</t>
  </si>
  <si>
    <t>CTGAATATGAAGTAGCTGCTGTGGAGGGCGAGAAAAGTGAAAACGGCCTGGCAGTCGAAT[T/C]CATAGTGCCACCTCCAGCATCTTCAGAGGAGAAGAAAGAAGAGGCAGATAGCACCATCAA</t>
  </si>
  <si>
    <t>GCCCGGAAGATGAGAAGCCTGSCAWACGGGGAAAGTCATCAAGCTCTAACAAAGGCAAAA[A/G]GGGAAAACAGGAGGATGCAGAGGACGCAGAAGCTGAAAGTGGAGATCATGCTGATGCYGA</t>
  </si>
  <si>
    <t>GGGCGACAGTAAGAAGCAGGCAGATGCGGCGACGGCGGTGGCGAAGGAGAAGGAGGATCTTGCGGTCTGATCCCCTAGGCGCTGGATCTTGCGATTTTTTGGTGAGATTTGAGGCATCCT[A/T]GATGTGGATTATTTTGTTTTACCTTGGGCGTGATCTGCACGACTGGAGAGGGTGGCCTCTCCAAGAAAAAAATCGATTCTTTTGGTGGGAATTATACAATTGTTCACGAGTTCTAACTCG</t>
  </si>
  <si>
    <t>CACCTCGTACCACGAGTTGAGGACCGACTCGTGCTTGTCCGTGCCCGAGAAGGCCAGCTG[A/G]ATGCCGATGCTGCAGTCCATGGATCCCTGGTTATTGCTCTTGCAGATGTTTGTCCTGATG</t>
  </si>
  <si>
    <t>TAACAGGACAGGGAGCAGTAGCCATAGTTAAAACTTCAGAAGAGGCCTGGCGTGTTGTGG[T/C]CTCATGTATTTTATGTAGTATAGCTGAACGAGAATTCAAAAGTCTCATTCTCTTGTATTC</t>
  </si>
  <si>
    <t>TTTACAGTGAATGTAGCAACGGCACATTTTCTGAACAGAGAGTGCGACATGGAGCGGTAT[A/G]CCACACTGAAAAATCCATGTTCTGTTATTCCAGRGTACCCCATCTCTGGTCRGATGWACG</t>
  </si>
  <si>
    <t>TGAATGAGCTTCCAATGGCAACGTTCCAAATTGTTTTTGTACTGTGGAATCAATCAAGCA[C/G]CAATTTCAAAATACAGCGCACAATACACACTAAAGCTTACCGTCGATTTCATTGCGTAAG</t>
  </si>
  <si>
    <t>TGTTGTATTCAGGCATTTCGACRAGCTATCWATCCTTCAGATCGTGTTCTGGATATGTCA[A/G]ACGCCAGCCATGAAGTTACTTAGGTTCTCTACATTAGTATTCATTTACTAACAGGATTAA</t>
  </si>
  <si>
    <t>AGCATATTCTGAGACTTACACACACTGTGAGATTCACCCTTCACTGATACTTGGCGTGTG[T/C]GCGTCAATTATTCCTTTTCCTGATCACAACCAGTCACCTCGTAATACATATCAGTCTGCT</t>
  </si>
  <si>
    <t>GTCGGCGACCCCATCGCCTTCCAGCTCTCGTTCCCCCGTGGATTTGACCTCGACAAGAAC[A/G]TTCGCAAGTGGCTGGATGAGTGGCAGAAGCTGCCATACATCTCGCCTTACGAAGATGGTT</t>
  </si>
  <si>
    <t>CAAACACTTAAAATTATGCTTAATAACGTGTTGTTAC[A/G]TCTGTCTTTGATCATCAAATCATCTGAGGGTGGAAAACTAAATTCTAAAAGCTACTATCG</t>
  </si>
  <si>
    <t>CCGCCCAAAGAAAGCAGATCGACAGCCGGCGGCGAGCTCGGTAGGTTGGTAGGTAGTGGC[T/C]ATGGAGGCCGCTGCAGCCATCCGGAGCACGGCCGCGCCGCGGATGCCCCTCGCTGGGAGG</t>
  </si>
  <si>
    <t>TGCGATTTCACGCTGCATCCGAGTTCGGAGAGGAGGACTCCAGGTCCCTGGCCCCTTCCGCGGGGGAGCTAGAAACAAACAAGGGAGATTTGACTGAAATAAGGAATGAAGATGCTCCAG[A/C]GTCCATTCCGCAAAAGCAGAAACCTTCTAAAGCAGAGAGGCGTGCTATTCAGGAGGCTCAGCGTGCTGCAAAAGCTGCTGCGAAGGAGGCAGGTCTATCAGGAAAGTCTACAGGTGCTGC</t>
  </si>
  <si>
    <t>AAACAAAAAACCGCATATRCGATCCCCATGCTCTTTRAAGATTTTCTCCAACCCATTAATGTCTCCRAAATCAACTTTAAGATGGCCAGGAACCAAAGGACCAAAACCACGAGTTGCATC[A/G]TTGTCACAGCTCATAGATATGACTCCCAATGTCCGGCCATGGAAACATCCACAGCAAGAGACAATCAAAGCCTCATTCTTTGGTATATTCTTCTTTTCATARCCCCATTTTCTTGCCAAT</t>
  </si>
  <si>
    <t>AATCTCAAACAACTGCGGCATGCTTCATTACACCTCTGGCGGCCAGTTCAAGATACCACTTGTGATCCGAGGTCCTGGTGGTGTTGGTCGTCAGCTTGGTGCAGAGCATTCACAGCGTCT[A/G]GAGTCATACTTCCAGTCAATTCCTGGTCTCCAGATGGTTGCTTGCTCTACTCCTTACAATGCCAAGGGTTTAATGAAGGCTGCGATAAGGAGCGAGAACCCTGTCGTGCTATTTGAGCAT</t>
  </si>
  <si>
    <t>GTATCATAGAAGGGGACGCCATCATATCATCGATGCACGGGGAGCAACCACCGTTGGCTT[C/G]GTCCATTGCCAAAAAGTGCTCAACAATCCTGTGCATGCACTCGACGTTGTACAGTGTTTC</t>
  </si>
  <si>
    <t>GGAGGTGTGGGCGGACAGCGTCAAGAAGAAGCGGAAGCGCAAGATGAACAAGCACAAGCT[C/G]CGCAAGCTCCGGAAGCGCCTCCGCCGCCAGACCTGAGCCRCCGCCGCGCCTGGATCCCGG</t>
  </si>
  <si>
    <t>GCGCGCCATAGCTAGCTCACCTTCATCGTCGCAGAAATAGCAGCTAGCTCCAAGGCAATG[T/G]CGGGCGTGAAGCTGCTCAATTGCTTCGTCAGCCCGTTCGGGAACAGGGTGCGGATCGCGC</t>
  </si>
  <si>
    <t>CACGACTGATGGGATACTTATATATGAGAGTTGATGGAGGAGGAGACCCCGTACCAAGCC[A/C]CACTGTGCTATTTCTAGAATAAGTGGTGTAGTAGTATTCCCTGTATTCCATTTCATTCTA</t>
  </si>
  <si>
    <t>GGAAAGGCTTACACTTAGTTCCAGAGCTTTCTACAATGACAAGTTCCCAGTCTTTGCGGA[A/G]TATTTGACGACCATGTTTGGGTATGATATGATGTTGCCAATGAACACTGGWGCYGAAGGA</t>
  </si>
  <si>
    <t>AGAAAAACCAAAACCTCAGAGATCTCATCTATCCAGAGCTTCCAGCCAACGCGAGCAGCC[A/G]CGCGCGCGCGCTATATAATGGCCGCTCCCACCACCACGGCGTCCTCGTCCCCGCCCAAAC</t>
  </si>
  <si>
    <t>ATTTATGGCGTATCATTATCTAATTGGCCACGACCCTTGYAACCGGAGCATCTTGATAAAGGAAATTCCATCTGTCGTAACTCCATCGGAAGTGGTATTGACAAGAAAACCATCAGAGCC[A/G]CCCATTAACAGCATAAAACATGGAGTCATATTACGAGAACTAACACAGAAACGAATTTGTCACATCTTACGCCAAACAAAGTCCTTGCCCATTTCATTGAATTTTGCGCTTTTGTGTTTT</t>
  </si>
  <si>
    <t>CGCGCCCGCGTGACGCAGTTGTGTATTCGTATGGTATGATGTGTGTACATCGTAATAAAA[A/G]TATAAAACGTTTGTGTATATTTGTGCTTTTTTATACTTCCTCGCTGTCATAGTGGGGAGT</t>
  </si>
  <si>
    <t>AAAATGCTCTCCGGGTACTTATTTCTATGCCCTCTCTTGTTTACAAACAATTTCCACTGT[A/C]ATGTTCACCCGGGACGATGCAGGGCCGGCGCAAAGCTACACGCAGCAAATGTTAGCAGTG</t>
  </si>
  <si>
    <t>ACAAAAGCGACCGAGCGCCGGCACACAATGGTTTTTCGGAGACGCAGTTTGCAAACGAAC[A/G]GTAGCCCGAGGTGGCTCATCACTTCTAATGCTGGCTACAAGCTGCTACACGAAGGACCAG</t>
  </si>
  <si>
    <t>CAAGAGGAAATGCATGAGCTGTTCCAGAATGATATGAGTGAATGGAAGCAGGGTCGTTCC[T/C]TGAAGAAAAAGGACAGCTCGTTTGMAAAGAAATCTAAGAATTCCTTCAAGAGCAAATCAA</t>
  </si>
  <si>
    <t>TTTTCGGGCGTGTTGGTTGGCAGGAATGGAAATGTGTAGCGAGGTTTGATGGTCTCTGTG[T/C]ACTGAAGTAGTGGTACAAGTGGTCGTAGGTTTCATACAGTAGTTGCGAGGACTCGAATAA</t>
  </si>
  <si>
    <t>CGGCCAGGAGGCCAAGGAGGTGGCCGGCCCCGCCGTCGTCGTCTCCTACGTCGTCTCCGG[T/C]GTCTCCGCCATGCTCTCCGTCTTCTGCTACACCGAGTTCGCCGTCGAGATACCCGTCGCA</t>
  </si>
  <si>
    <t>GGTGGCAAGATTCTGCTATGGAGTGAAAATAGAACTTTCTTCTGCAAATGTTGTCCACCT[A/G]CGTTGTGCCTCTGAGCATCTTCAGATGACTGAAGAAATATCTGATGACAACTTGATTGCA</t>
  </si>
  <si>
    <t>GGTGTAAGAAAGTAAAAACACTTGGGACCATAAAATTCGTCATGCTGCTACGTGAACGTTTTATATACAAAACTAGTATATGTGTAGTATTTTTAGTGGACATGACGATGAAGATTCCCC[A/G]AAATTCATTTCGGGGTTTCGGATGTTATTGGACATCATTTTGTAAAGTCCTCGCTCCTTAAGACTGTAAGTAGGGGTATGGTATGTATGTATAAATTCTTCGAACGTGATTAAGTGTCTG</t>
  </si>
  <si>
    <t>GTTTCATGATGGCGTCGTTGAAGATGTTGCTTGGCATTTGAGGCATGAATACTTATTCGG[T/C]TCAGTCGGTGATGATCATCATCTCCTGATTKGGGATTTGCGCACTCCTGCMCCTACCAAG</t>
  </si>
  <si>
    <t>TTGTTGTTTGCAAGTTCAAGACAAGATTGTTTTCTTTTTCTTTTATTTTGGTATTCACCC[A/C]TTTGATGGATGGTAATCATAATACTATACTATCGTGAAGCCAAGGTAATACGATGGACAA</t>
  </si>
  <si>
    <t>GTCGTCCGAAGGAGCTTCATTCAGTGCAAGGTCGTTTCTTGAGCTCAACTTATCGCGTCC[A/C]CTCATTCGAGCCTGTGAAGCACTGGGYTACCAGAAGCCAACACCGATTCAGGCCGCATGC</t>
  </si>
  <si>
    <t>CACCAGCAACACAAGATCAGTGCTTACCATTGCTTTCCAGTTCTCATATGAGAACCACCT[A/T]CGAGAGAGTGTCGCGGCAATGGCGAGGCAGTATGTGAGGACTGTGGTGGCATCAGTGCAG</t>
  </si>
  <si>
    <t>GCAGTTGCCTTCCAGCGGCCGCTATCATTGAAGATGGTGGTTTTTCTCTCCCGTTGCAAC[A/G]CACGGGTCCTTTTGCTAGTATTGCAAATATAATCTTAATCTCTACAGCGACCATCCCAAC</t>
  </si>
  <si>
    <t>ATACTAAAGAGACTTATTTGGCCAAAAGTTTGTTAGAGACTTTCCTGTGATACTACCGAT[T/C]AACCAAAAGACGCTGACAGCATGGAAACATACACCACGGATGACGCGCTTTCAGCCATGG</t>
  </si>
  <si>
    <t>ACGAACATCATTTAAGCAGGAGGTTGCTGTTTGGCATAAGCTCAGCCATCCTAACGTTAC[A/G]AAGTTTGTTGGTGCGTCTATGGGGACCACTGACCTCAAGATACCAGTTAATGACAATGGT</t>
  </si>
  <si>
    <t>CAACCTCCGCCGCCCGCTTCCTTCCTAGTTTAGTTATTTTGTTGGTTGAGGCGCCCCCGT[A/C]CCTGTGTTCTTGGGGATTTCTTTGACCGGATTCGATACGGTCTCTGSTTCCTCGCCTCGC</t>
  </si>
  <si>
    <t>GTTGGGCTGGGTAATGACCTGCGTCTGTATGGAGCCAAAGATCCAGGAGAAAGCTTCTGT[T/C]GGATTAGTTTTCAGAGTGAGACGTGTGTCTGTATGGAGCAACAGATCCAGGAGAAAGCTT</t>
  </si>
  <si>
    <t>TCATCTATTCATAATTAAACAAGATCTATCCTGATGAACTAACCAGCAAAAAAATTCATGTACCCAGTACTTTCCCAGATACTATTTTCTCATGTTTCATCGATAAGTCCATCGAGGGTT[A/G]TTGATATCCAGGAGACGGCCAAAAGTTGCTAATGCATCATAAAACTTACGAATCCTGAGATAACCCCTTATTGCAGAAACATCGGACTCTCTGAAGTTGGCCTTCTCTGCAATTAGTTCA</t>
  </si>
  <si>
    <t>GGCGTGGTGCTGTCGTTTTTAGAGGGCTACGCGCGGCTGCACATGCTCGATGATGCCTTC[A/G]ACTTGGTTCTGAACCAGCTTGACATRTTCGGCATTCAGGGAGACGCAGTGGTGGTGGTGT</t>
  </si>
  <si>
    <t>ACGGTTTATACTTTTTGTTCTTCGATCTGGGTTCGATCACCAAGCCAAAAGGGATGAGCT[T/C]GGTGCATCAGAGAGCACACATGGATGTGTGCCCTTTGTTTGGGTCATTGAAGTAGGCCTT</t>
  </si>
  <si>
    <t>ATCAATCAACTCTGGGCATTTCACATACAAAGCATCTATTGCTGAACAGCCCCATAGACT[A/G]AGCTTCTTCAAATTATCATGCTTTATGATTAGCTTTTGGCGCATAGGTTGCTTTTTTAAG</t>
  </si>
  <si>
    <t>AGAGGCCATCAACCTGGAGGAAGATTGATGTCGAGAACCGGAGCTGCCTTTTTAGGTGTC[A/G]GGTCGTATGACACCTGTTCTTGTTCAGGTGCTTTGTTCTTCTCGSTACATTGTTTCTYGT</t>
  </si>
  <si>
    <t>TTTCCCGTTACTTGTAGCTGCGACATTTGCACKCAGGTCTCGTAGTGCAAGTTCAACCAA[T/C]TGAATTTATAGCAGCAAACTAAGGACCTCAAATTGATTTTTAGTGATCCCAAATCGTCAG</t>
  </si>
  <si>
    <t>ACGCAGCTAGTTTCTTTTCGTTTCTTTTCCTCCAGTGTGCTAGTCATGTAGCAGCACCTT[C/G]GTCAAAATGATCTTCACGTGTTTCGTGCTTTGCTTAGAGGACGGATAGGGACGAACTTAA</t>
  </si>
  <si>
    <t>CCTCAAGTTTGATGGTTCTAATTGTACGGGGTCATCCTCCCGTTCATTCCTGACATCTCT[A/G]AGCTTGGAGGGGAGCATGGCGAGCATGGATGGCAGCCGCTCCAGCCGTCCCTTCCARCTA</t>
  </si>
  <si>
    <t>ATCCTTGTCTTCGTAAGTAGTAACAACATCTGAACCGTTCACTGCCTCAACCATCTTCCCCTCATTCCCAGTTGCGGTGAAGGTGCTGAACATCTTGTGCAGAGCAATGGAGAGGTCCTT[A/G]TAGGTGTTGTACATCTTGAGATCCACCTTGCGCAGGTAGGGCGCGCCGTCCATGCTCACCTTGACAAAGTTGGAGCCGTTGGCGCCAGCAGCAGCGGTAGCAGCAGGCTGCTGCTTCTCG</t>
  </si>
  <si>
    <t>AGCGGGGATTGGAAAGTCATCGTCATTCACCTTCTGCATCTGCGCGTGCTGCAGCCTCGT[T/C]GGATTATGGACAGGGCGCGCAGGCTGCTGAACAAGCCGGAACCTGTGCAGGGCTGTCTGT</t>
  </si>
  <si>
    <t>ATTGCGCCTGGCAAATTCTTCACGCAGCTGTGCTGGAGACAAACGATACTGATCCAGGCCATCATTATACTTGATTGGTTCTATAACCTCCAGGTCTCCACCAATCAACCAATCACCAGC[A/G]TTTGTAATCGCCTCCTCTACGTACGGCAGTCCACGTGCAGYTGTTCCCCAAGTCCGTGCAATTCTTTCTTCCTTGTTATGCTTGTAGATCTCAATATCGCGGAGGACGGCGACGGGGCGG</t>
  </si>
  <si>
    <t>TTTCAACATGTTTAAAAGGTTTTTGCATTGAGAGTCTATCACAGAGTTAACGAACAAACATAAACACCACGTCCAAATGACTCAATMGGTACCAGGGAAACATTACACAGACGGACAACA[A/G]CTTTGATCTGGAAGGAGCACAGCTAAACGCTAAACGACACGATAAACTTATCTCACAGACGACTGAGAAAATGTCCAGTTTAAGCTAGAGATGCTCCTTTTCTATTTTTTTATTTTCACT</t>
  </si>
  <si>
    <t>TTTTTTTTTTTTTTTTTCATAAACACACAGCCTTTTTAAGAAAGACAGTATCCGTTCCCGTTTGTTACACAACTCAGCATTCTAAGGTTACATGGATCACCGCTGGACCAACAATCGT[A/C]CGTACACAGTTACATAAAAATGGAGCCTTTAACTAAATTGATAACTTAAGACTCAAATGAGTAATATAAGTTATGGAAAATTGGAAATTATCAAGAAGAAAAATTACATGACATACACAT</t>
  </si>
  <si>
    <t>GATCATCCAAATGTGGTGTCAAGGTGGTGAGTACCTCAGCTGAATTATACGGATACAAACAAAGATGAGATGGGCAAGCTGTGGCAATGCTGYTCTTTGTAGTGTACCTTTGGGGAATGG[C/G]GCGAATGAGTTTCCGCACCCTGCCTTGAGAAGCTCATTGTCGTCAGAGAACACAAGGTGGTCTTCGGAGTCGACRCCCCAGAAGAAGGGGATACTGCCATCAGCATCCTGTTCAAGAATA</t>
  </si>
  <si>
    <t>GCAAACTGCGAGAGGCGGTTGCGGCTTARAAGCTGAAAGACGCCTCGGATAAGTAGTACC[A/G]ATGTATCTCGTGTCATGAACCAATGATATATGATTGTATATTGGTGGTAAGAATCGACAT</t>
  </si>
  <si>
    <t>CTTCTCAAGGCAGGGTGCGGAAACTCATTCGCSCCATTCCCCAAAGGTACACTACAAAGA[A/G]CAGCATTGCCACAGCTTGCCCATCTCATCTTTGTTTGTATCCGTATAATTCAGCTGAGGT</t>
  </si>
  <si>
    <t>GAGCTATTGTTAGCTTGAGGAAGGAGCAACCATTCATTTGTACTTGTGCTGCTGGTAGTA[T/C]GTGTGATAGCAATGAAACATCAAAACAGGCCAGTACTCCTTCCGGGCACTTCAATTTTAC</t>
  </si>
  <si>
    <t>GATTTCCTCGTTTCACCGCTAGTTTATTTTTAATTCCGAGGGTATTTATGTGTGTTTTAC[A/G]GAGATGATTTATTCCGAATAATACGAGGTGTTAATAAACATTTCAGTTTTGGAATGAGAA</t>
  </si>
  <si>
    <t>ACCCACATACATGTTATATGCAACACCCGCTGCAGTTTCACATAAAATGCCCTATAATTA[T/C]GAAGACAAGCTATTGAGAAGAAYACCCACATGACAATCCTTTTTACCAAACTCTTCAAAA</t>
  </si>
  <si>
    <t>CAACTGCAATGTCTTCACTGGCAGCCTGCATGTCCGGTTTGAATGCGGTCAGGATCATTA[A/G]ACAAAAAGGGAAGAAAATGCTGACAGAAAACTTTCTTACCATGCCATGCCCTTGGTGTAA</t>
  </si>
  <si>
    <t>GTAGTTCCGTTGAAGGCCATCATGTACAGAAGCCACACATTGTTTCTAGCTTCAGAGTCA[A/G]CTTTACCAGAGTCAGCCATTATCTTCAGAGAAGCTTAAATGAGAGAACTGCAAGGCACTG</t>
  </si>
  <si>
    <t>TTGCCTTCTCTCCTATTCTGATCTACA[T/G]CCCTTGGTTAATTCTGCCAATTTGAGATTTTGGAGGGGCAACCACAGCTCTGGGAAGTTC</t>
  </si>
  <si>
    <t>CACATTGATAGGGTCCAAGTGCTCATCTTTCGCCAGATTGTGCTCATTGGGTATGTGCCCAACATGAATGTAGAAAGAAACGGTTTCAGGTGCCCCATATGGATTATGGAAGCAAAACTT[A/G]TACATTCCGCCCCTTGGAGCTTTGAACTCAAATTTGTCACCAGACTTTCCCTTCATTGTATATACAGTGTTGCCACCTGGTGAAGTTACCGTGAGGTCGATGCCGGGGTGGTCGGAGCTC</t>
  </si>
  <si>
    <t>AGCGTATCAGGAGCTCACCRGGGTAAAGAAGMCGAAGCTGGATGACCAGGGGKTGCTCCACTGGCCAGTTCTTCTGCTCTACCCGGAGGTCATGTCGAGCGACTTTATCGAGGATTTTCC[A/G]GAGACTGATCTGTTCTCGGACCACCTTGATCTCATGTTCTCAGAAAGTTCCCCGCCTTTGYCATGGGATGAGAACCATGCTTACACAAGGGAGGCTATTGAGATGTATTGTCAGGCCGGT</t>
  </si>
  <si>
    <t>GGCGTCTCCACCGTCATGATCTCCTACTCCAGCTGGAACGGGGTCAARATGCACGCCAAC[A/C]AAGATCTGGTCACTGGATACCTCAAAGACACGCTCAAATTCCAGGGCTTCGTGATCTCAG</t>
  </si>
  <si>
    <t>GCATRCGATTCGTGAATATAATATCCATAAGACTCTGGTGCATACAAACATTGTCAGGCT[A/G]TGGGACATATTTGAGATTGATCACAACACATTCTGCACTGTCCTAGAATATTGCAGCGGC</t>
  </si>
  <si>
    <t>CCTCCCTCTGCCGTCGACGGATCCGCCTCCGCCAAGCGCGGCCGCGGCCGTCCCCCCAAGGCACGCCCCGCCGAGCCGGCGGCGGCCTGAGTCTCCTCCGTCCTCTCTGTTGGTTTCTTT[A/G]GATCATCCGGGTGCTGGTTAATCTTGTTCTGTAGCGCTTAATAATTGTCGGTCGCTATCTTTAGTTGTAGTGGTGCTTAATTGCCGGGATCGCCGTGTCGTGATTAGGAGCGTTTATTGT</t>
  </si>
  <si>
    <t>AAACTACGGTAGCCCCGACGAAATGTTCGTCAAGGATCTCAACCCCTGCTTAACCCCTTT[T/C]TCCAAGAGCAGATCCGAGGAGTACGAGGAATCCTTGAGCTCTCACCGCATCAAGGGGAGG</t>
  </si>
  <si>
    <t>GCTGTTTGATTTTTAAAGAGGAGATAGACGCCATTGCTGTTGAAAGTGTACTGTGATGAT[C/G]ATGATGTGATAGTGCCTTTGTTGTAGGTTTAGGGGACTGAGAATGATGTACCATGTATGT</t>
  </si>
  <si>
    <t>CATCATGAAGAAACATTGGTGGCGCAATTGCGCTATTGGGCAAGCATCCTGAAACGTGTT[A/G]TAGTTGAACTGGATGTAAAAGTGTACATACTTGGGTGGTCAATTTGGATGGCCGGCAATG</t>
  </si>
  <si>
    <t>AACATCGCGGCTTCGTCTTGAGCGACTGATCTTGGTCAGAGAGAACGTCGGTCACGATCA[T/G]GTACTTGGGTTCGGGTTCCRGATTTGCCATCGAGATTGCGGTGGACTGGTATAAAGGTAA</t>
  </si>
  <si>
    <t>GGTCGGCGCCGTGCTGCCGGTGCCGGTGTGGCTGCTGAGCCGGGCGTTCCCGGAGAAGAA[A/G]TGGATCGCGCTCGTCAACGTGCCCGTCATCTCCTACGGCTTCGCCGGGATGCCGCCGGCC</t>
  </si>
  <si>
    <t>ACGCCGCGATTCCTCGCGTCCCCGCCGGAGAATTCCTTCATTGGTCGCCGCCTCTTCCTC[A/C]TCCTCCCGGGTTCTTGCGTGGTGGGAGTCTGKGGAGTGGGGGTGCCGGACGCGCTCTTCG</t>
  </si>
  <si>
    <t>ACTCCGGACGGCGCTTCCACTGTGGATGGTGAGCCACATCAACGGCTGAAGGGCTTCCAGCCCATGTAAGCGTACTATTCAGTACGAGTAACAAGTTGCA[C/G]CGGCCAGCCTGGTGTATCATGCGGTTGCGAACATGCTAACCCCATGGAGGGGAGAGGAAAAGAAATCAGAGTAAAGTAGCAAGCTGCAGGAATGTGTATAT</t>
  </si>
  <si>
    <t>GCAGTGCAGCCTCAGGTCCCACTCCGGACGGCGCTTCCACTGTGGATGGTGAGCCACATCAACGGCTGAAGGGCTTCCAGCCCATGTAAGCGTACTATTCAGTACGAGTAACAAGTTGCA[C/G]CGGCCAGCCTGGTGTATCATGCGGTTGCGAACATGCTAACCCCATGGAGGGGAGAGGAAAAGAAATCAGAGTAAAGTAGCAAGCTGCAGGAATGTGTATATTTCACTTCGTCCACCTCAG</t>
  </si>
  <si>
    <t>TGTAGTCACAACTTCCTACAAGCCAATCTGTACAAATTCATCATGATTTCATGATAAATGCA[C/G]ACGCAGCTACGTATACAATACAAACAACCCCGCACATACTGTACTTGCTTGGGTCGTCACAGTAGCTATTTATCATCTACTACTACACATCTATATGTAYACACACACATACAATCTTAA</t>
  </si>
  <si>
    <t>TGTCGTGTACAAGCTCAAAGAACTGGGGAAGATCAGCCAAGAAGACATATCTTGTTTCCT[A/G]GAGGAGTTTGAGAAACTCGATGTTGACCAGTCCGGCACACTCTCCACCTATGACCTTACT</t>
  </si>
  <si>
    <t>CGTTGTGGTTATCAGGTAGCAATGCTCGTTGAATACTGTTGTCAGACATTGGTTTAGGTT[A/G]CGAATTGCCGTCACAATCAAAAACCTATTATTCAGAGAATGTCACACGTTACAGTATTGG</t>
  </si>
  <si>
    <t>GCCATGGGGTGCCCTCATGGTTGAGCCACAGAGGCTGATAGGCTGTGACAGGTTGCCATC[A/C]TGAATGAGCTTCACAGGTGAAGCAGCACAATCACATATCATCCGCACTTTATTCTTCATG</t>
  </si>
  <si>
    <t>CTGAAGGGCCTATTGTACTCCAGGTCATTCCCAAGAAGGAACACATTGGTTCTGGCATGC[A/G]GATTGCTCATCTAGAATTCAGGTTAGCCCCACACCCCCCCTTCTCTCTCTCCGCGCATGC</t>
  </si>
  <si>
    <t>AGCATGAAAGTCTCAAATCAGGCTGAACGTATGAATCTGCAACCACCTGAGAATCGATCA[A/G]AAAACACAAGCGCACATTTTAATCTTATTCATCGCTCACTCACTCGAAGAGTTGCGTATT</t>
  </si>
  <si>
    <t>CACAGTTTTTGACGGACGGAGGGAGTATATCTCTATGATTGAAAAGATACAAACATGAGC[A/G]TCCCTAAACTTTGCAGTGTGTTTCCAAGAATGCAAAACCAATATTTAGATCAGATATACT</t>
  </si>
  <si>
    <t>GAGATAAAGAGAGGCGTCCATGGCTGGGAAAATTAGCCGCGTACCTCGTCCTCTCCCTGT[C/G]GCTGAGGACGGAGAGCCAAGGAGTCCGTGGTGGATGAGGTGCGACGGAAGTGGGAGAGAG</t>
  </si>
  <si>
    <t>ACTTGAGTCAAATATTTGTCAACAAAATTTGCGCTACTATTTTATCATTGCCATTCAATG[A/G]ATGGATTCATTACAAAACCTGAACCATGTGTGTGATGTAAACCCTCTTACGCCTCGAGGC</t>
  </si>
  <si>
    <t>TAGCTAAGCACAATTCTGTATAGATACAGGTATATGCAATACTATATATACCTACCCAGT[T/C]TGATCTTTTGGGGGATGTACTCTTGCGAYAGGAAAGAAATGGAACTTGATGACAATGCTT</t>
  </si>
  <si>
    <t>GCAAAGCAACTTTACTATCTCAATATTAGATCCCATCCACATAACCAGCAGACGGGATCT[T/C]CTTGTCATCTTCGGCGGCAACCCTTTGGTCATTCCTGTACAAGTACCTCCTCGCCAAGAA</t>
  </si>
  <si>
    <t>CCCACCTTCCTCCTCCACCAAACAGGAGGAGGAAACCCCTCCAACTCCAAGAAGAGGAAG[A/G]GGAAGCGAACTCGGATCCGCGCCCTCCGAATCTCGCCGCCGCCGCAGGATCGCCGTCAAA</t>
  </si>
  <si>
    <t>TTGGAACTTCTATGCTGAAATAGCTGGTAAAGAGTATGGTGCATTAACTTGTGCCTGAAC[T/G]TCCCAATATCTAGTGAGGCGGACTAGTAGACTGATCTTGTGTTGATTCTTCAGACATGAG</t>
  </si>
  <si>
    <t>ATCCCGGTGCAGAATGCGTGGGACACAATTATCATGAAGATATGCAAGTGCACGTGCAACATCTAGAGCAATTTTGTGAAGCATTCTCCAATCAATCGGTCTCTTTGTCCTTTCTTGTAT[A/G]AACCTTTCCAAGTTACCACCAGGCAGAAAATTGTATATTAGGAACATCTCTGAATCACTGAGGTGGTACCCTATGAGTGTTACAAGATTGTCATGCCGACACCTTCCAAGAGTTTTCACC</t>
  </si>
  <si>
    <t>TTCGATGAGGGCGCAAACTTCTTTCAGTCAGGAAGGGCAGACCCTAACTTCAGGGCAGGT[T/G]TTCATCACTATATGAATATCTATGGATCAGGCTCCATGGGGAATTCAGAACATGGATTTC</t>
  </si>
  <si>
    <t>ATTGTTCTGCTTATTTATCTTTGATTGCTTGAATTACTACCATGCCTTCTTTTAGCAAGG[A/G]CGCCAATGTGGCTGCCTAGTGCCTAGTGCTAAAGCATGTGGTTGTGGT</t>
  </si>
  <si>
    <t>AAATTCACGTACAAATAAGTCATACAGCGTGGAATGGAATCAGACGGTTTAATCCCAGTC[A/T]GCATCAAAGAACCCGGCATCTTTCATCTCCGAGTAGTATACGTTYTCCAGAAGCATGTCT</t>
  </si>
  <si>
    <t>GTCCCACACCACGCTCACCTGCTTCACGGCCGTGGGGCTCGTCGGCTGCAGGTGCATCGGGTGGTCCCAGTCGAACTTGTTCATGGCCAGGTCGCGCTGGATCTGGTCCTCCGTCACCTG[C/G]GGGTCGTAGATGCTCACCTGGGCCTTGTCGCCCAGCAGGCCCTTGCACACGTCGATGGCCGGGGTCTCCCGGGTGTCGCCGGTATCCTTCTTGAAGGCGAACCCGAGCACGGCGATCTTC</t>
  </si>
  <si>
    <t>CAGGAGTAAGAAATGGATGACGATATATAATGAATTATCTTCCTACTGGCTATATCTGAA[A/G]CTATGACATGTCTCAGATCAGGGAGGGCAGATCACCAAGCAGCTACCCATAGCTAGGGTT</t>
  </si>
  <si>
    <t>CTCCTCTCCTCTCGAGATCTTCTCCGAGTTGCTGAGATCTGGTGAGAGTTTCCCCTGATC[T/C]GGTTAGCGTCTCCTTCGGTTTTAGTCTGTAGCTTTGGTGCCTGATCTTTGCGAGGAGCAT</t>
  </si>
  <si>
    <t>GTGCGCGGCGGCGGAGGCCGGKAACGACGATGCTATCGCCGAGCTTATTTCCTCTGGCGC[T/C]GACGCCACCTACTTTGACGCCTCCGGCATGACACCACTCATGCGCGCGGCCACCGGTGGC</t>
  </si>
  <si>
    <t>AACAGCCCGATGTCACCAGGTATATAAGAGACCCTAACGCCGACCGCAAAGAGAACCGAGAACCAAGTCAACTAAATTTAGTTTCCCATCATGTATGATCCGCGCATTCGAAACCTGCCC[A/G]AGTTTTGCGAATGGACGGCACTGTTACAGCAACGAGTGCAGGAAATATGCCATGCTAGTTGGCACTCGCAACGCCACTTTCAGCTGTGGTGGTGGGTTTGGAAGCATTCGCCTCTTCCCC</t>
  </si>
  <si>
    <t>CGTCTGGTCCAGCGACCACCACGTGGTGGCCAGCCCGATCCTGGCGACGTGGACCTGACC[A/C]CCACGCCCGGCGGTAGSTGCTGTACTAATTAGCAATGCCGTCGAGGGGAAGAACGCGGCG</t>
  </si>
  <si>
    <t>ACATGATGGAACTGTCACGATGGCAACTTGATCCAACTATCCGTCCTATGCACTGAGATG[A/G]CGGTTTGAGTCGCTATGCTGTAAGAGCTTGTAACATTGTACTATTTGTAAACTTCAGAGC</t>
  </si>
  <si>
    <t>AACAGCAGAACAGTGTGAGAATGTAGTAAAAACTGCAAAGGCACGGCTTAGGCCATCAAC[A/G]TTGGCCTTAAGGAAAGGAGAAAGCGAGGAGACTACCAAAGGAATAAGGACAAGCTCAGGC</t>
  </si>
  <si>
    <t>CAGTATCCCATCAGATGCCTACAAGGACATTGAATTGAAGATATGTGGGAGAGTAGTGGC[T/C]ACTGCAAATAGGAGGCTCAAGTGCAATTGCATTGTCAATTCAGATATGGAAGATCACATA</t>
  </si>
  <si>
    <t>GACCCGGCGCTCGGCAACATCCGCCGCGACTGCGCCGTGCTCAACAGCTGAAGCTGGTTG[A/G]TTTTCTTCATTGGCTGGGSCGGCAGGAGAACAAGATGCTGTGCAAGCTCGATCGAYGTCA</t>
  </si>
  <si>
    <t>CGTCTTCATTCCTTCTCAGAGAGACGAGTAGCGAGGCGAGACGACGGCCACGAGTAGCAG[A/C]AAGGGGAGGGTTCGGATCTCTCGGCGAGGAGGAGGAGGAGGAGGATGTTGAGGGCCGTTG</t>
  </si>
  <si>
    <t>AAAGAGAAGAACTCGACACCACAAGAAACACACACCATTACATAGTTCCATTTACCCACTCAGCAAAGGCCAACCAAGCAGGCAACAGCGATCCAAGCTTCCATGCTCGGTGCCAACAAA[A/C]AGAGCTTCAGGTTGTACATCTGGAAGTCAAGGCTAGTCCATGGCGTGATTCAGTCAGTCTCATGGTCTGGGCGAGGGGTATACCAGTCGGGGTATCTCCCCATCCTTCTCAGCAACCTCG</t>
  </si>
  <si>
    <t>TGATGTTTTTATTGATGGTCCTGTACACACGGATCAAGGAAACAAAGACCTGAYACCAAAACTACAACAAATCGAAACATGTCCATCAGAAGGTACAAGCGCGCAGAGTTCATCGACTCC[A/G]GATACCGAATCACCATCGAAAAGGTCTACACGATGAATCCCCAAACATCGAACAGAACTGCACAAACCAATCAATGGCCACACTGATAGCAGTAGATGTCCTACAGGAACCACAGCACCA</t>
  </si>
  <si>
    <t>CAAAAAGCCACAACCGAAATCCTCTAAACACTATTGTTCTGGATCCTCGGGGATCGATGATAGCCTCTCCTGTTCAAGGAATGAYGAGTCCAGAAATTTTGCAACAAATGCCCATAACCT[A/G]TAGACGTCGTCAAAGTTTGTAAGGAAGCCAAGAGAAGCAGTGACCACTTCAATCCTAGCAAT</t>
  </si>
  <si>
    <t>AATTACAAAAAAGTATGTGATATGAATATGATACAGTTGATTCATCTAGCCGCATAATTT[A/G]TTCATCTTTTCTTTTCAAACGGAAGGCATGAGCTACTATCACTCGATTAGCGATGAAAAA</t>
  </si>
  <si>
    <t>CGCATCTCGGAATCATCGCGCACGTAAGCACCGGGCGATTCAGACCTCGCCGCTGTTGCT[T/C]AGGCGCCGGAGACGCCGACGCCGACGAGGAGCGCGAGATGACGGTGTTCCACTTCCTCAA</t>
  </si>
  <si>
    <t>TGCACATGAAACCAATGTCTCTGGGGGCCACATGAAGCCCTTGTTGACTTCTGATGACGC[C/G]ATCGAGTTACTATCAGACCAGGCTGAAGTGAATGAGATGTCAGATCGGTTGATCTCAGCA</t>
  </si>
  <si>
    <t>GGTTTTTGTTTTAGCGAGAAGATATTAGCTCTAGGTTGTGTACCAGAAATCCCCAGGATG[T/G]TGAGTCGCCGACCCTCTTTCGTCAAGCAACAAACAGTATTCACCCGTTTAGAACTGTTGG</t>
  </si>
  <si>
    <t>AGGCAACAATTCTTGTACTGTAACCAAAGGTCTGGCTCGTCTGTCAAATGAGCATCCATG[A/G]CAGCGCATGGAAATTTTGTTATGTTTGGCAAAAGGAGAGTCTGTTGATCTGTTCCAGATC</t>
  </si>
  <si>
    <t>CTCCCTCCCGCCCTATCTTCCGAGCGACCTCGCCCTACTCTGCGTTCTCCTCGCCACGCC[A/G]CCGCTCGCCCGACCCCAGCTCGCCGCCGTCCTTGTAGGCGACAACCACCAGCAGCCGGCC</t>
  </si>
  <si>
    <t>TCTTATCAACCATTGTACATGCCCTTAGTACCACTGGCCACGTGCAAATTATTTGAAGTA[A/C]TGAGTCGTGCAAATTGGTAATAAGTGCTAACCAACATCAACCACCTAGCAATAATAACTC</t>
  </si>
  <si>
    <t>TCCATCACTCCCCAAATGCCTTAGCAGAGAGTGGCTTCGAGGAT[T/C]GTCGCCATGATGCAGGGGAGCAGGAAAGCCAAGGGAAAGAGGGAGGATCAGCAGCAGCAC</t>
  </si>
  <si>
    <t>CGTGTTACCATCCGACTTCGCTGATCCTGGGAACCCTAGATCCCCTGGGCGCCCGATCGC[A/G]CGCCCCTTCCGGMGGGGCGCCGTCCCGATCTCCCCGGAGGAAATGCTCCGYCGCGCCCCG</t>
  </si>
  <si>
    <t>ATTACACTATGCATGTGATAGACTTGCATGGAGTGTTGGAGGATTTGTGTAACAAAAATT[T/C]CTTTTCCTGGAGGCCGTTTTTCCCAGGGACCTTGGTGAACTATGATGTTTGTGCCAAAAA</t>
  </si>
  <si>
    <t>GGCCCTGGAGGAGGTCGGCCAGAAGGGATGGTTCCTCTGCGACGCCGACAGGATGGGGTT[T/C]GAGGGCTCCGTCGTGGCGGTGGCCGCCGGGGAGCTGCTCCAGCCGGGGCAGATCTACTTC</t>
  </si>
  <si>
    <t>GTCGTGCTCCAGGAGGGYACCGGGAAGGKTTTCATCAACTTCCGCGAAGCCAAGGAGTAT[T/C]TGCAAGGGAATCCAATGTGGGTGGAGTATTGCAAGATCCCCCTGGCGACTCTAGGGTTTG</t>
  </si>
  <si>
    <t>ATCGGTTCTTCGGCAGATTACTCTAGAAGCGGATAATCTCCTGTGGTTAACTGAGATTTT[A/G]GCTGGTAGGAATGCTGCANAAGAATTTGCAGGCTTGTGGTCTAACCAACGTGAGCTAGCC</t>
  </si>
  <si>
    <t>GTGGTGAGATTCACGTCCCGGGATCAGCTGAGCTTCCCCTACGTGCTGCGGCGCCTCAGG[A/C]TCCCCGGCGTCCACCTGTTCCCGGTGTGCGCTCGCAAGGATCTGGTTAACAGCTTCGGCC</t>
  </si>
  <si>
    <t>AGATGTGTGCATTCCTGTCGCCATGAAGCTACTCGTTGCTCTGGCTGTTCCTTATGTTCT[T/C]GCCAAGGGCGTCTTCCCAAGATTGGGCTACTCTGCCTCCCTGAACTCGACAGTCTACCGT</t>
  </si>
  <si>
    <t>CTGCCCGAAACGCTCGCGAAAAAAGCCTCATGTACATCACAAGAACAAGG[A/C]CATGATCAGTTCATTTTTTGGGCGCTGGATCAACGCCCAATATCCCTGGATTCATGGCCT</t>
  </si>
  <si>
    <t>GGTGTGTTCCTAAACTTCTTTGGGTTTAATGGCACCGCCGGCGTGTGGAGGATCAAGGCG[T/C]TGGAGGAGTCCGGCGGGKGGATGGAACGGACAACGGTGGAGGATATGGACATTGCAGTTC</t>
  </si>
  <si>
    <t>GCGGAATCTGGGACTCGGCTAGTAGATGTCAGCGCACCAGAGCTAGTGTTAGACCGTGCGACGATTTTCCACGTTCGATCCTGCTTCGACGCATTGACGCTTCCTTTTGTCAGTCCATGT[C/G]GATGTATGTCATTTAATCTGTTGTGTCCGTTGTCCTTAGACTTTAAGACAGCTCGATATCGGGAAGATGTGGTAGGCGGCGGTGATCTTCTCTGTTCTTTCATATGTACCGAGAAACGGC</t>
  </si>
  <si>
    <t>TCCAGCCCAACTCTTCAATCGGAGATGAGGAGATTGCGGATAGAGTGTTGATGAATCAAC[A/G]TAAAAGGATGCAAGTGTGCCTCATCCTCACACCGTGTGGACTTATGTTTCTCGCCCAAAT</t>
  </si>
  <si>
    <t>CTTCGTAGTACTGTGCAGCCCCATCGAGATCGGTGATCCATTTTGCTCGTACCTACTTTG[A/G]GTGTTTTTGGAAGGTCACCCCTGCGGCTGCTTTCATCAACATTATGTGGCCGTTTGTCTA</t>
  </si>
  <si>
    <t>CATGTGATAAATGTATCTTCATTGACATCTTTGGCTCGCAGTTGATGTTCAGTTCCTGCC[A/G]GTATGCATAAAGTGCAATCTATGTYGTACTCCCTTTGTGCATTTTGGAATCAACATGAGC</t>
  </si>
  <si>
    <t>GATTTATGTAAAATAGCCCACTC[C/G]TTCTCAAAGCTCAGTCACCATTCGTTCAACTTCAGAGCTCATCAGGTCTGTTTCTTGCCC</t>
  </si>
  <si>
    <t>CGTCGACACGGCCGTCTCCGCCGCCACCAAGCTCCAGCGGCTTCGGCATCTGGGACGGTA[T/C]TTCAAACAATCGGCAAAGACGATGCAGCAGCAGTTCCAGAAGGAGTCTAGGTTCTACGGC</t>
  </si>
  <si>
    <t>CACTGCTCAGAAGTCATATGTGCATGCCCTCAATGAATGGCTCCAAAAGTGCATCCTGCA[A/G]CCACCCCAGGAACGACGCCGTCGGAAGCGGAACAACTCATTTCCTCCTCGCCAGGCAGTC</t>
  </si>
  <si>
    <t>CAAGGATGATCCTGAACTGCTGAACATTACTCCTCTCGAAGCACCAGCTGCACCCGAAAC[T/C]AGCAGATCCTCAGATGAAGGCAAGGGGAAGCAGCTTGATGTACAAACTCGGGATCCGGGC</t>
  </si>
  <si>
    <t>TTGTGTTGCGTATGGGATAAATGACACCGAGGGGATATTCGATGATTTTGGGTTCAAGGA[A/G]TAGCACTCCTCCGCTTTAGCAGCAGGCGGGYAGGCATCAGAAGCATGCGAATGCAAGGCG</t>
  </si>
  <si>
    <t>CCGCCGGTGGGCCAAGGAGTACACTTCCCATGAGGTCGTCAGGCGGTCCCTGCCGGACAG[A/G]GACGAGCTCGTCGCCTACTTCACCAAAAACAAGGAGAAGTACCGGTCGTCGATGCTCAAG</t>
  </si>
  <si>
    <t>CTACTGTACCTGATGATGACTTKTTCTAGATTTGAGCTGAATGTTGTTAAGRGATTGTGC[T/C]GAATTGTTCCACACCAACTTATTTTCCTTGTTATTACGAATTAATAGCACTGTACATTCC</t>
  </si>
  <si>
    <t>CTACCGCCTCACACCGTTGTCCCGCATCCTGGTGCACGGTGTCGTAGCGGATGAGCATCA[T/C]AGCCAGAAGTATTTTGTGCTCGGCGTGACCTCGCCGCATTACACGGAGGCGGCGAKGGGG</t>
  </si>
  <si>
    <t>AGCGAACGCTGCATGGACCTTGAAGCAACTAATCTTTATACTTTAGCTACTTCAAGACCC[C/G]TGGAACATTCCCTTAGAAAAATAAGCWCCTCCTTTATTTTTACCTTTAAAGCACAATATC</t>
  </si>
  <si>
    <t>TCAACCGGAAACCAAACCAAACCAACGATCTCACTAGGGCCGCTAATTACTAGTGCTATC[T/C]AAACCAAATCAAATCTTAACCCGGCGATCGGACTGGTTGATTTGCCAATTGATTAATTGA</t>
  </si>
  <si>
    <t>GTGAAAATGACTGGCGCAAGCTATTCATGGAAGCAGGGTTCAAAGACTATAAAATTGTGA[A/G]GAAACTGGGAGCTCGATGCGTTATCGAGGTCTACCCATAAGATGTTGTGCTCTAAGGATA</t>
  </si>
  <si>
    <t>CACCGCCGAAACGGCCTGTTGCCGTGTGACTGAGATGAATAATCTGTCTGTTCTAGGGCT[A/G]CTATGTAGCATAATCGCCGCCTTTAYGATCTGTTGTACGCAAGTTGGATTAGATCGTGGC</t>
  </si>
  <si>
    <t>TCCGGAGGTGTACCGGCGGATGAAGGGCGACTCCCATGTGAGCAACTACTGTAAGTTCGA[T/C]AGCCAGCTGCTCACCGCCTTCACCTCCTCGCTCTACGTCGCCGGCCTGCTCACTACCTTC</t>
  </si>
  <si>
    <t>GCTCAAAGCAACACATTCAATCACATAATT[A/G]AACCAAGAAAGGGAGAGAGAGCAATGGCCACTCAGGCAGAGACCATTGAGGTTCCCGCGG</t>
  </si>
  <si>
    <t>GAGCCCGGCAAGACGGAGGTCTGCCATTGGATCTTCGAGGGCGACATGACGTGGACGGCCGCAGATTGACCGATCSATGCCATGGCAAGTGCTTAAGCCAGACTAAGACAAAGGAGTAGC[A/G]GTACATTTACCAGGTTCAAATTTATGTGTGGTGGTCTTGTGTACGTATGGACCATCGTCCAAAAAGAAGAACGCGTTGAAAGAAAGCGTGAGCTGAGCTGAGCTGACCGAAGTCCCCTTT</t>
  </si>
  <si>
    <t>TCTCTTTGTGTAATCAGTTAAGTTGTTCAGTGTTAAGTACTAGAGAATCTGAGTGCCGTG[C/G]TACATGATTAGTCCAGCTTTTGCTTTGTGCAATCAGTTCAACTTTTACCTTCTAACCCCT</t>
  </si>
  <si>
    <t>TTCCACCGCGGAAGTCCGGATCTCGACGCGACGGAGAGGGAAAAAACGAATCTTTCTTCC[A/G]CCTCCTCCCCCGCCCATCGCCGCTGCCCCGCGGCAAACTCGGTGTCCGGAGGGTCCGRGA</t>
  </si>
  <si>
    <t>AAAACCATGGGGATTCTATCCTTGTGTTGTACTAACATTGCTATACGCTGCTGGCGTTGC[A/G]CAGCAGACATACATAATGGGTTTGGTCTCCCCTGCGCTCTCTGCCTTCCCTAGGGAAAAA</t>
  </si>
  <si>
    <t>GGTCCCAAAGGTCTACTGGACTTATACACGTAAATCTATACTAGCACTGGAATGGATTGA[T/C]GGGATCAAGCTAACCGATGCTGAGCGCATCAGTAAAGCCAATCTTAACAGGAAAAATATT</t>
  </si>
  <si>
    <t>AAATAGAKTAACAAAATCATACTAGAAGGGAAGAATGAATAGAACACAAAGGAATCAACA[A/G]GAACTAGTGCTAGGGGAATTAGTCCCAAGATATTCCTGCCCTGCCCCTCTYTCTCTCTTT</t>
  </si>
  <si>
    <t>ACTGTTTTCGGAGGAGTTTCTCGGATTTGGCAGGCTTGCAAGGAGGGATGTGGAGCTTCA[T/C]TGGTGGTGCCGAAGTAATTTTTTGAGGATGGAGAAGGGTGGAATTTGGACTATGGACAAG</t>
  </si>
  <si>
    <t>TCTCCAACCTATGATGTGCCTGGACCATACTTAGTTCGTCTTCCGAAATACGACAGAGGA[T/C]GTATAGCACACTGGAACATTGTAGGCACACGCCATGTATTTCTTATGCTGCCGATAGCTA</t>
  </si>
  <si>
    <t>TGATGAAGAGGTAATGGAAACGGAGGAGAACGTGGATGAAGCTGTCCAAGTTGATACTGA[T/C]GAACCTGAAGAAACCGTTCTTGTAAATGGGAATGAGGGTGAGGAACAGTGGGTGCTAACC</t>
  </si>
  <si>
    <t>TGCCAGCGTCCTTGGTGAAGGCCGCAGCAACGGCCTGCCGGACAAGCGCCTCGGCGTTGG[A/G]GCAGGTCTTCTGGTAGAACCCCACCCGRAGCTGCGCGGTGGCCAGAACCGGCAGCAAGCA</t>
  </si>
  <si>
    <t>GCACGCGGAGGCGGCCCGCGAGAGGGCTCCAACGGCGCCGGATTTCTCCAAACTCTTGGA[T/C]GGGGTGGTCTTTGTGCTGTCAGGGTTCGTGAACCCTGAGAGGGGCAGGCTGCGCTCCCAG</t>
  </si>
  <si>
    <t>ACACGAGAAGTTCTATCTCAAGTCTTCAATTTGGAACAATCTTCATCCAAA[T/C]CAACTTATCGGACAACCTGCTGTCGTCAAGGAAATGGATTGTTTGACAGCAACCGTTGAA</t>
  </si>
  <si>
    <t>GTCACGGAGGCTGTCCAAGGTCGTGTCCTACTACGGCCTCACGACTCCGCCGTACAAAAC[T/C]GACGCCCTGGAGCCGTACATGAGCAGGCGGGCGGTGGAGCTGCACTGGGGCAAGCCCAGC</t>
  </si>
  <si>
    <t>CGGGAGAAGTTCCCTTAGCTTCCAGAATGTAACGCGTGCATGGTCYCGCCSCGCCTCGTT[T/C]ACGTTGGTTGAGGCGTCGCTCATATTGTACGGTTTGGATTACTTGAATAACTATTCTTAA</t>
  </si>
  <si>
    <t>ATTCCTCTGCATATCTTACTTGCTCTCTCAGCTACAGGGTTATTCATGTTTCTTCTACTC[A/G]CGTTTGTTTCTGACGGCAACAGAGGCAAAGGAACATACATACTCAGGGTAGTCCCGACTG</t>
  </si>
  <si>
    <t>TACTCACGTAGTACGAGTATAATGTTCAGCGAGGCGATGCAGATCAGGCCTTGCGCCTCT[A/G]TCCGTGCAGGCACTTGTCTGATGAAGTAATCATAATGTATTCAGCCAGTAATCTTGAATT</t>
  </si>
  <si>
    <t>AACCTGTTCCCCTAAAAATATCATGAACTCTTCCCCAATGCTTGTTGTCAAATCGCAGAA[T/C]CGGTCCAGAGTAGTTTTGCACCGAGTTGCAAACACAATTTCCGTCGACGTAACATAAAGA</t>
  </si>
  <si>
    <t>ACAGAGAATAACAGGCAAGTTTTGGCACGTGTTTAGTGATTTAACCATCCGCACCCATTT[C/G]CTGATTTATTGTTGCTTCAAGACAGACGATCTTATCTTCCAAACAGCAAGTTAAAAAGAG</t>
  </si>
  <si>
    <t>ACTATTTTGCTGACGTTCCAGGGGTTTTAGGGGACTGGTACCACACAATCTGAAGCAACC[A/G]TGTAGCCACAGAATTATCTGGACTGCAGGTTTCAATCAATCATGAAGATACAGTAAAAGC</t>
  </si>
  <si>
    <t>CCGGTGCMAAGCCTGTCCATGTGGCGGGAGGGGTGGTTACTTTCTCAGGCTGTGTCACTC[A/G]CTATATCGCCAGCGTTGTAGCTAGGGAGTGGGACAYATGGTTTATACGTACGAAAAGCTC</t>
  </si>
  <si>
    <t>CTCGCTGTACATCGTCAGCTTCGGTGCAAGTGATTTCGTGCAGAACTACTACATCAACCC[T/C]CTGCTCTTCAAGACCCAGACCGTCGACCAGTTCTCGGACCGCCTTGTCAGCATCTTCGTC</t>
  </si>
  <si>
    <t>AAATAATTTCGAAGGCTACAGATCAAACACACCAGCATGATGGCTTTCTGAAAAGGAACA[A/G]ATGTGTCAATGTGGAAGCAGATGGTGCCCGCTCTTTGGCTGAAACAACTGAGGATAGCGA</t>
  </si>
  <si>
    <t>AGCAGTAAAAATGTTAGTTGCTTGGCCATTTACAACAACACACAGAACAGGCTTCATGGA[T/C]ACATACCATCGAACTAGGGTGACTAGCTACTGGCTGCTGGAGACCGGAGCGCCATCTTCA</t>
  </si>
  <si>
    <t>GAGATACATGAACTCTGACCTCTTTGCAGCTGTAAGRGAGGAGTGTATTGCCATGACCTT[T/C]TGATCTCACATGCTACAAATTCAAAAGAGTTGTGTGTAAAAGGTGAATGCAGCTGGTTAC</t>
  </si>
  <si>
    <t>CTCTGGTTCGACCCGGCCGCCGGCTACCACACCTACACCATCATCTGGAACGACCGGAAC[A/G]TCATCTTCAAGGTGGACGACCTCTTCCTCCGCTGCTTCACGCGCCACGCCGACCTGCCCT</t>
  </si>
  <si>
    <t>GCCGGTGCCCGTAGCAAAATCCACACAAAAATCCACAGCCTCACCGGCATTTGCTTCTTG[A/G]AGAATTCATTCACCTTTATTTACTATCTTCATCAATCCGTCTCGGCAACAATCACCATAT</t>
  </si>
  <si>
    <t>AAACTCGGAACAGTTGTATGTGAAGGGTATATGTAGTCGGTTACCTTAATGTGTTGCAGT[A/G]GACAGCATTCCTACGGAGTWTATCTACAAGGGATCATGCATTGTTATTAATCATTGAATG</t>
  </si>
  <si>
    <t>GAGCGAGGCAAACATAAAATCCAGGGAATAGGACCGGGATTCGTGCCTGAAATCTTGGAC[A/G]CCTCGGTCATCGACGAGGTGCTTACCGTGACCACTGAGGAAGCAATGGCGAACGCAAGGA</t>
  </si>
  <si>
    <t>GACGTCCCGCCTTCGTCTCAAGCGCTCACATTCCACGGCAAAATCAACGGTAAGTCCAGC[A/G]GACCTGAGCATCTTGTCTCTTGTGGTTCCTGTCCCCAATTGACAGCTCTGGCCTGTGGTG</t>
  </si>
  <si>
    <t>TTCCAACCTCGTAGTTTTGTCAAGAACGGAAAGGCTGTATAAGCTGGGGGTGCCAAGCTC[A/G]TGTGGCGAGGATGTTGGACTGTCGTCGTACGCCTACAACGTCATTGGAGATGACGGCGGG</t>
  </si>
  <si>
    <t>AATCCGTGGCACGTATCATTTTGCCCCCGGCTTTTGGTTATCATTACCAGCGTCTTTTCC[A/G]GATACAGCGGCCGTCGCTGCAGCTGTCATGGCTGCAGCCGCAGCGCCAACCTTCACGCCG</t>
  </si>
  <si>
    <t>TGTGTAATTATTTATTTGCCAGGGATGGATCGATGGGCKTTGGGTCTTTTTCTTTCCTGT[A/G]TGGAATGCAGTAGAGCTCACATTGTCGGGATTCTTTTGCTTTGCTTCGTGTTGAGACTTG</t>
  </si>
  <si>
    <t>AACACCAGCAGCCTGCGCYTCCTTCTCGTCTCCCACTCACACTCACACTCCCC[A/G]ACTCAAACTCGAGCGAACCGGTCAGAACGTTGGCAATGGCGTCGCGGGCTGCTGCCGTCC</t>
  </si>
  <si>
    <t>GGTGCCCATTGTTGGCCACGCGACGAACACCAAGGATTTYCTCCACCATCCACGCAGAGG[A/G]AACTTATTTAGGTGAAAACTACAATTATTTAGGAACGAAAGGAGTAGAAAACAATAGACT</t>
  </si>
  <si>
    <t>GTCGACACTCGAGATCGTCGATCATGGAGGCGGTGCTGACCGGGATCATCAAGGTGGTGA[A/G]GGAGATAGCGAAGGCGGCGAGGACGGCCCGGGAGAACCGTAAGAGGTGCCTCGACCTCGC</t>
  </si>
  <si>
    <t>TTTTTTATGCCGTACTAAAAGCTCTATTAGAAGAGTTCAAAATATAATTACACAATCTTAGGGTGCCCTTCGACTGCATATAGCTAGAGACCATACCAGAATAAGAATACGCCAACACGA[A/C]CGTCCCAAACCATCCATCCACACAAGCACAATCACCACGCCACCTGATACAAAATCATGCCTACGATACTATCCACACCAAACGTCTCACCCGTGCACAACACAACCAGCATAAAAGCTC</t>
  </si>
  <si>
    <t>CCTAGGGCTTCCCCCCCTCCCCMCTCCCCTCGGCGGCGCGGCGGCCMAGTCCGAGCAGGC[T/C]TCACCGTCACCGGAGGCGCGACCATGGGCGGCGAGAAGGAGAACATCGACCTCTCCGACC</t>
  </si>
  <si>
    <t>TAATCACACACACCATCTTGTGCAAAGCATTTTTATTGATTAGCCATGGAGTCCTACTA[T/C]TCTTCCAAGCTAGCCTGGTCCTTGGTCCTCGCCTTCGCCATGGCAGCCGCCAACAGCTCG</t>
  </si>
  <si>
    <t>GCTGCAAGGTGCAATCAGTCTAAGTAACAACACCAATGACCGGAAAGTTCCCAAGAAAAA[A/G]TCATCTCCCTCTCCTGACAAGAAGAAACCRRTGGCGAAAACGGAGCAGAAACCAGTRGCG</t>
  </si>
  <si>
    <t>AAACTCCACCAGTGCACACAAGGGGATACGGTTGGCACCGTGTCCCATGTTTAAACATGT[T/C]ATATGTGTTGCTCGAGTTGAACTTTCTTTGCCTATAACATGACTTGACATCTGATGAAAA</t>
  </si>
  <si>
    <t>TTTCGGTCTATTCATTGTCGTCGTCACCCTTGAGGATGGATGCCACTTTTTTAAAGAGTT[A/G]TGTGTGCATACTGGCCGAGAACTGAGAAGTGCGTTCCAT</t>
  </si>
  <si>
    <t>GGCGAGCCTGGGGTTCGAGGCGCCCCACGGCTCTCGTCTCTGAGCTTCCGGTGAGCAGTG[T/C]TGTGGTTCTCTAGAATTTCTGTAACTTGTAGAGCTCATTGGTAATACTAGAACTAAAATT</t>
  </si>
  <si>
    <t>GCAGGGCCAATTGTATCTACTTTGTGAGCGAGCTCGACGAACATTCCTACAGCCACAACA[T/C]CTGGGGCGTGTATTCCATGGAGGAGCAGAAGGTGTTGTTTCAACGCCCCATTGGTGGTTC</t>
  </si>
  <si>
    <t>GAGCACCATCTGCAACATCCTGCGCCAGGACCGCGACTCCGGTGCAATCATGACGGCTGG[T/C]GGCGGAGRCAGCCAGGCCAGCCAGATAACGAGGCRCACGCTGGAGAGGCTGAAGGCCGCC</t>
  </si>
  <si>
    <t>CCGACAAACCCCAAGCTAGATTATTCACTGCATATATCATGCGGTACGCCAAGCRGATAGATGCAAAGCCCACAGGAGCAAACTTAGTCCCAGACGACCAAAATAACAACATATCAGGGY[A/G]GGCTTAGAAACCCTGCTCGACCAGGTAGTCGCCAAGCCTCTCCACGACCAAATTGCACTGGCCAGGAGTCATGGGCTCATCGTAGATACCRAGAATCAGGGCCATGCCCGTCTTCTTGAT</t>
  </si>
  <si>
    <t>AGAGGTGCGGCGGGCCGCATTCTTCTTTGTGAGAATATGTGAGGAGCTTGATGTATGATT[A/C]GTATACGCCGTATTGGGTTTGCTTCYGTGATCAGTTCGTGATGTGCACCTCTGACCGATG</t>
  </si>
  <si>
    <t>GGAAAGATTGGTAGCCTGTTCTACATGGTAGTAGTGTGCTAAGTTCTAGATATCTAGGGT[T/C]TGTTCCTGTTTGCTATATGACAAAGTTTGGTGTCATGTTGGTCGGCAGTTGGCTGTTGAA</t>
  </si>
  <si>
    <t>ATTAACAAATCTTTGCCATTCACTGCCGCCGCAAGTGCAACACGGAAACCTCTGAAAATA[T/C]TTCGTCCCGCCTGACGTTCTTTCAGGTGGTGGAAGGCGGCGAAATGCTGTCTCCGAAAAA</t>
  </si>
  <si>
    <t>AAGTTAGCTCGTAGTATGATACTGTAGTTCAGGTGGCTATTCAGTCAACAATGAGAATCG[A/G]GCATTAAACCTCCACGCGAGATGGATTAAGCTCACGCAGATTGCTTGTGTGTTTGTCCGT</t>
  </si>
  <si>
    <t>CCGAGGTCCAGTGCTGCAACCAAGGCGCAGAGCTCGTCATCGGACACGCCGGCGT[A/G]GACCTGGGGAGCCTGGACTGGAGCCGTTCGGATGAGTCCTTGAATAGGATCAAGCTGGCG</t>
  </si>
  <si>
    <t>CATGGTCAGCTTTAGAACRTTGCTCGACCCAAAATTATTGAAATAATCTTAAACTGCCAAACTAAATGAACAGATAGTATATAAGAATTCAARCTGAAGATGGTGAAGGCACCAAAGAAG[A/G]AGAGGAACACAGATAAGCAAAGCTTATTGGGCCGCAGGAGTAGGACTGGGCGGCGCCAGCTCTGGAGGGACTTCCCGAGTGGCACCAAGCATGGAACCGTGTTCCTCRTCCTGGTGAGCA</t>
  </si>
  <si>
    <t>CCACCTCTGCCCATCCAGCTCCTTCCTGCAGCAGCAGCAACGAGAAGCACCACCGCTCAG[T/C]CCATCTGCCCCAGCAGCGGCAGCCGTCGAGACGGAGGAGGCTCCGTGCCGTCCGCGCCGT</t>
  </si>
  <si>
    <t>TGAGTGATGGGGATGCAGCAAAGGAGGATGTTGACAGTATAATGAATGACGGCCCCTTGA[A/G]TGATGGGGATGTGGCAAAGGAGGATGTTGATAAAGGGAAGATCGGTGCTCCAAGTAATAT</t>
  </si>
  <si>
    <t>CGTTGGTAGTGTSGCTGCTGAGATGCTCACTAGATGTGGAATTGGACGCCTCTTGTTATA[T/C]GACTATGATACAGTTGAGTTGGCTAACATGAATAGGCTGTTCTTCCGCCCGGACCAGGTT</t>
  </si>
  <si>
    <t>GGATTATTCTAGGCAGATTTCTGCTCCAAATACCAAGACCGGAATGGCCAATTGGACTAT[T/C]GACAACAGTGCACTTAGATTGGCAGAGCCTCCACCCAAGTACCTGTCAGATGGAAATTCA</t>
  </si>
  <si>
    <t>AATRAAYTCATGATTGTATGCAGTATTGGTAGAGAAACTCACCAAATCCATCGATGAGCA[A/G]GGAGTATTGATAGACGAGGTCCATGCAAACGTAGGGTATGTCACGGACTTTGGGRTACTT</t>
  </si>
  <si>
    <t>AATCGGCAGATCAAATGGTTTCGTCAAGCTCATCATATAAAGGGCAGCATCCCATGGTCGTGCAACAGAAGCAATTGACAGATCAAAAGGACTGGATAGATAAGGTCTGCGAGTCCTGGA[A/G]TTGCTCTACGTGGTGGAAAGTGGCCTCATTTGGTCTCGGGATTGCGGTCACCACGGTTTTTGTTGTGTTTGTTGTAACAGGTAGAAGAACATTAAAACTTAAGGTTTGATAGATCAGGAG</t>
  </si>
  <si>
    <t>CACGTACCACAACAGCCTGCTCCAGGCCAAGGTGTCCACCCTCCAGGCCAAGTACAAGTC[C/G]GCCCGCATCATGTACGCCGACTTCTACGCCGGCGTCTACGACATGGTCCGGAGCCCCAGC</t>
  </si>
  <si>
    <t>CGAGCATTAGTCATGTGATTGCAGAAGCTCCTATATATGATTAATGTTCCTGGAACGAAT[A/T]GAAAAGAAAGCATAGAAAAATCATGATCAATAATACCAGAGAGCACAGAAAAATGGTACG</t>
  </si>
  <si>
    <t>gcgattgaaccacgtccacagaaggcagaaccaattcaaccgagagggacgacgagattccgttgccacgccagct[T/C]ggcagcgccaaggactagagcggagagcagcagctgaactggtgttgtacatggacatggaacctgccactgccaggctgagc</t>
  </si>
  <si>
    <t>GCATCGAAAAGGGACGTACGTACTAGCTAGAGAGAGCCCGATCGTGCATGTGCGTGTGGT[A/G]AGCACTTTCAGTTTCAGAGCTAAATTAAAATTTGCATTAGATAGTGGTGATTGTGTACGT</t>
  </si>
  <si>
    <t>CTTGGAGCATCTGGGTCTACCATCACCTGCAGGCAGTATAAAGCATGCACATATCATGAT[C/G]AGCACCAGCGAGAGTACGTACATAAGCTGATAAGCATATATGTAAAGATCGAGCGAGCAT</t>
  </si>
  <si>
    <t>GCGAGGCATGACGAAAGACCATACGTGGGACCATGCCGCCGAGCAGTACGAGCAGATCTTCGAGTGGGCCTTCGTGGACCAACCCTACGTCATGTAGACTGGGACTGGGGAGGTCGAAGC[A/G]CCAGTCTCCTTGAGCTCTGAAGACATGTTCCTCATCCTTCCGCGGCCCGGAAGGAGGATACCCCTGTACATTGCGTTGTCCTGCTACAGTAGAGTCGCAATGCGCTTGCTTGCTTGGTTC</t>
  </si>
  <si>
    <t>CCGCCGCCACCTTCTTCGACGACGTCGTCAGGCCCTTCTGCTGGTACTACTCGCCCTTCT[T/C]CAACAAGCAGCTTCCGGCCGTGGACCGCGCGGCCCAGCACGACGACGACCGCGAGCGCAC</t>
  </si>
  <si>
    <t>AAAAATTATCATCAGCTAAGGACAAGATAACATACACAGAAGGCAACAAACTTCATCATC[A/G]CTAAGGCTAAAGAGACACCAGTTGGTTTCTGATTTCAGCTGTAACACCCACCGAGAGAGG</t>
  </si>
  <si>
    <t>CAATACTGGAAGCTGGTGAACAACTGCGGCTGCCCACAGAAGAACGTGAAGCTGGCGTGC[A/C]TGGGATTCAGCTCTTCCATCGAGGTCTACCCAGACACATCCATCAAGCCGGACGGCGACG</t>
  </si>
  <si>
    <t>TGCAAATGCAAYCTGCTACCACACGTGCTATCTCTCCTTCTGAAACCTCCAATTCAACAT[C/G]TGCCATGCAACAAGTTTCACAAGGATACCCCAATGTTATACAGATGCAATCACAGCTAGA</t>
  </si>
  <si>
    <t>CTGCCGCGCCGCTGCCGCTTCCGCGGAATCCGGCCATGATGATGTGGGAATCAAGATGAA[A/G]ACACCAAGGAGAGAGTTTGCATGTATGGATCGATTCTTGTTTGCCGGCATCTTTCCTTTA</t>
  </si>
  <si>
    <t>CCTTAGCAGCAATCAGCAGCCAGCCAGCCAGCGAGCTAGCTAGCAGTAGCAGCAGATCAG[T/C]CATCTCAGTGAGCAAGCAATCAGATACTAGTACTAGTTCAGTTCAGTGCACAAGAAGAAG</t>
  </si>
  <si>
    <t>TTAGCGTATCGAAACCTGCAATGAGCTCTGCTCAGTTTTGAATAGAGAGCTCTGTGACGTGTGTAACTTTGACGTGACATGTTGTATGATGTTTTCCGTCTCTTGAGACTAATACCTTGT[A/G]TTGTAAGCCTGCCCTTCAAGCACGGTGCTGTACAAGTGCATCATGATAACAGTTGAAACATTTTGCTTGGTGGCCTGTAGATGCCATCGTGTAAAAAAAAAAAAAAAAAAA</t>
  </si>
  <si>
    <t>AGCTCCTCAGCTATCACCTCAGGATTTGACATCACATGCTAAAATTTTGGAGAACAACAA[A/G]CAGTGGGATGGTGAGAAGTGCATCATTTTGACCTGCAGCTTCACCCCAGGATCGTGCTCG</t>
  </si>
  <si>
    <t>GCCTGTTCTGTTATTATTGTATGTTCTTGATTACCATATGCATATATCTCCTTAGGAAGG[A/G]GACGAGACCCCCTAGTTCACAGCTGCTTCTTAACCAGAGCTTTGTTCTGCTCGATGTACG</t>
  </si>
  <si>
    <t>TGGCTAAATTCTGCAGGGAATTTGGTCTGGGTTGATTGGCGGGACCGCTGTTCAGACGCT[C/G]GTGTTGGTCTATCTCACCATGAGATGTGATTGGGACGATGAGGTACGTGAGAGCTCCATC</t>
  </si>
  <si>
    <t>TGCATATGGTAATCAAGAACATACAATAATAACAGAACAGGCGGCTGRCAGAGAAGCATC[C/G]GTCTGTGAATAAGGGATCTGATCTCCTCTTGGAGGAGATAAGCAGATACCAAGAAAAGAT</t>
  </si>
  <si>
    <t>GATGGCGAAGCGGAAGAGCGAGAGTATGCAGGACGATGATGCCTAAGGGCTTTGATGAAA[A/G]TTGCTATCATGCTGGCAGCACTTTTACCTTYTGTTGGAGTACTTGGTAGAGATTCTTTTG</t>
  </si>
  <si>
    <t>GGTTCTCGTCTTCCTGTCCATCATGGGTGGGGTCGATAGTTCCGAGCTAGACGATGACTA[T/C]GAATTGGAATACGAGGATTAAAACCCTCCCTCACACTGGAAGATTCTTTTTGAAGGTCTA</t>
  </si>
  <si>
    <t>TGTGCTGTCCTCATTGCCTACTGATCCCTACTGATGGTACATTCATCAAACGCAACATAT[A/G]GATCGTATTGTCACATAAAAAGAGTGATATAAGCCGAATGCAGTATATGTAATGTAGTTA</t>
  </si>
  <si>
    <t>CATCAGGACTTACCATCTCATKTCCCAGCGCTGGTTTACTCATGCTTCGCCAACCCTTTT[T/C]AATGCTGGCACCCCAAGGCCTCAGCTGAGCAGCTGTTTCCTTATCTGCATGAAAGATGAT</t>
  </si>
  <si>
    <t>CGTCCCACCGACACCTCCATACACTCCTCCCTACGTGCCGCCAACCCCGCCATACGTCCC[A/G]CCGTCGCCGCCCTACGTGCCACCGACACCGCCATACACGCCGCCGTACGTGCCGCCGCCG</t>
  </si>
  <si>
    <t>TTTGGGTAAGGCAGGTGAGATGCCATCTCTACAACCACCAGATGATGAGACTATAAGGAC[A/C]CTCTACATTGGTGGACTTGATAACCGAGTCAGTGAGCAGGATTTGAGGGATCAGTTTTAT</t>
  </si>
  <si>
    <t>GAAAGAGCTCCGGAACTGCCGAAAATCTGAAGATCTCGCTCGGCCCGGGCGACGAGCCCCTGTTGTTCGAGGGGCGAGATATGCCAGCGGGCTCCATTACAGGATAGTCCAGGTGTGCCT[A/T]CGGGCGCCTGGACTCTGTACATGTAGAGAGAGAGAAAGAAAGCTTGGTGCTAAGTTTA</t>
  </si>
  <si>
    <t>GAGATGCACGCTGGGGTCAGCCCCGGCGGAGTTCTCCTACGATGCCTCCTCCGGCATGAT[T/G]ATCCTCGAGCTGGAGTCCATGCCATTGCCCAAGGAAAGGGTTCACAAGATTGCCATTGAG</t>
  </si>
  <si>
    <t>CACTTGCCGAGGTAATCCCTGAAATGAAGGA[T/C]TTGTGCCTCGGGAGTTCCGGTGACGGTGTGATCAGTGATGTTCAAGCAATTCTTGATAGG</t>
  </si>
  <si>
    <t>GAATGCCTTCTTGCATGGGGGCTTGTAGGAGGAGGTATACATGGAGATTCCACCAGCGTT[T/C]TCGCTTCTGAAATGGCAACTCTAGTTTATGTCGCAACTACAATCTTGGTGAGTTCCCTCC</t>
  </si>
  <si>
    <t>AAGAAGAAAAAAAGTTTTATGTACAGAAACAGAATTGACGTTCCTATCAAGGAATGGTCG[T/C]CCACCTTTCAGAAAAAGAAGAATGCATGGTCGTACAGGAAGACTGAACCCACMAGCTATG</t>
  </si>
  <si>
    <t>TACATACCCCGTCTCCCTCCCCTCCCCTTTCTCCTCCCCCCGCGCCCTGCCCCGAGTAAA[A/G]AAGGAAGGAAGGAAGGAAGGAAGAGCAGAGTCCACACGGCAGAGGCCAGAGGCGGGATGC</t>
  </si>
  <si>
    <t>GGAGGGGAACATGCTATTCTCAATTAGGGCCTGTAAGATATCAAATCTCTGTGTGGATGGCACCACCGAAATAACCTTTTTCAGGGAAGAAAAGGCTTTCTTCCGCATCAGAGTATCTGG[A/G]GCAGCTATCATGACTCTTTCAATGGCCTTGAGTATGGCAAAAATTTGAGTGGAACATGGGAAATCTACATGATCGTTGGTTTCCTCACTACACTTATCATCAACTAGAGTCAACAATAAG</t>
  </si>
  <si>
    <t>GAAAACTACACTGCAATCGCCACCTGCACCGAACCGGAGCAAATCTCCGGCGAGCC[A/C]GAGCCGAAGCGGCGGACCCGCGCGAGCGGCAGAGATGGATCCGGACGAGGTGAAGTCGAA</t>
  </si>
  <si>
    <t>CACCGTCGCCACCGACTCGCCATCATCCGGGTTCCTCGGCTACGGCGTCGCCTGGCTCGC[T/C]GTCTCCGGCGTCGCCCCGGCGCTGCCCTACTGGCTGATATGGATCGCATTATGCATGGGC</t>
  </si>
  <si>
    <t>AGAAATTAACATAAACAACATCATCTCCATTGCAATTTTCGACCGGGGTAATCAACAGCA[T/C]GAGACTAACAGTACAGAACAAATCCTAATGACAACTCGAAGCACGACTGGACTAGGCTAG</t>
  </si>
  <si>
    <t>ACCAACTTGAATTCTTAATCATCTTATGATGGACACATGCTTGGCAAGCCCATCCTTATC[A/G]CCACCTATACCAACACAAGAACACCAAAAGCCCTAACTAACCACACCCGGGGGCATGGAA</t>
  </si>
  <si>
    <t>GTTGTTTCCTTTTATGGGGTCTTTGATGGGCATGGTGGAAAAGATGCTGCCCATTTTGTT[T/C]GCGATAATCTGCCGAGGGTCATTGTGGAAGATGCCGATTTTCCTCTGGAGCTTGAGAAAG</t>
  </si>
  <si>
    <t>CTTCATGCTGATTGTGTCCATATCCCTCGCMCTCGTGTTTTTGATACGCATAGCGAGGGG[T/C]GAGATAGTCGCCAAGATCGGGGCCAGGCGTTAGGTTTTATTTGCTGGCGCYTCGGAACCG</t>
  </si>
  <si>
    <t>CCGCTGCTAGTGGAGAGCAGGCACAGCACATGAATAACGGCGCAGCAAAGGGCGCTGCTC[T/C]GATGGGTATGGCGGGGCCTAGTAATCTGATCAACAGCGGAGCTGCCATGGTCCAGCGAAG</t>
  </si>
  <si>
    <t>ATTACAAAGACATGAAAAGATATTTGACAGGCGTAGGCGTCTACTAATTGTGATGGATGT[T/C]GCATTTGGTATGGAATATTTGCACGGGAAGAATATTGTGCACTTCGATTTGAAGAGTGAT</t>
  </si>
  <si>
    <t>TGCACGCTAGTAAGCGTCTAAGATATGTAACAAAATGCTAACAAGCTGCATCCACCCAAG[C/G]TACTCCATCGGTAAAAGAGACATTGCAGTTTCACCATCTAGAATCTAGAACCACCCTAAA</t>
  </si>
  <si>
    <t>CCGCACACACGCAGCCACCAGAAGCGGAGGAGAAGAAATAAGAACTACGCAGCGTAGAAA[T/G]AAAAAGGGGAAGACAACTCCAGAAAGAATAATATCCGGAGCACGAGACCAAGGAGGAGGA</t>
  </si>
  <si>
    <t>TTACCGTACCTGTTTCCAGTATACCTACTTCAAATGGAGTTTTTGTAGGGCAGCCTCCAC[A/C]CACGCTTGCTGAAGATTTTCTCATGTACCAACGTCAGCAGCAACATCCTTACAGTATGCA</t>
  </si>
  <si>
    <t>ACTTCCTTCGCCGTGACCGGGTGCCGTGCCGGTGCTTGCTGAGTTCTAATTGTATGTAGT[C/G]GTGTCGGTGCTTCACTGTTGTTGTTATGTTACCCCATTGTTGTTGAGGCAGTGGCTGTTA</t>
  </si>
  <si>
    <t>TTCCAGTGATGAAAACATGATACCTTCTGAATTCACTTGCTGGAAGGCGATCAAGGCTTC[A/G]CGGTGAATACAATATTGTGATTCTACCATGCTATCATAGGATTGGTATCAGGGAGTTTGA</t>
  </si>
  <si>
    <t>TGAAATATTTGCAGGCCTTGTTCTCTGCATGCCAAAATGTGGCTAACGAAGCATCTGTAT[T/C]GTTCAGTGAACAGAAAGAGTTTAATCTGTACAATGAACATATTGATAATCTACATCAATT</t>
  </si>
  <si>
    <t>TGTCATACTACTTGCACATAATGGACCAACAGGTCTAGGTTCAAGAATTGATGATATCTG[T/C]GGGCGGGATTGGGTAGCTGGCGGTGGCGATCATGGCGATCCAGATCTGGAACAAGCGATA</t>
  </si>
  <si>
    <t>CGGCGCATGGCTGCTGATGAGGTTGTTTTGGCGGGTATGTACATGTAACGGTTGGCAATG[T/C]CCGTTGTGTTGCATCATCCTCTGGTCAAGATGAAAAAACTGTAGATTAAGGACGCATTTA</t>
  </si>
  <si>
    <t>CCATGATCTCTGCAAGGAGATCAGTAAGCCGCCGAGCTCCGACTCATATTACCGGCTCGG[T/C]CAGGCCACCTGTGACAGCCACAGGTCATCTGACCAGAGTGGGAGGCCCAACAAGAAGAGG</t>
  </si>
  <si>
    <t>GGTATAGGGTAATCATCAGTACTGACTACTGAGTGCCTAACTTTGAGTTACAACAAGGTA[A/G]ACTAGAACCAGTTTAGTAACTAAACTGAAGGGGGTTTCGATTCAGTTTTCATCCCTACAC</t>
  </si>
  <si>
    <t>TCAACAATGCAAACATGCCGATTCTATTTTCAGGATTGATGGCTCTGTATTCAGTTGTTC[A/G]TTTACATATTTTGTGTTTGTCAATAGAAAGATTTCTGCCATTTCTTGTACTGAATTTGAA</t>
  </si>
  <si>
    <t>AAAAGAACTTTTTGATGATGACGAGGATGAAGCTGGAAAGTCCCGCCAAATACATTATGA[T/C]GATGCTGCAATAGATAGGTTATTGGACCGTGACCAAGTCGACGAGGAAGAATATTTGGAA</t>
  </si>
  <si>
    <t>TGGCATCCTAGGCAACATCATCTCACTCATGGTCTTCCTTTCACCACTYCCGACGTTCTA[T/C]CGCGTGTACCGCAAGAAGTCGACGGAGGGGTTCCAGTCGACGCCCTACCTCGTGACGCTC</t>
  </si>
  <si>
    <t>ATATTCAAAAATCAAGACGAACCATTTATTTTAAATGCTAAACAATGGACAGGATCAATG[A/C]ACATGGGAACTCAAGATGCGAGACTGGTCTCTGGGAGGACGTAGAAGCCGATGGCGTGGA</t>
  </si>
  <si>
    <t>GGTGCCACACTGATGGTTTTAACTAAAAATAAAGAGTAGTAACCTGAACTAGGCTAAGCC[A/G]ATGCTAGAGACCTATAATAGAGTTGCTGGTGACACATCAAAGACTGTTGATAGAACAGAA</t>
  </si>
  <si>
    <t>Barke_MAGIC</t>
  </si>
  <si>
    <t>Criewener</t>
  </si>
  <si>
    <t>.</t>
  </si>
  <si>
    <t>Marker name</t>
  </si>
  <si>
    <t>Position</t>
  </si>
  <si>
    <t>Barley 9k iselect array (Comadran et al 2012)</t>
  </si>
  <si>
    <t>AAT</t>
  </si>
  <si>
    <t>N</t>
  </si>
  <si>
    <t>AC</t>
  </si>
  <si>
    <t>CCAG</t>
  </si>
  <si>
    <t>ATATCT</t>
  </si>
  <si>
    <t>ATC</t>
  </si>
  <si>
    <t>CGGTGGC</t>
  </si>
  <si>
    <t>AGATGGT,AGGTGGC</t>
  </si>
  <si>
    <t>TCA</t>
  </si>
  <si>
    <t>AGCGGCG</t>
  </si>
  <si>
    <t>REF</t>
  </si>
  <si>
    <t>ALT</t>
  </si>
  <si>
    <t>QUAL</t>
  </si>
  <si>
    <t>chromosome</t>
  </si>
  <si>
    <t>sequence</t>
  </si>
  <si>
    <t>DH Linie 1-4</t>
  </si>
  <si>
    <t>DH Linie 1-20</t>
  </si>
  <si>
    <t xml:space="preserve">DH lines 1-4 </t>
  </si>
  <si>
    <t>DH lines 1-20</t>
  </si>
  <si>
    <t>gene_ID</t>
  </si>
  <si>
    <t>chromosome_gene</t>
  </si>
  <si>
    <t>HORVU1Hr1G066610</t>
  </si>
  <si>
    <t>HORVU1Hr1G066530</t>
  </si>
  <si>
    <t>NA</t>
  </si>
  <si>
    <t>Replicate_2</t>
  </si>
  <si>
    <t>Replicate_3</t>
  </si>
  <si>
    <t>Replicate_1</t>
  </si>
  <si>
    <t>Protein NRT1/ PTR FAMILY 8.5</t>
  </si>
  <si>
    <t>calcium-transporting ATPase, putative</t>
  </si>
  <si>
    <t>Pectin lyase-like superfamily protein</t>
  </si>
  <si>
    <t>Nucleotide-sugar transporter family protein</t>
  </si>
  <si>
    <t>Cyclin B1;4</t>
  </si>
  <si>
    <t>Non-specific lipid-transfer protein-like protein</t>
  </si>
  <si>
    <t>WRKY DNA-binding protein 55</t>
  </si>
  <si>
    <t>WRKY DNA-binding protein 54</t>
  </si>
  <si>
    <t>WEB family protein</t>
  </si>
  <si>
    <t>Glycerol-3-phosphate dehydrogenase [NAD(+)]</t>
  </si>
  <si>
    <t>Glucan endo-1,3-beta-glucosidase</t>
  </si>
  <si>
    <t>Mitochondrial transcription termination factor family protein</t>
  </si>
  <si>
    <t>dentin sialophosphoprotein-related</t>
  </si>
  <si>
    <t>histone deacetylase 5</t>
  </si>
  <si>
    <t>DCD (Development and Cell Death) domain protein</t>
  </si>
  <si>
    <t>Peroxidase superfamily protein</t>
  </si>
  <si>
    <t>22.3 kDa class VI heat shock protein</t>
  </si>
  <si>
    <t>gene functional annotation</t>
  </si>
  <si>
    <r>
      <t>Geneid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i/>
        <sz val="11"/>
        <color theme="1"/>
        <rFont val="Calibri (Body)"/>
      </rPr>
      <t>HvHeading</t>
    </r>
    <r>
      <rPr>
        <sz val="11"/>
        <color theme="1"/>
        <rFont val="Calibri (Body)"/>
      </rPr>
      <t xml:space="preserve"> Locus</t>
    </r>
  </si>
  <si>
    <r>
      <rPr>
        <i/>
        <sz val="11"/>
        <color theme="1"/>
        <rFont val="Calibri (Body)"/>
      </rPr>
      <t>Ppd- H1</t>
    </r>
    <r>
      <rPr>
        <sz val="11"/>
        <color theme="1"/>
        <rFont val="Calibri (Body)"/>
      </rPr>
      <t xml:space="preserve"> Locus</t>
    </r>
  </si>
  <si>
    <r>
      <rPr>
        <i/>
        <sz val="11"/>
        <color theme="1"/>
        <rFont val="Calibri (Body)"/>
      </rPr>
      <t>Vrn-H1</t>
    </r>
    <r>
      <rPr>
        <sz val="11"/>
        <color theme="1"/>
        <rFont val="Calibri (Body)"/>
      </rPr>
      <t xml:space="preserve"> Locus</t>
    </r>
  </si>
  <si>
    <r>
      <rPr>
        <i/>
        <sz val="11"/>
        <color theme="1"/>
        <rFont val="Calibri (Body)"/>
      </rPr>
      <t>Vrn-H3</t>
    </r>
    <r>
      <rPr>
        <sz val="11"/>
        <color theme="1"/>
        <rFont val="Calibri (Body)"/>
      </rPr>
      <t xml:space="preserve"> Locus</t>
    </r>
  </si>
  <si>
    <r>
      <t>Markers</t>
    </r>
    <r>
      <rPr>
        <vertAlign val="superscript"/>
        <sz val="11"/>
        <color theme="1"/>
        <rFont val="Calibri (Body)"/>
      </rPr>
      <t>a</t>
    </r>
  </si>
  <si>
    <r>
      <t>Chr</t>
    </r>
    <r>
      <rPr>
        <vertAlign val="superscript"/>
        <sz val="11"/>
        <color theme="1"/>
        <rFont val="Calibri (Body)"/>
      </rPr>
      <t>b</t>
    </r>
  </si>
  <si>
    <r>
      <t>Start (bp)</t>
    </r>
    <r>
      <rPr>
        <vertAlign val="superscript"/>
        <sz val="11"/>
        <color theme="1"/>
        <rFont val="Calibri (Body)"/>
      </rPr>
      <t>c</t>
    </r>
  </si>
  <si>
    <r>
      <t>End (bp)</t>
    </r>
    <r>
      <rPr>
        <vertAlign val="superscript"/>
        <sz val="11"/>
        <color theme="1"/>
        <rFont val="Calibri (Body)"/>
      </rPr>
      <t>d</t>
    </r>
  </si>
  <si>
    <r>
      <t>Parental haplotype in DH line 1-4</t>
    </r>
    <r>
      <rPr>
        <vertAlign val="superscript"/>
        <sz val="11"/>
        <color theme="1"/>
        <rFont val="Calibri (Body)"/>
      </rPr>
      <t>e</t>
    </r>
  </si>
  <si>
    <r>
      <t>Parental haplotype in DH line 1-20</t>
    </r>
    <r>
      <rPr>
        <vertAlign val="superscript"/>
        <sz val="11"/>
        <color theme="1"/>
        <rFont val="Calibri (Body)"/>
      </rPr>
      <t>e</t>
    </r>
  </si>
  <si>
    <r>
      <t>Allele</t>
    </r>
    <r>
      <rPr>
        <vertAlign val="superscript"/>
        <sz val="11"/>
        <color theme="1"/>
        <rFont val="Calibri (Body)"/>
      </rPr>
      <t>f</t>
    </r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 (Body)"/>
      </rPr>
      <t>SNP markers (Comadran et al 2012) at the start and the end of the investigated region.</t>
    </r>
  </si>
  <si>
    <r>
      <rPr>
        <vertAlign val="superscript"/>
        <sz val="11"/>
        <color theme="1"/>
        <rFont val="Calibri (Body)"/>
      </rPr>
      <t>b</t>
    </r>
    <r>
      <rPr>
        <sz val="11"/>
        <color theme="1"/>
        <rFont val="Calibri (Body)"/>
      </rPr>
      <t>The chromosome on which the haplotype was located.</t>
    </r>
  </si>
  <si>
    <r>
      <rPr>
        <vertAlign val="superscript"/>
        <sz val="11"/>
        <color theme="1"/>
        <rFont val="Calibri (Body)"/>
      </rPr>
      <t>c</t>
    </r>
    <r>
      <rPr>
        <sz val="11"/>
        <color theme="1"/>
        <rFont val="Calibri (Body)"/>
      </rPr>
      <t>Position of the marker at the start of the locus.</t>
    </r>
  </si>
  <si>
    <r>
      <rPr>
        <vertAlign val="superscript"/>
        <sz val="11"/>
        <color theme="1"/>
        <rFont val="Calibri (Body)"/>
      </rPr>
      <t>d</t>
    </r>
    <r>
      <rPr>
        <sz val="11"/>
        <color theme="1"/>
        <rFont val="Calibri (Body)"/>
      </rPr>
      <t>Position of the marker at the end of the locus.</t>
    </r>
  </si>
  <si>
    <r>
      <rPr>
        <vertAlign val="superscript"/>
        <sz val="11"/>
        <color theme="1"/>
        <rFont val="Calibri (Body)"/>
      </rPr>
      <t>e</t>
    </r>
    <r>
      <rPr>
        <sz val="11"/>
        <color theme="1"/>
        <rFont val="Calibri (Body)"/>
      </rPr>
      <t>The founders: Spring ecotypes: Ack. Bavaria, Ack. Danubia, Barke, Criewener, Heils Franken, Heines Hanna, Pflugs Intensiv; Facultative type: Ragusa.</t>
    </r>
  </si>
  <si>
    <r>
      <rPr>
        <vertAlign val="superscript"/>
        <sz val="11"/>
        <color theme="1"/>
        <rFont val="Calibri (Body)"/>
      </rPr>
      <t>f</t>
    </r>
    <r>
      <rPr>
        <sz val="11"/>
        <color theme="1"/>
        <rFont val="Calibri (Body)"/>
      </rPr>
      <t>Allele in DH lines 1-4 and 1-20 based on genotyping of Ppd-H1, Vrn-H1 and Vrn-H3 genes in founders presented in Table 1.</t>
    </r>
  </si>
  <si>
    <r>
      <t>1</t>
    </r>
    <r>
      <rPr>
        <sz val="11"/>
        <color rgb="FF000000"/>
        <rFont val="Calibri"/>
        <family val="2"/>
        <scheme val="minor"/>
      </rPr>
      <t xml:space="preserve"> Institute for Crop Science and Resource Conservation, Chair of Plant Breeding, University of Bonn, 53115 Bonn, Germany</t>
    </r>
  </si>
  <si>
    <t xml:space="preserve"> </t>
  </si>
  <si>
    <t xml:space="preserve">* Corresponding authors: </t>
  </si>
  <si>
    <t>Supplemental Material:</t>
  </si>
  <si>
    <r>
      <rPr>
        <i/>
        <sz val="11"/>
        <color theme="1"/>
        <rFont val="Calibri"/>
        <family val="2"/>
        <scheme val="minor"/>
      </rPr>
      <t>P-</t>
    </r>
    <r>
      <rPr>
        <sz val="11"/>
        <color theme="1"/>
        <rFont val="Calibri"/>
        <family val="2"/>
        <scheme val="minor"/>
      </rPr>
      <t>value</t>
    </r>
  </si>
  <si>
    <t>Position (cM)</t>
  </si>
  <si>
    <t>start (bp)</t>
  </si>
  <si>
    <t>end (bp)</t>
  </si>
  <si>
    <t>Morex IBSC v2 (Morex v1) genome (Mascher et al 2017)</t>
  </si>
  <si>
    <t>Morex v3 genome (Mascher et al 2021)</t>
  </si>
  <si>
    <r>
      <t xml:space="preserve">Table S1. The list of SNP markers in the </t>
    </r>
    <r>
      <rPr>
        <i/>
        <sz val="11"/>
        <color theme="1"/>
        <rFont val="Calibri"/>
        <family val="2"/>
        <scheme val="minor"/>
      </rPr>
      <t>HvHeading</t>
    </r>
    <r>
      <rPr>
        <sz val="11"/>
        <color theme="1"/>
        <rFont val="Calibri"/>
        <family val="2"/>
        <scheme val="minor"/>
      </rPr>
      <t xml:space="preserve"> QTL interval according to barley 9k iSelect array, and the corresponding positions in reference genomes Morex IBSC v2 and Morex v3. </t>
    </r>
  </si>
  <si>
    <r>
      <t xml:space="preserve">Table S2. Primers description for genotyping of </t>
    </r>
    <r>
      <rPr>
        <i/>
        <sz val="11"/>
        <color theme="1"/>
        <rFont val="Calibri"/>
        <family val="2"/>
        <scheme val="minor"/>
      </rPr>
      <t>Ppd-H1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Vrn-H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Vrn-H3</t>
    </r>
    <r>
      <rPr>
        <sz val="11"/>
        <color theme="1"/>
        <rFont val="Calibri"/>
        <family val="2"/>
        <scheme val="minor"/>
      </rPr>
      <t xml:space="preserve"> in parental lines of spring barley MAGIC population.</t>
    </r>
  </si>
  <si>
    <r>
      <t xml:space="preserve">Table S3. Genotyping of </t>
    </r>
    <r>
      <rPr>
        <i/>
        <sz val="11"/>
        <color theme="1"/>
        <rFont val="Calibri"/>
        <family val="2"/>
        <scheme val="minor"/>
      </rPr>
      <t>Ppd-H1</t>
    </r>
    <r>
      <rPr>
        <sz val="11"/>
        <color theme="1"/>
        <rFont val="Calibri"/>
        <family val="2"/>
        <scheme val="minor"/>
      </rPr>
      <t xml:space="preserve"> locus using SNP markers for founders of spring barley MAGIC population and spring barley MAGIC DH lines 1-4 and 1-20.</t>
    </r>
  </si>
  <si>
    <r>
      <t xml:space="preserve">Table S4. Genotyping of </t>
    </r>
    <r>
      <rPr>
        <i/>
        <sz val="11"/>
        <color theme="1"/>
        <rFont val="Calibri"/>
        <family val="2"/>
        <scheme val="minor"/>
      </rPr>
      <t>Vrn-H1</t>
    </r>
    <r>
      <rPr>
        <sz val="11"/>
        <color theme="1"/>
        <rFont val="Calibri"/>
        <family val="2"/>
        <scheme val="minor"/>
      </rPr>
      <t xml:space="preserve"> locus using SNP markers for founders of spring barley MAGIC population and spring barley MAGIC DH lines 1-4 and 1-20.</t>
    </r>
  </si>
  <si>
    <r>
      <t xml:space="preserve">Table S5. Genotyping of </t>
    </r>
    <r>
      <rPr>
        <i/>
        <sz val="11"/>
        <color theme="1"/>
        <rFont val="Calibri"/>
        <family val="2"/>
        <scheme val="minor"/>
      </rPr>
      <t>Vrn-H3</t>
    </r>
    <r>
      <rPr>
        <sz val="11"/>
        <color theme="1"/>
        <rFont val="Calibri"/>
        <family val="2"/>
        <scheme val="minor"/>
      </rPr>
      <t xml:space="preserve"> locus using SNP markers for founders of spring barley MAGIC population and spring barley MAGIC DH lines 1-4 and 1-20.</t>
    </r>
  </si>
  <si>
    <r>
      <t xml:space="preserve">Table S6. Parental haplotype blocks for loci harboring </t>
    </r>
    <r>
      <rPr>
        <i/>
        <sz val="11"/>
        <color theme="1"/>
        <rFont val="Calibri"/>
        <family val="2"/>
        <scheme val="minor"/>
      </rPr>
      <t>HvHeading</t>
    </r>
    <r>
      <rPr>
        <sz val="11"/>
        <color theme="1"/>
        <rFont val="Calibri"/>
        <family val="2"/>
        <scheme val="minor"/>
      </rPr>
      <t xml:space="preserve"> interval, </t>
    </r>
    <r>
      <rPr>
        <i/>
        <sz val="11"/>
        <color theme="1"/>
        <rFont val="Calibri"/>
        <family val="2"/>
        <scheme val="minor"/>
      </rPr>
      <t>Ppd-H1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Vrn-H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Vrn-H3</t>
    </r>
    <r>
      <rPr>
        <sz val="11"/>
        <color theme="1"/>
        <rFont val="Calibri"/>
        <family val="2"/>
        <scheme val="minor"/>
      </rPr>
      <t xml:space="preserve"> genes in spring barley MAGIC DH lines 1-4 and 1-20, and the allele corresponding to each gene.</t>
    </r>
  </si>
  <si>
    <r>
      <t xml:space="preserve">Table S7. Transcription expression in </t>
    </r>
    <r>
      <rPr>
        <i/>
        <sz val="11"/>
        <color theme="1"/>
        <rFont val="Calibri"/>
        <family val="2"/>
        <scheme val="minor"/>
      </rPr>
      <t>HvHeading</t>
    </r>
    <r>
      <rPr>
        <sz val="11"/>
        <color theme="1"/>
        <rFont val="Calibri"/>
        <family val="2"/>
        <scheme val="minor"/>
      </rPr>
      <t xml:space="preserve"> QTL interval in apex tissue based on alignment of RNA-seq data to Morex IBSC v2 reference genome, and normalized using RPKM approach for DH lines 1-4 and 1-20 in three time-points; 11, 19, and 33 days after germination.</t>
    </r>
  </si>
  <si>
    <r>
      <t xml:space="preserve">Table S8. Transcription expression in </t>
    </r>
    <r>
      <rPr>
        <i/>
        <sz val="11"/>
        <color theme="1"/>
        <rFont val="Calibri"/>
        <family val="2"/>
        <scheme val="minor"/>
      </rPr>
      <t>HvHeading</t>
    </r>
    <r>
      <rPr>
        <sz val="11"/>
        <color theme="1"/>
        <rFont val="Calibri"/>
        <family val="2"/>
        <scheme val="minor"/>
      </rPr>
      <t xml:space="preserve"> QTL interval in leaf tissue based on alignment of RNA-seq data to Morex IBSC v2 reference genome, and normalized using RPKM approach for DH lines 1-4 and 1-20 in three time-points; 11, 19, and 33 days after germination.</t>
    </r>
  </si>
  <si>
    <r>
      <t>Table S9. Differentially expressed genes in the</t>
    </r>
    <r>
      <rPr>
        <i/>
        <sz val="11"/>
        <color theme="1"/>
        <rFont val="Calibri"/>
        <family val="2"/>
        <scheme val="minor"/>
      </rPr>
      <t xml:space="preserve"> HvHeading</t>
    </r>
    <r>
      <rPr>
        <sz val="11"/>
        <color theme="1"/>
        <rFont val="Calibri"/>
        <family val="2"/>
        <scheme val="minor"/>
      </rPr>
      <t xml:space="preserve"> interval (1H chromosome) based on Morex IBSC v2 reference genome comparing barley MAGIC DH-line 1-20 to DH-line 1-4 for three time-points 11, 19, and 33 days after sowing (DAS).</t>
    </r>
  </si>
  <si>
    <r>
      <t xml:space="preserve">Table S10. Overview of the SNPs and InDels found in the expressed transcripts within the </t>
    </r>
    <r>
      <rPr>
        <i/>
        <sz val="11"/>
        <color theme="1"/>
        <rFont val="Calibri"/>
        <family val="2"/>
        <scheme val="minor"/>
      </rPr>
      <t xml:space="preserve">HvHeading </t>
    </r>
    <r>
      <rPr>
        <sz val="11"/>
        <color theme="1"/>
        <rFont val="Calibri"/>
        <family val="2"/>
        <scheme val="minor"/>
      </rPr>
      <t>interval (1H chromosome) in barley MAGIC DH-line 1-20 to DH-line 1-4 including all tissues and time-points.</t>
    </r>
  </si>
  <si>
    <t>HORVU0Hr1G001120</t>
  </si>
  <si>
    <t>HORVU1Hr1G067820+HORVU0Hr1G001120</t>
  </si>
  <si>
    <t>Transcription elongation factor Spt7</t>
  </si>
  <si>
    <t>1H</t>
  </si>
  <si>
    <t>0H</t>
  </si>
  <si>
    <r>
      <t xml:space="preserve">Table S12. Transcription expression in </t>
    </r>
    <r>
      <rPr>
        <i/>
        <sz val="11"/>
        <color theme="1"/>
        <rFont val="Calibri"/>
        <family val="2"/>
        <scheme val="minor"/>
      </rPr>
      <t>HvHeading</t>
    </r>
    <r>
      <rPr>
        <sz val="11"/>
        <color theme="1"/>
        <rFont val="Calibri"/>
        <family val="2"/>
        <scheme val="minor"/>
      </rPr>
      <t xml:space="preserve"> QTL interval in apex tissue based on alignment of RNA-seq data to Morex v3 reference genome, and normalized using RPKM approach for DH lines 1-4 and 1-20 in three time-points; 11, 19, and 33 days after germination.</t>
    </r>
  </si>
  <si>
    <r>
      <t xml:space="preserve">Table S13. Transcription expression in </t>
    </r>
    <r>
      <rPr>
        <i/>
        <sz val="11"/>
        <color theme="1"/>
        <rFont val="Calibri"/>
        <family val="2"/>
        <scheme val="minor"/>
      </rPr>
      <t>HvHeading</t>
    </r>
    <r>
      <rPr>
        <sz val="11"/>
        <color theme="1"/>
        <rFont val="Calibri"/>
        <family val="2"/>
        <scheme val="minor"/>
      </rPr>
      <t xml:space="preserve"> QTL interval in leaf tissue based on alignment of RNA-seq data to Morex v3 reference genome, and normalized using RPKM approach for DH lines 1-4 and 1-20 in three time-points; 11, 19, and 33 days after germination.</t>
    </r>
  </si>
  <si>
    <t>Email addresses: Nazanin.PesaranAfsharyan@zalf.de (Nazanin P. Afsharyan), ballvora@uni-bonn.de (Agim Ballvora)</t>
  </si>
  <si>
    <r>
      <t>2</t>
    </r>
    <r>
      <rPr>
        <sz val="11"/>
        <color rgb="FF000000"/>
        <rFont val="Calibri"/>
        <family val="2"/>
        <scheme val="minor"/>
      </rPr>
      <t xml:space="preserve"> Leibniz Centre for Agricultural Landscape Research (ZALF), 15374 Müncheberg, German</t>
    </r>
  </si>
  <si>
    <r>
      <t>3</t>
    </r>
    <r>
      <rPr>
        <sz val="11"/>
        <color rgb="FF000000"/>
        <rFont val="Calibri"/>
        <family val="2"/>
        <scheme val="minor"/>
      </rPr>
      <t xml:space="preserve"> Faculty of Agriculture and Landscape Architecture, Plant Breeding University of Osnabrück, 49076 Osnabrück, Germany</t>
    </r>
  </si>
  <si>
    <r>
      <t>Nazanin P. Afsharyan</t>
    </r>
    <r>
      <rPr>
        <vertAlign val="superscript"/>
        <sz val="11"/>
        <color rgb="FF000000"/>
        <rFont val="Calibri"/>
        <family val="2"/>
        <scheme val="minor"/>
      </rPr>
      <t>1,2,*</t>
    </r>
    <r>
      <rPr>
        <sz val="11"/>
        <color rgb="FF000000"/>
        <rFont val="Calibri"/>
        <family val="2"/>
        <scheme val="minor"/>
      </rPr>
      <t>, Jens Léon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Ali Ahmad Naz</t>
    </r>
    <r>
      <rPr>
        <vertAlign val="superscript"/>
        <sz val="11"/>
        <color rgb="FF000000"/>
        <rFont val="Calibri"/>
        <family val="2"/>
        <scheme val="minor"/>
      </rPr>
      <t>1,3</t>
    </r>
    <r>
      <rPr>
        <sz val="11"/>
        <color rgb="FF000000"/>
        <rFont val="Calibri"/>
        <family val="2"/>
        <scheme val="minor"/>
      </rPr>
      <t>, Agim Ballvora</t>
    </r>
    <r>
      <rPr>
        <vertAlign val="superscript"/>
        <sz val="11"/>
        <color rgb="FF000000"/>
        <rFont val="Calibri"/>
        <family val="2"/>
        <scheme val="minor"/>
      </rPr>
      <t>1,*</t>
    </r>
    <r>
      <rPr>
        <sz val="11"/>
        <color rgb="FF000000"/>
        <rFont val="Calibri"/>
        <family val="2"/>
        <scheme val="minor"/>
      </rPr>
      <t> </t>
    </r>
  </si>
  <si>
    <t>Geneid</t>
  </si>
  <si>
    <r>
      <t xml:space="preserve">Table S11. Differential gene expression analysis for </t>
    </r>
    <r>
      <rPr>
        <i/>
        <sz val="11"/>
        <color rgb="FF000000"/>
        <rFont val="Calibri"/>
        <family val="2"/>
        <scheme val="minor"/>
      </rPr>
      <t>HORVU1Hr1G06782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HORVU0Hr1G001120</t>
    </r>
    <r>
      <rPr>
        <sz val="11"/>
        <color rgb="FF000000"/>
        <rFont val="Calibri"/>
        <family val="2"/>
        <scheme val="minor"/>
      </rPr>
      <t xml:space="preserve"> and their cumulative reads based on alignment to Morex IBSC v2 reference genome, comparing barley MAGIC DH-line 1-20 to DH-line 1-4 for three time-points 11, 19, and 33 days after sowing (DAS).</t>
    </r>
  </si>
  <si>
    <r>
      <t xml:space="preserve">Comparative transcriptome analysis reveals candidate gene for flowering time QTL </t>
    </r>
    <r>
      <rPr>
        <b/>
        <i/>
        <sz val="11"/>
        <color rgb="FF000000"/>
        <rFont val="Calibri"/>
        <family val="2"/>
        <scheme val="minor"/>
      </rPr>
      <t>HvHeading</t>
    </r>
    <r>
      <rPr>
        <b/>
        <sz val="11"/>
        <color rgb="FF000000"/>
        <rFont val="Calibri"/>
        <family val="2"/>
        <scheme val="minor"/>
      </rPr>
      <t xml:space="preserve"> in barle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62626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 (Body)"/>
    </font>
    <font>
      <i/>
      <sz val="11"/>
      <color theme="1"/>
      <name val="Calibri (Body)"/>
    </font>
    <font>
      <vertAlign val="superscript"/>
      <sz val="11"/>
      <color theme="1"/>
      <name val="Calibri (Body)"/>
    </font>
    <font>
      <sz val="11"/>
      <color rgb="FF000000"/>
      <name val="Calibri (Body)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>
      <alignment horizontal="center" vertical="center"/>
    </xf>
    <xf numFmtId="49" fontId="2" fillId="0" borderId="0">
      <alignment horizontal="center" vertical="center" textRotation="90"/>
    </xf>
    <xf numFmtId="0" fontId="1" fillId="0" borderId="0">
      <alignment horizontal="center" vertical="center"/>
    </xf>
  </cellStyleXfs>
  <cellXfs count="122">
    <xf numFmtId="0" fontId="0" fillId="0" borderId="0" xfId="0"/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2" borderId="5" xfId="0" applyFill="1" applyBorder="1" applyAlignment="1">
      <alignment horizontal="left"/>
    </xf>
    <xf numFmtId="0" fontId="3" fillId="0" borderId="0" xfId="0" applyFont="1"/>
    <xf numFmtId="0" fontId="3" fillId="0" borderId="0" xfId="3" applyFont="1">
      <alignment horizontal="center" vertical="center"/>
    </xf>
    <xf numFmtId="0" fontId="3" fillId="0" borderId="7" xfId="3" applyFont="1" applyBorder="1">
      <alignment horizontal="center" vertical="center"/>
    </xf>
    <xf numFmtId="0" fontId="3" fillId="0" borderId="12" xfId="3" applyFont="1" applyBorder="1">
      <alignment horizontal="center" vertical="center"/>
    </xf>
    <xf numFmtId="0" fontId="3" fillId="4" borderId="4" xfId="0" applyFont="1" applyFill="1" applyBorder="1"/>
    <xf numFmtId="0" fontId="3" fillId="4" borderId="2" xfId="0" applyFont="1" applyFill="1" applyBorder="1"/>
    <xf numFmtId="0" fontId="3" fillId="4" borderId="18" xfId="0" applyFont="1" applyFill="1" applyBorder="1"/>
    <xf numFmtId="49" fontId="2" fillId="0" borderId="1" xfId="2" applyBorder="1">
      <alignment horizontal="center" vertical="center" textRotation="90"/>
    </xf>
    <xf numFmtId="0" fontId="3" fillId="0" borderId="17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2" borderId="12" xfId="0" applyFill="1" applyBorder="1"/>
    <xf numFmtId="0" fontId="0" fillId="2" borderId="0" xfId="0" applyFill="1"/>
    <xf numFmtId="0" fontId="0" fillId="2" borderId="11" xfId="0" applyFill="1" applyBorder="1"/>
    <xf numFmtId="0" fontId="0" fillId="2" borderId="5" xfId="0" applyFill="1" applyBorder="1"/>
    <xf numFmtId="0" fontId="0" fillId="2" borderId="13" xfId="0" applyFill="1" applyBorder="1"/>
    <xf numFmtId="0" fontId="0" fillId="2" borderId="6" xfId="0" applyFill="1" applyBorder="1"/>
    <xf numFmtId="0" fontId="0" fillId="0" borderId="5" xfId="0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0" fillId="2" borderId="10" xfId="0" applyFill="1" applyBorder="1"/>
    <xf numFmtId="0" fontId="0" fillId="2" borderId="20" xfId="0" applyFill="1" applyBorder="1"/>
    <xf numFmtId="0" fontId="0" fillId="2" borderId="19" xfId="0" applyFill="1" applyBorder="1"/>
    <xf numFmtId="0" fontId="0" fillId="2" borderId="22" xfId="0" applyFill="1" applyBorder="1" applyAlignment="1">
      <alignment horizontal="left"/>
    </xf>
    <xf numFmtId="0" fontId="0" fillId="2" borderId="24" xfId="0" applyFill="1" applyBorder="1" applyAlignment="1">
      <alignment horizontal="left"/>
    </xf>
    <xf numFmtId="0" fontId="0" fillId="2" borderId="23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2" borderId="15" xfId="0" applyFill="1" applyBorder="1" applyAlignment="1">
      <alignment horizontal="left"/>
    </xf>
    <xf numFmtId="0" fontId="0" fillId="2" borderId="16" xfId="0" applyFill="1" applyBorder="1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2" xfId="0" applyFill="1" applyBorder="1"/>
    <xf numFmtId="0" fontId="0" fillId="2" borderId="2" xfId="0" applyFill="1" applyBorder="1" applyAlignment="1">
      <alignment horizontal="left"/>
    </xf>
    <xf numFmtId="0" fontId="0" fillId="2" borderId="4" xfId="0" applyFill="1" applyBorder="1"/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11" fontId="0" fillId="2" borderId="5" xfId="0" applyNumberFormat="1" applyFill="1" applyBorder="1" applyAlignment="1">
      <alignment horizontal="left"/>
    </xf>
    <xf numFmtId="0" fontId="0" fillId="2" borderId="8" xfId="0" applyFill="1" applyBorder="1"/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vertical="center"/>
    </xf>
    <xf numFmtId="0" fontId="0" fillId="3" borderId="0" xfId="0" applyFill="1" applyAlignment="1">
      <alignment horizontal="left"/>
    </xf>
    <xf numFmtId="11" fontId="0" fillId="3" borderId="0" xfId="0" quotePrefix="1" applyNumberFormat="1" applyFill="1" applyAlignment="1">
      <alignment horizontal="left"/>
    </xf>
    <xf numFmtId="11" fontId="0" fillId="2" borderId="0" xfId="0" quotePrefix="1" applyNumberFormat="1" applyFill="1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quotePrefix="1" applyFill="1" applyAlignment="1">
      <alignment horizontal="left"/>
    </xf>
    <xf numFmtId="0" fontId="0" fillId="2" borderId="0" xfId="0" quotePrefix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0" fillId="3" borderId="2" xfId="0" applyFill="1" applyBorder="1" applyAlignment="1">
      <alignment horizontal="left"/>
    </xf>
    <xf numFmtId="11" fontId="0" fillId="3" borderId="2" xfId="0" quotePrefix="1" applyNumberFormat="1" applyFill="1" applyBorder="1" applyAlignment="1">
      <alignment horizontal="left"/>
    </xf>
    <xf numFmtId="0" fontId="0" fillId="0" borderId="2" xfId="0" applyBorder="1" applyAlignment="1">
      <alignment horizontal="left"/>
    </xf>
    <xf numFmtId="11" fontId="0" fillId="0" borderId="2" xfId="0" quotePrefix="1" applyNumberFormat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8" fillId="0" borderId="0" xfId="0" applyFont="1" applyAlignment="1">
      <alignment horizontal="left"/>
    </xf>
    <xf numFmtId="0" fontId="8" fillId="2" borderId="14" xfId="0" applyFont="1" applyFill="1" applyBorder="1" applyAlignment="1">
      <alignment horizontal="left"/>
    </xf>
    <xf numFmtId="0" fontId="8" fillId="2" borderId="15" xfId="0" applyFont="1" applyFill="1" applyBorder="1" applyAlignment="1">
      <alignment horizontal="left"/>
    </xf>
    <xf numFmtId="0" fontId="8" fillId="2" borderId="16" xfId="0" applyFont="1" applyFill="1" applyBorder="1" applyAlignment="1">
      <alignment horizontal="left"/>
    </xf>
    <xf numFmtId="0" fontId="8" fillId="2" borderId="9" xfId="0" applyFont="1" applyFill="1" applyBorder="1" applyAlignment="1">
      <alignment horizontal="left"/>
    </xf>
    <xf numFmtId="0" fontId="8" fillId="2" borderId="12" xfId="0" applyFont="1" applyFill="1" applyBorder="1" applyAlignment="1">
      <alignment horizontal="left"/>
    </xf>
    <xf numFmtId="0" fontId="8" fillId="2" borderId="0" xfId="0" applyFont="1" applyFill="1" applyAlignment="1">
      <alignment horizontal="left"/>
    </xf>
    <xf numFmtId="0" fontId="8" fillId="2" borderId="13" xfId="0" applyFont="1" applyFill="1" applyBorder="1" applyAlignment="1">
      <alignment horizontal="left"/>
    </xf>
    <xf numFmtId="0" fontId="8" fillId="2" borderId="11" xfId="0" applyFont="1" applyFill="1" applyBorder="1" applyAlignment="1">
      <alignment horizontal="left"/>
    </xf>
    <xf numFmtId="0" fontId="8" fillId="2" borderId="5" xfId="0" applyFont="1" applyFill="1" applyBorder="1" applyAlignment="1">
      <alignment horizontal="left"/>
    </xf>
    <xf numFmtId="0" fontId="8" fillId="2" borderId="6" xfId="0" applyFont="1" applyFill="1" applyBorder="1" applyAlignment="1">
      <alignment horizontal="left"/>
    </xf>
    <xf numFmtId="0" fontId="8" fillId="0" borderId="0" xfId="0" applyFont="1"/>
    <xf numFmtId="0" fontId="2" fillId="0" borderId="1" xfId="1" applyBorder="1" applyAlignment="1">
      <alignment horizontal="center" vertical="center" textRotation="90"/>
    </xf>
    <xf numFmtId="0" fontId="0" fillId="0" borderId="1" xfId="0" applyBorder="1"/>
    <xf numFmtId="0" fontId="3" fillId="0" borderId="1" xfId="0" applyFont="1" applyBorder="1"/>
    <xf numFmtId="0" fontId="8" fillId="0" borderId="2" xfId="0" applyFont="1" applyBorder="1"/>
    <xf numFmtId="0" fontId="8" fillId="2" borderId="8" xfId="0" applyFont="1" applyFill="1" applyBorder="1" applyAlignment="1">
      <alignment horizontal="left"/>
    </xf>
    <xf numFmtId="14" fontId="8" fillId="2" borderId="0" xfId="0" applyNumberFormat="1" applyFont="1" applyFill="1" applyAlignment="1">
      <alignment horizontal="left"/>
    </xf>
    <xf numFmtId="17" fontId="11" fillId="2" borderId="0" xfId="0" applyNumberFormat="1" applyFont="1" applyFill="1" applyAlignment="1">
      <alignment horizontal="left" vertical="center" wrapText="1"/>
    </xf>
    <xf numFmtId="0" fontId="11" fillId="2" borderId="0" xfId="0" applyFont="1" applyFill="1" applyAlignment="1">
      <alignment horizontal="left" vertical="center"/>
    </xf>
    <xf numFmtId="0" fontId="8" fillId="2" borderId="0" xfId="0" applyFont="1" applyFill="1"/>
    <xf numFmtId="0" fontId="8" fillId="2" borderId="2" xfId="0" applyFont="1" applyFill="1" applyBorder="1" applyAlignment="1">
      <alignment horizontal="left"/>
    </xf>
    <xf numFmtId="0" fontId="11" fillId="2" borderId="2" xfId="0" applyFont="1" applyFill="1" applyBorder="1" applyAlignment="1">
      <alignment horizontal="left"/>
    </xf>
    <xf numFmtId="0" fontId="12" fillId="0" borderId="0" xfId="0" applyFont="1"/>
    <xf numFmtId="0" fontId="4" fillId="0" borderId="0" xfId="0" applyFont="1"/>
    <xf numFmtId="0" fontId="14" fillId="0" borderId="0" xfId="0" applyFont="1"/>
    <xf numFmtId="0" fontId="5" fillId="2" borderId="0" xfId="0" applyFont="1" applyFill="1"/>
    <xf numFmtId="0" fontId="0" fillId="2" borderId="18" xfId="0" applyFill="1" applyBorder="1" applyAlignment="1">
      <alignment horizontal="left"/>
    </xf>
    <xf numFmtId="0" fontId="3" fillId="2" borderId="20" xfId="0" applyFont="1" applyFill="1" applyBorder="1" applyAlignment="1">
      <alignment horizontal="left"/>
    </xf>
    <xf numFmtId="0" fontId="3" fillId="2" borderId="19" xfId="0" applyFont="1" applyFill="1" applyBorder="1" applyAlignment="1">
      <alignment horizontal="left"/>
    </xf>
    <xf numFmtId="0" fontId="3" fillId="2" borderId="21" xfId="0" applyFont="1" applyFill="1" applyBorder="1" applyAlignment="1">
      <alignment horizontal="left"/>
    </xf>
    <xf numFmtId="0" fontId="3" fillId="2" borderId="12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3" fontId="0" fillId="0" borderId="0" xfId="0" applyNumberFormat="1"/>
    <xf numFmtId="0" fontId="3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0" fillId="2" borderId="7" xfId="0" applyFill="1" applyBorder="1" applyAlignment="1">
      <alignment horizontal="left"/>
    </xf>
    <xf numFmtId="11" fontId="0" fillId="2" borderId="7" xfId="0" applyNumberFormat="1" applyFill="1" applyBorder="1" applyAlignment="1">
      <alignment horizontal="left"/>
    </xf>
    <xf numFmtId="11" fontId="0" fillId="2" borderId="0" xfId="0" applyNumberFormat="1" applyFill="1" applyAlignment="1">
      <alignment horizontal="left"/>
    </xf>
    <xf numFmtId="11" fontId="0" fillId="2" borderId="2" xfId="0" applyNumberFormat="1" applyFill="1" applyBorder="1" applyAlignment="1">
      <alignment horizontal="left"/>
    </xf>
    <xf numFmtId="0" fontId="0" fillId="3" borderId="7" xfId="0" applyFill="1" applyBorder="1" applyAlignment="1">
      <alignment horizontal="left"/>
    </xf>
    <xf numFmtId="11" fontId="0" fillId="3" borderId="7" xfId="0" applyNumberFormat="1" applyFill="1" applyBorder="1" applyAlignment="1">
      <alignment horizontal="left"/>
    </xf>
    <xf numFmtId="11" fontId="0" fillId="3" borderId="0" xfId="0" applyNumberFormat="1" applyFill="1" applyAlignment="1">
      <alignment horizontal="left"/>
    </xf>
    <xf numFmtId="11" fontId="0" fillId="3" borderId="2" xfId="0" applyNumberFormat="1" applyFill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</cellXfs>
  <cellStyles count="4">
    <cellStyle name="_gtext" xfId="3" xr:uid="{00000000-0005-0000-0000-000000000000}"/>
    <cellStyle name="_text" xfId="1" xr:uid="{00000000-0005-0000-0000-000001000000}"/>
    <cellStyle name="_vtext" xfId="2" xr:uid="{00000000-0005-0000-0000-000002000000}"/>
    <cellStyle name="Normal" xfId="0" builtinId="0"/>
  </cellStyles>
  <dxfs count="365">
    <dxf>
      <fill>
        <patternFill>
          <bgColor indexed="22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50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13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rgb="FFFFFF00"/>
        </patternFill>
      </fill>
    </dxf>
    <dxf>
      <fill>
        <patternFill>
          <bgColor rgb="FF33CCFF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50"/>
        </patternFill>
      </fill>
    </dxf>
    <dxf>
      <fill>
        <patternFill>
          <bgColor rgb="FF33CCFF"/>
        </patternFill>
      </fill>
    </dxf>
    <dxf>
      <fill>
        <patternFill>
          <bgColor rgb="FFFF7C8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13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4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22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rgb="FFFF9999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rgb="FF33CCFF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7C80"/>
        </patternFill>
      </fill>
    </dxf>
    <dxf>
      <fill>
        <patternFill>
          <bgColor rgb="FF33CCFF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2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13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5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rgb="FF33CCFF"/>
        </patternFill>
      </fill>
    </dxf>
    <dxf>
      <fill>
        <patternFill>
          <bgColor rgb="FFFF7C8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50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29"/>
        </patternFill>
      </fill>
    </dxf>
    <dxf>
      <fill>
        <patternFill>
          <bgColor indexed="22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33CCFF"/>
        </patternFill>
      </fill>
    </dxf>
    <dxf>
      <fill>
        <patternFill>
          <bgColor rgb="FFFF7C8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7C80"/>
        </patternFill>
      </fill>
    </dxf>
    <dxf>
      <fill>
        <patternFill>
          <bgColor rgb="FF33CCFF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7C80"/>
        </patternFill>
      </fill>
    </dxf>
    <dxf>
      <fill>
        <patternFill>
          <bgColor rgb="FF33CCFF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9999"/>
        </patternFill>
      </fill>
    </dxf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7C80"/>
        </patternFill>
      </fill>
    </dxf>
    <dxf>
      <fill>
        <patternFill>
          <bgColor rgb="FF33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9050</xdr:rowOff>
    </xdr:from>
    <xdr:ext cx="17977974" cy="2381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19050"/>
          <a:ext cx="17977974" cy="23812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100" b="0">
              <a:latin typeface="Calibri (Body)"/>
              <a:cs typeface="Times New Roman" panose="02020603050405020304" pitchFamily="18" charset="0"/>
            </a:rPr>
            <a:t>Table S1. 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The list of SNP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markers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in the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HvHeading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QTL interval according to barley 9k iSelect array, and the corresponding positions in reference genomes Morex IBSC v2 and Morex v3. </a:t>
          </a:r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7977974" cy="23812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SpPr txBox="1"/>
      </xdr:nvSpPr>
      <xdr:spPr>
        <a:xfrm>
          <a:off x="0" y="0"/>
          <a:ext cx="17977974" cy="23812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100" b="0">
              <a:latin typeface="+mn-lt"/>
              <a:cs typeface="Times New Roman" panose="02020603050405020304" pitchFamily="18" charset="0"/>
            </a:rPr>
            <a:t>Table S10. </a:t>
          </a:r>
          <a:r>
            <a:rPr lang="de-DE" sz="1100">
              <a:latin typeface="+mn-lt"/>
              <a:cs typeface="Times New Roman" panose="02020603050405020304" pitchFamily="18" charset="0"/>
            </a:rPr>
            <a:t>Overview of the SNPs and InDels found in the expressed transcripts</a:t>
          </a:r>
          <a:r>
            <a:rPr lang="de-DE" sz="1100" baseline="0">
              <a:latin typeface="+mn-lt"/>
              <a:cs typeface="Times New Roman" panose="02020603050405020304" pitchFamily="18" charset="0"/>
            </a:rPr>
            <a:t> within </a:t>
          </a:r>
          <a:r>
            <a:rPr lang="de-DE" sz="1100">
              <a:latin typeface="+mn-lt"/>
              <a:cs typeface="Times New Roman" panose="02020603050405020304" pitchFamily="18" charset="0"/>
            </a:rPr>
            <a:t>the </a:t>
          </a:r>
          <a:r>
            <a:rPr lang="de-DE" sz="1100" i="1">
              <a:latin typeface="+mn-lt"/>
              <a:cs typeface="Times New Roman" panose="02020603050405020304" pitchFamily="18" charset="0"/>
            </a:rPr>
            <a:t>HvHeading</a:t>
          </a:r>
          <a:r>
            <a:rPr lang="de-DE" sz="1100">
              <a:latin typeface="+mn-lt"/>
              <a:cs typeface="Times New Roman" panose="02020603050405020304" pitchFamily="18" charset="0"/>
            </a:rPr>
            <a:t> interval (1H chromosome)</a:t>
          </a:r>
          <a:r>
            <a:rPr lang="de-DE" sz="1100" baseline="0">
              <a:latin typeface="+mn-lt"/>
              <a:cs typeface="Times New Roman" panose="02020603050405020304" pitchFamily="18" charset="0"/>
            </a:rPr>
            <a:t> in</a:t>
          </a:r>
          <a:r>
            <a:rPr lang="de-DE" sz="1100">
              <a:latin typeface="+mn-lt"/>
              <a:cs typeface="Times New Roman" panose="02020603050405020304" pitchFamily="18" charset="0"/>
            </a:rPr>
            <a:t> barley MAGIC DH-line 1-20</a:t>
          </a:r>
          <a:r>
            <a:rPr lang="de-DE" sz="1100" baseline="0">
              <a:latin typeface="+mn-lt"/>
              <a:cs typeface="Times New Roman" panose="02020603050405020304" pitchFamily="18" charset="0"/>
            </a:rPr>
            <a:t> and</a:t>
          </a:r>
          <a:r>
            <a:rPr lang="de-DE" sz="1100">
              <a:latin typeface="+mn-lt"/>
              <a:cs typeface="Times New Roman" panose="02020603050405020304" pitchFamily="18" charset="0"/>
            </a:rPr>
            <a:t> DH-line 1-4</a:t>
          </a:r>
          <a:r>
            <a:rPr lang="de-DE" sz="1100" baseline="0">
              <a:latin typeface="+mn-lt"/>
              <a:cs typeface="Times New Roman" panose="02020603050405020304" pitchFamily="18" charset="0"/>
            </a:rPr>
            <a:t> </a:t>
          </a:r>
          <a:r>
            <a:rPr lang="de-DE" sz="1100">
              <a:latin typeface="+mn-lt"/>
              <a:cs typeface="Times New Roman" panose="02020603050405020304" pitchFamily="18" charset="0"/>
            </a:rPr>
            <a:t>including all tissues and time-points.</a:t>
          </a:r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7977974" cy="2381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FB871BD-8CA9-44DE-AC7E-409DA0B213E8}"/>
            </a:ext>
          </a:extLst>
        </xdr:cNvPr>
        <xdr:cNvSpPr txBox="1"/>
      </xdr:nvSpPr>
      <xdr:spPr>
        <a:xfrm>
          <a:off x="0" y="0"/>
          <a:ext cx="17977974" cy="23812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100" b="0">
              <a:latin typeface="Calibri (Body)"/>
              <a:cs typeface="Times New Roman" panose="02020603050405020304" pitchFamily="18" charset="0"/>
            </a:rPr>
            <a:t>Table S11. 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Differential gene expression analysis for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HORVU1Hr1G067820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,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HORVU0Hr1G001120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and their cumulative reads based on alignment to Morex IBSC v2 reference genome, comparing barley MAGIC DH-line 1-20 to DH-line 1-4 for three time-points 11, 19, and 33 days after sowing (DAS).</a:t>
          </a:r>
        </a:p>
      </xdr:txBody>
    </xdr:sp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5868650" cy="190499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 txBox="1"/>
      </xdr:nvSpPr>
      <xdr:spPr>
        <a:xfrm>
          <a:off x="0" y="0"/>
          <a:ext cx="15868650" cy="19049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+mn-lt"/>
              <a:cs typeface="Times New Roman" panose="02020603050405020304" pitchFamily="18" charset="0"/>
            </a:rPr>
            <a:t>Table S12. Transcription expression in </a:t>
          </a:r>
          <a:r>
            <a:rPr lang="de-DE" sz="1100" i="1">
              <a:latin typeface="+mn-lt"/>
              <a:cs typeface="Times New Roman" panose="02020603050405020304" pitchFamily="18" charset="0"/>
            </a:rPr>
            <a:t>HvHeading</a:t>
          </a:r>
          <a:r>
            <a:rPr lang="de-DE" sz="1100">
              <a:latin typeface="+mn-lt"/>
              <a:cs typeface="Times New Roman" panose="02020603050405020304" pitchFamily="18" charset="0"/>
            </a:rPr>
            <a:t> QTL interval in apex tissue based on alignment of RNA-seq data to Morex v3</a:t>
          </a:r>
          <a:r>
            <a:rPr lang="de-DE" sz="1100" baseline="0">
              <a:latin typeface="+mn-lt"/>
              <a:cs typeface="Times New Roman" panose="02020603050405020304" pitchFamily="18" charset="0"/>
            </a:rPr>
            <a:t> </a:t>
          </a:r>
          <a:r>
            <a:rPr lang="de-DE" sz="1100">
              <a:latin typeface="+mn-lt"/>
              <a:cs typeface="Times New Roman" panose="02020603050405020304" pitchFamily="18" charset="0"/>
            </a:rPr>
            <a:t>reference genome, and normalized using RPKM approach for DH lines 1-4 and 1-20 in three time-points; 11, 19, and 33 days after germination.</a:t>
          </a:r>
        </a:p>
      </xdr:txBody>
    </xdr:sp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5744824" cy="22860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 txBox="1"/>
      </xdr:nvSpPr>
      <xdr:spPr>
        <a:xfrm>
          <a:off x="0" y="0"/>
          <a:ext cx="15744824" cy="2286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+mn-lt"/>
              <a:cs typeface="Times New Roman" panose="02020603050405020304" pitchFamily="18" charset="0"/>
            </a:rPr>
            <a:t>Table S13. Transcription expression in </a:t>
          </a:r>
          <a:r>
            <a:rPr lang="de-DE" sz="1100" i="1">
              <a:latin typeface="+mn-lt"/>
              <a:cs typeface="Times New Roman" panose="02020603050405020304" pitchFamily="18" charset="0"/>
            </a:rPr>
            <a:t>HvHeading</a:t>
          </a:r>
          <a:r>
            <a:rPr lang="de-DE" sz="1100">
              <a:latin typeface="+mn-lt"/>
              <a:cs typeface="Times New Roman" panose="02020603050405020304" pitchFamily="18" charset="0"/>
            </a:rPr>
            <a:t> QTL interval in leaf tissue based on alignment of RNA-seq data to Morex v3 reference genome, and normalized using RPKM approach for DH lines 1-4 and 1-20 in three time-points; 11, 19, and 33 days after germination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4</xdr:colOff>
      <xdr:row>0</xdr:row>
      <xdr:rowOff>0</xdr:rowOff>
    </xdr:from>
    <xdr:ext cx="8086725" cy="190499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9524" y="0"/>
          <a:ext cx="8086725" cy="19049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Calibri (Body)"/>
              <a:cs typeface="Times New Roman" panose="02020603050405020304" pitchFamily="18" charset="0"/>
            </a:rPr>
            <a:t>Table S2. Primers description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for genotyping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of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Ppd-H1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,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Vrn-H1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and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Vrn-H3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in parental lines of spring barley MAGIC population.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201274" cy="26670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0" y="0"/>
          <a:ext cx="10201274" cy="2667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Calibri (Body)"/>
              <a:cs typeface="Times New Roman" panose="02020603050405020304" pitchFamily="18" charset="0"/>
            </a:rPr>
            <a:t>Table S3. Genotyping of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Ppd-H1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locus using SNP markers for founders of spring barley MAGIC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population and 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spring barley MAGIC DH lines 1-4 and 1-20.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144124" cy="26670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0" y="0"/>
          <a:ext cx="10144124" cy="2667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Calibri (Body)"/>
              <a:cs typeface="Times New Roman" panose="02020603050405020304" pitchFamily="18" charset="0"/>
            </a:rPr>
            <a:t>Table S4. Genotyping of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Vrn-H1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locus using SNP markers for founders of spring barley MAGIC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population and 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spring barley MAGIC DH lines 1-4 and 1-20.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01</xdr:col>
      <xdr:colOff>0</xdr:colOff>
      <xdr:row>0</xdr:row>
      <xdr:rowOff>0</xdr:rowOff>
    </xdr:from>
    <xdr:ext cx="9277350" cy="26670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 txBox="1"/>
      </xdr:nvSpPr>
      <xdr:spPr>
        <a:xfrm>
          <a:off x="61569600" y="0"/>
          <a:ext cx="9277350" cy="2667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Table S3. Genotyping of </a:t>
          </a:r>
          <a:r>
            <a:rPr lang="de-DE" sz="1100" i="1">
              <a:latin typeface="Times New Roman" panose="02020603050405020304" pitchFamily="18" charset="0"/>
              <a:cs typeface="Times New Roman" panose="02020603050405020304" pitchFamily="18" charset="0"/>
            </a:rPr>
            <a:t>Vrn-H3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 locus using SNP markers for founders of spring barley MAGIC</a:t>
          </a:r>
          <a:r>
            <a:rPr lang="de-DE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population and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spring barley MAGIC DH lines 1-4 and 1-20.</a:t>
          </a:r>
        </a:p>
      </xdr:txBody>
    </xdr:sp>
    <xdr:clientData/>
  </xdr:oneCellAnchor>
  <xdr:oneCellAnchor>
    <xdr:from>
      <xdr:col>0</xdr:col>
      <xdr:colOff>0</xdr:colOff>
      <xdr:row>0</xdr:row>
      <xdr:rowOff>76200</xdr:rowOff>
    </xdr:from>
    <xdr:ext cx="10010774" cy="266700"/>
    <xdr:sp macro="" textlink="">
      <xdr:nvSpPr>
        <xdr:cNvPr id="3" name="Textfeld 1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 txBox="1"/>
      </xdr:nvSpPr>
      <xdr:spPr>
        <a:xfrm>
          <a:off x="0" y="76200"/>
          <a:ext cx="10010774" cy="2667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Calibri (Body)"/>
              <a:cs typeface="Times New Roman" panose="02020603050405020304" pitchFamily="18" charset="0"/>
            </a:rPr>
            <a:t>Table S5. Genotyping of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Vrn-H3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locus using SNP markers for founders of spring barley MAGIC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population and 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spring barley MAGIC DH lines 1-4 and 1-20.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14301</xdr:rowOff>
    </xdr:from>
    <xdr:ext cx="11744325" cy="17145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0" y="114301"/>
          <a:ext cx="11744325" cy="1714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Calibri (Body)"/>
              <a:cs typeface="Times New Roman" panose="02020603050405020304" pitchFamily="18" charset="0"/>
            </a:rPr>
            <a:t>Table S6. Parental haplotype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blocks for loci harboring </a:t>
          </a:r>
          <a:r>
            <a:rPr lang="de-DE" sz="1100" i="1" baseline="0">
              <a:latin typeface="Calibri (Body)"/>
              <a:cs typeface="Times New Roman" panose="02020603050405020304" pitchFamily="18" charset="0"/>
            </a:rPr>
            <a:t>HvHeading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interval,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Ppd-H1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,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Vrn-H1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and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Vrn-H3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genes in spring barley MAGIC DH lines 1-4 and 1-20,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and the allele corresponding to each gene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.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28576</xdr:rowOff>
    </xdr:from>
    <xdr:ext cx="15868650" cy="190499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 txBox="1"/>
      </xdr:nvSpPr>
      <xdr:spPr>
        <a:xfrm>
          <a:off x="0" y="28576"/>
          <a:ext cx="15868650" cy="19049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+mn-lt"/>
              <a:cs typeface="Times New Roman" panose="02020603050405020304" pitchFamily="18" charset="0"/>
            </a:rPr>
            <a:t>Table S7. Transcription expression in </a:t>
          </a:r>
          <a:r>
            <a:rPr lang="de-DE" sz="1100" i="1">
              <a:latin typeface="+mn-lt"/>
              <a:cs typeface="Times New Roman" panose="02020603050405020304" pitchFamily="18" charset="0"/>
            </a:rPr>
            <a:t>HvHeading</a:t>
          </a:r>
          <a:r>
            <a:rPr lang="de-DE" sz="1100">
              <a:latin typeface="+mn-lt"/>
              <a:cs typeface="Times New Roman" panose="02020603050405020304" pitchFamily="18" charset="0"/>
            </a:rPr>
            <a:t> QTL interval in apex tissue based on alignment of RNA-seq data to Morex IBSC v2 reference genome, and normalized using RPKM approach for DH lines 1-4 and 1-20 in three time-points; 11, 19, and 33 days after germination.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47625</xdr:rowOff>
    </xdr:from>
    <xdr:ext cx="15916274" cy="24765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 txBox="1"/>
      </xdr:nvSpPr>
      <xdr:spPr>
        <a:xfrm>
          <a:off x="0" y="47625"/>
          <a:ext cx="15916274" cy="2476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de-DE" sz="1100">
              <a:latin typeface="+mn-lt"/>
              <a:cs typeface="Times New Roman" panose="02020603050405020304" pitchFamily="18" charset="0"/>
            </a:rPr>
            <a:t>Table S8. Transcription expression in </a:t>
          </a:r>
          <a:r>
            <a:rPr lang="de-DE" sz="1100" i="1">
              <a:latin typeface="+mn-lt"/>
              <a:cs typeface="Times New Roman" panose="02020603050405020304" pitchFamily="18" charset="0"/>
            </a:rPr>
            <a:t>HvHeading</a:t>
          </a:r>
          <a:r>
            <a:rPr lang="de-DE" sz="1100">
              <a:latin typeface="+mn-lt"/>
              <a:cs typeface="Times New Roman" panose="02020603050405020304" pitchFamily="18" charset="0"/>
            </a:rPr>
            <a:t> QTL interval in leaf tissue based on alignment of RNA-seq data to Morex IBSC v2 reference genome, and normalized using RPKM approach for DH lines 1-4 and 1-20 in three time-points; 11, 19, and 33 days after germination.</a:t>
          </a: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7977974" cy="2381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 txBox="1"/>
      </xdr:nvSpPr>
      <xdr:spPr>
        <a:xfrm>
          <a:off x="0" y="0"/>
          <a:ext cx="17977974" cy="23812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100" b="0">
              <a:latin typeface="Calibri (Body)"/>
              <a:cs typeface="Times New Roman" panose="02020603050405020304" pitchFamily="18" charset="0"/>
            </a:rPr>
            <a:t>Table S9. 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Differentially expressed genes in the </a:t>
          </a:r>
          <a:r>
            <a:rPr lang="de-DE" sz="1100" i="1">
              <a:latin typeface="Calibri (Body)"/>
              <a:cs typeface="Times New Roman" panose="02020603050405020304" pitchFamily="18" charset="0"/>
            </a:rPr>
            <a:t>HvHeading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 interval (1H chromosome) based on Morex IBSC v2 reference genome comparing barley MAGIC DH-line 1-20 to DH-line 1-4 for three time-points 11, 19, and 33 days after sowing (DAS).</a:t>
          </a:r>
        </a:p>
      </xdr:txBody>
    </xdr:sp>
    <xdr:clientData/>
  </xdr:oneCellAnchor>
  <xdr:oneCellAnchor>
    <xdr:from>
      <xdr:col>0</xdr:col>
      <xdr:colOff>0</xdr:colOff>
      <xdr:row>55</xdr:row>
      <xdr:rowOff>86591</xdr:rowOff>
    </xdr:from>
    <xdr:ext cx="14609124" cy="56242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0" y="10773641"/>
          <a:ext cx="14609124" cy="56242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100" baseline="30000">
              <a:latin typeface="Calibri (Body)"/>
              <a:cs typeface="Times New Roman" panose="02020603050405020304" pitchFamily="18" charset="0"/>
            </a:rPr>
            <a:t>a</a:t>
          </a:r>
          <a:r>
            <a:rPr lang="de-DE" sz="1100">
              <a:latin typeface="Calibri (Body)"/>
              <a:cs typeface="Times New Roman" panose="02020603050405020304" pitchFamily="18" charset="0"/>
            </a:rPr>
            <a:t>The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differentially expressed genes within </a:t>
          </a:r>
          <a:r>
            <a:rPr lang="de-DE" sz="1100" i="1" baseline="0">
              <a:latin typeface="Calibri (Body)"/>
              <a:cs typeface="Times New Roman" panose="02020603050405020304" pitchFamily="18" charset="0"/>
            </a:rPr>
            <a:t>HvHeading</a:t>
          </a:r>
          <a:r>
            <a:rPr lang="de-DE" sz="1100" baseline="0">
              <a:latin typeface="Calibri (Body)"/>
              <a:cs typeface="Times New Roman" panose="02020603050405020304" pitchFamily="18" charset="0"/>
            </a:rPr>
            <a:t> interval </a:t>
          </a:r>
          <a:r>
            <a:rPr lang="en-US" sz="1100">
              <a:solidFill>
                <a:schemeClr val="tx1"/>
              </a:solidFill>
              <a:effectLst/>
              <a:latin typeface="Calibri (Body)"/>
              <a:ea typeface="+mn-ea"/>
              <a:cs typeface="Times New Roman" panose="02020603050405020304" pitchFamily="18" charset="0"/>
            </a:rPr>
            <a:t>spanning from 473.583Mbs to</a:t>
          </a:r>
          <a:r>
            <a:rPr lang="en-US" sz="1100" baseline="0">
              <a:solidFill>
                <a:schemeClr val="tx1"/>
              </a:solidFill>
              <a:effectLst/>
              <a:latin typeface="Calibri (Body)"/>
              <a:ea typeface="+mn-ea"/>
              <a:cs typeface="Times New Roman" panose="02020603050405020304" pitchFamily="18" charset="0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Calibri (Body)"/>
              <a:ea typeface="+mn-ea"/>
              <a:cs typeface="Times New Roman" panose="02020603050405020304" pitchFamily="18" charset="0"/>
            </a:rPr>
            <a:t>488.815 Mbs</a:t>
          </a:r>
          <a:r>
            <a:rPr lang="en-US" sz="1100" baseline="0">
              <a:solidFill>
                <a:schemeClr val="tx1"/>
              </a:solidFill>
              <a:effectLst/>
              <a:latin typeface="Calibri (Body)"/>
              <a:ea typeface="+mn-ea"/>
              <a:cs typeface="Times New Roman" panose="02020603050405020304" pitchFamily="18" charset="0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Calibri (Body)"/>
              <a:ea typeface="+mn-ea"/>
              <a:cs typeface="Times New Roman" panose="02020603050405020304" pitchFamily="18" charset="0"/>
            </a:rPr>
            <a:t>in chromosome 1H.  </a:t>
          </a:r>
          <a:endParaRPr lang="de-DE" sz="900">
            <a:solidFill>
              <a:schemeClr val="tx1"/>
            </a:solidFill>
            <a:effectLst/>
            <a:latin typeface="Calibri (Body)"/>
            <a:ea typeface="+mn-ea"/>
            <a:cs typeface="Times New Roman" panose="02020603050405020304" pitchFamily="18" charset="0"/>
          </a:endParaRP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8"/>
  <sheetViews>
    <sheetView tabSelected="1" workbookViewId="0">
      <selection activeCell="G33" sqref="G33"/>
    </sheetView>
  </sheetViews>
  <sheetFormatPr defaultRowHeight="15"/>
  <sheetData>
    <row r="1" spans="1:1">
      <c r="A1" s="82" t="s">
        <v>1293</v>
      </c>
    </row>
    <row r="2" spans="1:1">
      <c r="A2" s="83"/>
    </row>
    <row r="3" spans="1:1" ht="17.25">
      <c r="A3" s="83" t="s">
        <v>1290</v>
      </c>
    </row>
    <row r="4" spans="1:1">
      <c r="A4" s="83"/>
    </row>
    <row r="5" spans="1:1" ht="17.25">
      <c r="A5" s="84" t="s">
        <v>1260</v>
      </c>
    </row>
    <row r="6" spans="1:1" ht="17.25">
      <c r="A6" s="84" t="s">
        <v>1288</v>
      </c>
    </row>
    <row r="7" spans="1:1" ht="17.25">
      <c r="A7" s="84" t="s">
        <v>1289</v>
      </c>
    </row>
    <row r="8" spans="1:1" ht="17.25">
      <c r="A8" s="84"/>
    </row>
    <row r="9" spans="1:1">
      <c r="A9" s="83" t="s">
        <v>1261</v>
      </c>
    </row>
    <row r="10" spans="1:1">
      <c r="A10" s="83" t="s">
        <v>1262</v>
      </c>
    </row>
    <row r="11" spans="1:1">
      <c r="A11" s="83" t="s">
        <v>1287</v>
      </c>
    </row>
    <row r="12" spans="1:1">
      <c r="A12" s="83"/>
    </row>
    <row r="13" spans="1:1">
      <c r="A13" s="83"/>
    </row>
    <row r="14" spans="1:1">
      <c r="A14" s="83"/>
    </row>
    <row r="15" spans="1:1">
      <c r="A15" s="82" t="s">
        <v>1263</v>
      </c>
    </row>
    <row r="16" spans="1:1">
      <c r="A16" t="s">
        <v>1270</v>
      </c>
    </row>
    <row r="17" spans="1:1">
      <c r="A17" t="s">
        <v>1271</v>
      </c>
    </row>
    <row r="18" spans="1:1">
      <c r="A18" t="s">
        <v>1272</v>
      </c>
    </row>
    <row r="19" spans="1:1">
      <c r="A19" t="s">
        <v>1273</v>
      </c>
    </row>
    <row r="20" spans="1:1">
      <c r="A20" t="s">
        <v>1274</v>
      </c>
    </row>
    <row r="21" spans="1:1">
      <c r="A21" t="s">
        <v>1275</v>
      </c>
    </row>
    <row r="22" spans="1:1">
      <c r="A22" t="s">
        <v>1276</v>
      </c>
    </row>
    <row r="23" spans="1:1">
      <c r="A23" t="s">
        <v>1277</v>
      </c>
    </row>
    <row r="24" spans="1:1">
      <c r="A24" t="s">
        <v>1278</v>
      </c>
    </row>
    <row r="25" spans="1:1">
      <c r="A25" t="s">
        <v>1279</v>
      </c>
    </row>
    <row r="26" spans="1:1">
      <c r="A26" s="83" t="s">
        <v>1292</v>
      </c>
    </row>
    <row r="27" spans="1:1">
      <c r="A27" t="s">
        <v>1285</v>
      </c>
    </row>
    <row r="28" spans="1:1">
      <c r="A28" t="s">
        <v>128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58"/>
  <sheetViews>
    <sheetView zoomScale="53" zoomScaleNormal="53" workbookViewId="0">
      <selection activeCell="Z77" sqref="Z77"/>
    </sheetView>
  </sheetViews>
  <sheetFormatPr defaultRowHeight="15"/>
  <cols>
    <col min="1" max="1" width="21.5703125" style="17" customWidth="1"/>
    <col min="2" max="3" width="14.5703125" customWidth="1"/>
    <col min="4" max="4" width="20.42578125" customWidth="1"/>
    <col min="5" max="22" width="14.5703125" customWidth="1"/>
    <col min="23" max="23" width="27.42578125" customWidth="1"/>
    <col min="24" max="24" width="19.28515625" customWidth="1"/>
    <col min="25" max="25" width="21" customWidth="1"/>
    <col min="26" max="26" width="57" customWidth="1"/>
  </cols>
  <sheetData>
    <row r="1" spans="1:26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X1" s="34"/>
    </row>
    <row r="2" spans="1:26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X2" s="34"/>
    </row>
    <row r="3" spans="1:26">
      <c r="B3" s="1"/>
      <c r="C3" s="1"/>
      <c r="D3" s="1"/>
      <c r="E3" s="120" t="s">
        <v>0</v>
      </c>
      <c r="F3" s="120"/>
      <c r="G3" s="120"/>
      <c r="H3" s="120"/>
      <c r="I3" s="120"/>
      <c r="J3" s="120"/>
      <c r="K3" s="120"/>
      <c r="L3" s="120"/>
      <c r="M3" s="120"/>
      <c r="N3" s="120" t="s">
        <v>1</v>
      </c>
      <c r="O3" s="120"/>
      <c r="P3" s="120"/>
      <c r="Q3" s="120"/>
      <c r="R3" s="120"/>
      <c r="S3" s="120"/>
      <c r="T3" s="120"/>
      <c r="U3" s="120"/>
      <c r="V3" s="120"/>
      <c r="W3" s="17"/>
      <c r="X3" s="35"/>
      <c r="Y3" s="35"/>
      <c r="Z3" s="36"/>
    </row>
    <row r="4" spans="1:26" ht="15.75" thickBot="1">
      <c r="A4" s="37"/>
      <c r="B4" s="38"/>
      <c r="C4" s="38"/>
      <c r="D4" s="38"/>
      <c r="E4" s="121" t="s">
        <v>2</v>
      </c>
      <c r="F4" s="121"/>
      <c r="G4" s="121"/>
      <c r="H4" s="121" t="s">
        <v>3</v>
      </c>
      <c r="I4" s="121"/>
      <c r="J4" s="121"/>
      <c r="K4" s="121" t="s">
        <v>4</v>
      </c>
      <c r="L4" s="121"/>
      <c r="M4" s="121"/>
      <c r="N4" s="121" t="s">
        <v>2</v>
      </c>
      <c r="O4" s="121"/>
      <c r="P4" s="121"/>
      <c r="Q4" s="121" t="s">
        <v>3</v>
      </c>
      <c r="R4" s="121"/>
      <c r="S4" s="121"/>
      <c r="T4" s="121" t="s">
        <v>4</v>
      </c>
      <c r="U4" s="121"/>
      <c r="V4" s="121"/>
      <c r="W4" s="39"/>
      <c r="X4" s="40"/>
      <c r="Y4" s="40"/>
      <c r="Z4" s="41"/>
    </row>
    <row r="5" spans="1:26" ht="17.25">
      <c r="A5" s="19" t="s">
        <v>1242</v>
      </c>
      <c r="B5" s="3" t="s">
        <v>5</v>
      </c>
      <c r="C5" s="3" t="s">
        <v>6</v>
      </c>
      <c r="D5" s="3" t="s">
        <v>7</v>
      </c>
      <c r="E5" s="3" t="s">
        <v>8</v>
      </c>
      <c r="F5" s="42" t="s">
        <v>1264</v>
      </c>
      <c r="G5" s="42" t="s">
        <v>9</v>
      </c>
      <c r="H5" s="3" t="s">
        <v>8</v>
      </c>
      <c r="I5" s="42" t="s">
        <v>1264</v>
      </c>
      <c r="J5" s="42" t="s">
        <v>9</v>
      </c>
      <c r="K5" s="3" t="s">
        <v>8</v>
      </c>
      <c r="L5" s="42" t="s">
        <v>1264</v>
      </c>
      <c r="M5" s="42" t="s">
        <v>9</v>
      </c>
      <c r="N5" s="3" t="s">
        <v>8</v>
      </c>
      <c r="O5" s="42" t="s">
        <v>1264</v>
      </c>
      <c r="P5" s="42" t="s">
        <v>9</v>
      </c>
      <c r="Q5" s="3" t="s">
        <v>8</v>
      </c>
      <c r="R5" s="42" t="s">
        <v>1264</v>
      </c>
      <c r="S5" s="42" t="s">
        <v>9</v>
      </c>
      <c r="T5" s="3" t="s">
        <v>8</v>
      </c>
      <c r="U5" s="42" t="s">
        <v>1264</v>
      </c>
      <c r="V5" s="42" t="s">
        <v>9</v>
      </c>
      <c r="W5" s="43" t="s">
        <v>1242</v>
      </c>
      <c r="X5" s="44" t="s">
        <v>10</v>
      </c>
      <c r="Y5" s="44" t="s">
        <v>11</v>
      </c>
      <c r="Z5" s="45" t="s">
        <v>12</v>
      </c>
    </row>
    <row r="6" spans="1:26">
      <c r="A6" s="17" t="s">
        <v>13</v>
      </c>
      <c r="B6" s="1">
        <v>478455736</v>
      </c>
      <c r="C6" s="1">
        <v>478459085</v>
      </c>
      <c r="D6" s="1" t="s">
        <v>14</v>
      </c>
      <c r="E6" s="46">
        <v>6.03</v>
      </c>
      <c r="F6" s="47">
        <v>2.09297508727032E-26</v>
      </c>
      <c r="G6" s="47">
        <v>7.69861472685161E-24</v>
      </c>
      <c r="H6" s="1">
        <v>5.56</v>
      </c>
      <c r="I6" s="48">
        <v>3.9053332964974199E-72</v>
      </c>
      <c r="J6" s="48">
        <v>1.34891164581337E-69</v>
      </c>
      <c r="K6" s="46">
        <v>4.5999999999999996</v>
      </c>
      <c r="L6" s="47">
        <v>2.3234688829377801E-51</v>
      </c>
      <c r="M6" s="47">
        <v>3.21012727665594E-49</v>
      </c>
      <c r="N6" s="1">
        <v>4.01</v>
      </c>
      <c r="O6" s="48">
        <v>1.6982996972954E-13</v>
      </c>
      <c r="P6" s="48">
        <v>3.9427001906965201E-11</v>
      </c>
      <c r="Q6" s="46">
        <v>3.83</v>
      </c>
      <c r="R6" s="47">
        <v>4.7458200206735402E-16</v>
      </c>
      <c r="S6" s="47">
        <v>5.9740382420238599E-14</v>
      </c>
      <c r="T6" s="1">
        <v>3.66</v>
      </c>
      <c r="U6" s="48">
        <v>1.05940622558091E-29</v>
      </c>
      <c r="V6" s="48">
        <v>9.2041602843951304E-28</v>
      </c>
      <c r="W6" s="49" t="s">
        <v>15</v>
      </c>
      <c r="X6" s="49" t="s">
        <v>15</v>
      </c>
      <c r="Y6" s="49" t="s">
        <v>15</v>
      </c>
      <c r="Z6" s="49" t="s">
        <v>15</v>
      </c>
    </row>
    <row r="7" spans="1:26">
      <c r="A7" s="17" t="s">
        <v>186</v>
      </c>
      <c r="B7" s="1">
        <v>478654264</v>
      </c>
      <c r="C7" s="1">
        <v>478657719</v>
      </c>
      <c r="D7" s="1" t="s">
        <v>452</v>
      </c>
      <c r="E7" s="46" t="s">
        <v>15</v>
      </c>
      <c r="F7" s="46" t="s">
        <v>15</v>
      </c>
      <c r="G7" s="46" t="s">
        <v>15</v>
      </c>
      <c r="H7" s="1">
        <v>3.17</v>
      </c>
      <c r="I7" s="48">
        <v>1.2611029393678499E-9</v>
      </c>
      <c r="J7" s="48">
        <v>3.6709371584496902E-8</v>
      </c>
      <c r="K7" s="46" t="s">
        <v>15</v>
      </c>
      <c r="L7" s="46" t="s">
        <v>15</v>
      </c>
      <c r="M7" s="46" t="s">
        <v>15</v>
      </c>
      <c r="N7" s="1">
        <v>2</v>
      </c>
      <c r="O7" s="48">
        <v>4.05049983263996E-9</v>
      </c>
      <c r="P7" s="48">
        <v>5.3112179055491504E-7</v>
      </c>
      <c r="Q7" s="46">
        <v>2.3199999999999998</v>
      </c>
      <c r="R7" s="47">
        <v>1.3638324696730199E-18</v>
      </c>
      <c r="S7" s="47">
        <v>2.2328223721704698E-16</v>
      </c>
      <c r="T7" s="1">
        <v>2.33</v>
      </c>
      <c r="U7" s="48">
        <v>1.6783692145882198E-36</v>
      </c>
      <c r="V7" s="48">
        <v>1.8789111171850701E-34</v>
      </c>
      <c r="W7" s="49" t="s">
        <v>15</v>
      </c>
      <c r="X7" s="49" t="s">
        <v>15</v>
      </c>
      <c r="Y7" s="49" t="s">
        <v>15</v>
      </c>
      <c r="Z7" s="49" t="s">
        <v>15</v>
      </c>
    </row>
    <row r="8" spans="1:26">
      <c r="A8" s="17" t="s">
        <v>187</v>
      </c>
      <c r="B8" s="1">
        <v>478684405</v>
      </c>
      <c r="C8" s="1">
        <v>478689083</v>
      </c>
      <c r="D8" s="1" t="s">
        <v>451</v>
      </c>
      <c r="E8" s="46">
        <v>4.25</v>
      </c>
      <c r="F8" s="47">
        <v>3.3058781317467702E-19</v>
      </c>
      <c r="G8" s="47">
        <v>7.6123891321515203E-17</v>
      </c>
      <c r="H8" s="1">
        <v>3.84</v>
      </c>
      <c r="I8" s="48">
        <v>5.7637236881429203E-63</v>
      </c>
      <c r="J8" s="48">
        <v>1.64894894968962E-60</v>
      </c>
      <c r="K8" s="46">
        <v>4.7300000000000004</v>
      </c>
      <c r="L8" s="47">
        <v>1.1747185860760701E-47</v>
      </c>
      <c r="M8" s="47">
        <v>1.4529063106302401E-45</v>
      </c>
      <c r="N8" s="1">
        <v>3.75</v>
      </c>
      <c r="O8" s="48">
        <v>4.1957196297294002E-7</v>
      </c>
      <c r="P8" s="48">
        <v>3.8088258677187802E-5</v>
      </c>
      <c r="Q8" s="46">
        <v>2.86</v>
      </c>
      <c r="R8" s="47">
        <v>5.9631095655562698E-7</v>
      </c>
      <c r="S8" s="47">
        <v>2.2639832737969199E-5</v>
      </c>
      <c r="T8" s="1">
        <v>3.55</v>
      </c>
      <c r="U8" s="48">
        <v>8.8945143003640302E-17</v>
      </c>
      <c r="V8" s="48">
        <v>3.8343885620884397E-15</v>
      </c>
      <c r="W8" s="49" t="s">
        <v>15</v>
      </c>
      <c r="X8" s="49" t="s">
        <v>15</v>
      </c>
      <c r="Y8" s="49" t="s">
        <v>15</v>
      </c>
      <c r="Z8" s="49" t="s">
        <v>15</v>
      </c>
    </row>
    <row r="9" spans="1:26">
      <c r="A9" s="17" t="s">
        <v>16</v>
      </c>
      <c r="B9" s="1">
        <v>478699620</v>
      </c>
      <c r="C9" s="1">
        <v>478701412</v>
      </c>
      <c r="D9" s="1" t="s">
        <v>17</v>
      </c>
      <c r="E9" s="46">
        <v>9.58</v>
      </c>
      <c r="F9" s="47">
        <v>2.6703101155694499E-13</v>
      </c>
      <c r="G9" s="47">
        <v>4.2729487798459601E-11</v>
      </c>
      <c r="H9" s="1">
        <v>7.82</v>
      </c>
      <c r="I9" s="48">
        <v>4.7464172728123202E-42</v>
      </c>
      <c r="J9" s="48">
        <v>8.8442616064383799E-40</v>
      </c>
      <c r="K9" s="46">
        <v>9.0399999999999991</v>
      </c>
      <c r="L9" s="47">
        <v>2.7113639566012898E-18</v>
      </c>
      <c r="M9" s="47">
        <v>9.6233034264183503E-17</v>
      </c>
      <c r="N9" s="1">
        <v>7.13</v>
      </c>
      <c r="O9" s="48">
        <v>2.5108549646238902E-22</v>
      </c>
      <c r="P9" s="48">
        <v>1.06141709198571E-19</v>
      </c>
      <c r="Q9" s="46">
        <v>12.55</v>
      </c>
      <c r="R9" s="47">
        <v>2.9717092187291102E-57</v>
      </c>
      <c r="S9" s="47">
        <v>2.55053697582014E-54</v>
      </c>
      <c r="T9" s="1">
        <v>8.52</v>
      </c>
      <c r="U9" s="48">
        <v>1.14273172097332E-128</v>
      </c>
      <c r="V9" s="48">
        <v>7.1923534518060799E-126</v>
      </c>
      <c r="W9" s="17" t="s">
        <v>110</v>
      </c>
      <c r="X9" s="49" t="s">
        <v>18</v>
      </c>
      <c r="Y9" s="49" t="s">
        <v>19</v>
      </c>
      <c r="Z9" s="17" t="s">
        <v>20</v>
      </c>
    </row>
    <row r="10" spans="1:26">
      <c r="B10" s="1"/>
      <c r="C10" s="1"/>
      <c r="D10" s="1"/>
      <c r="E10" s="46"/>
      <c r="F10" s="50"/>
      <c r="G10" s="50"/>
      <c r="H10" s="1"/>
      <c r="I10" s="51"/>
      <c r="J10" s="51"/>
      <c r="K10" s="46"/>
      <c r="L10" s="50"/>
      <c r="M10" s="50"/>
      <c r="N10" s="1"/>
      <c r="O10" s="51"/>
      <c r="P10" s="51"/>
      <c r="Q10" s="46"/>
      <c r="R10" s="50"/>
      <c r="S10" s="50"/>
      <c r="T10" s="1"/>
      <c r="U10" s="51"/>
      <c r="V10" s="51"/>
      <c r="W10" s="17" t="s">
        <v>110</v>
      </c>
      <c r="X10" s="49" t="s">
        <v>21</v>
      </c>
      <c r="Y10" s="49" t="s">
        <v>22</v>
      </c>
      <c r="Z10" s="17" t="s">
        <v>23</v>
      </c>
    </row>
    <row r="11" spans="1:26">
      <c r="B11" s="1"/>
      <c r="C11" s="1"/>
      <c r="D11" s="1"/>
      <c r="E11" s="46"/>
      <c r="F11" s="50"/>
      <c r="G11" s="50"/>
      <c r="H11" s="1"/>
      <c r="I11" s="51"/>
      <c r="J11" s="51"/>
      <c r="K11" s="46"/>
      <c r="L11" s="50"/>
      <c r="M11" s="50"/>
      <c r="N11" s="1"/>
      <c r="O11" s="51"/>
      <c r="P11" s="51"/>
      <c r="Q11" s="46"/>
      <c r="R11" s="50"/>
      <c r="S11" s="50"/>
      <c r="T11" s="1"/>
      <c r="U11" s="51"/>
      <c r="V11" s="51"/>
      <c r="W11" s="17" t="s">
        <v>110</v>
      </c>
      <c r="X11" s="49" t="s">
        <v>24</v>
      </c>
      <c r="Y11" s="49" t="s">
        <v>25</v>
      </c>
      <c r="Z11" s="17" t="s">
        <v>26</v>
      </c>
    </row>
    <row r="12" spans="1:26">
      <c r="A12" s="17" t="s">
        <v>27</v>
      </c>
      <c r="B12" s="1">
        <v>478707507</v>
      </c>
      <c r="C12" s="1">
        <v>478710032</v>
      </c>
      <c r="D12" s="1" t="s">
        <v>28</v>
      </c>
      <c r="E12" s="46" t="s">
        <v>15</v>
      </c>
      <c r="F12" s="46" t="s">
        <v>15</v>
      </c>
      <c r="G12" s="46" t="s">
        <v>15</v>
      </c>
      <c r="H12" s="1">
        <v>8.6300000000000008</v>
      </c>
      <c r="I12" s="48">
        <v>5.0442293171808603E-20</v>
      </c>
      <c r="J12" s="48">
        <v>3.8098055186803602E-18</v>
      </c>
      <c r="K12" s="46">
        <v>9.83</v>
      </c>
      <c r="L12" s="47">
        <v>6.3318004589494503E-29</v>
      </c>
      <c r="M12" s="47">
        <v>3.9852352088627799E-27</v>
      </c>
      <c r="N12" s="1">
        <v>7.1</v>
      </c>
      <c r="O12" s="48">
        <v>1.3425135407267699E-32</v>
      </c>
      <c r="P12" s="48">
        <v>8.6418206850009797E-30</v>
      </c>
      <c r="Q12" s="46">
        <v>7.38</v>
      </c>
      <c r="R12" s="47">
        <v>2.7251607402593301E-84</v>
      </c>
      <c r="S12" s="47">
        <v>4.2880404247980496E-81</v>
      </c>
      <c r="T12" s="1">
        <v>7.95</v>
      </c>
      <c r="U12" s="48">
        <v>4.3050031329475303E-217</v>
      </c>
      <c r="V12" s="48">
        <v>5.0804418222697104E-214</v>
      </c>
      <c r="W12" s="49" t="s">
        <v>15</v>
      </c>
      <c r="X12" s="49" t="s">
        <v>15</v>
      </c>
      <c r="Y12" s="49" t="s">
        <v>15</v>
      </c>
      <c r="Z12" s="17" t="s">
        <v>15</v>
      </c>
    </row>
    <row r="13" spans="1:26">
      <c r="A13" s="17" t="s">
        <v>29</v>
      </c>
      <c r="B13" s="1">
        <v>478859428</v>
      </c>
      <c r="C13" s="1">
        <v>478862254</v>
      </c>
      <c r="D13" s="1" t="s">
        <v>30</v>
      </c>
      <c r="E13" s="46">
        <v>8.3000000000000007</v>
      </c>
      <c r="F13" s="47">
        <v>1.2043532539680601E-21</v>
      </c>
      <c r="G13" s="47">
        <v>3.34420560903306E-19</v>
      </c>
      <c r="H13" s="1">
        <v>6.04</v>
      </c>
      <c r="I13" s="48">
        <v>1.15367337474788E-35</v>
      </c>
      <c r="J13" s="48">
        <v>1.7288619573007499E-33</v>
      </c>
      <c r="K13" s="46">
        <v>7.87</v>
      </c>
      <c r="L13" s="47">
        <v>8.3548338634706102E-10</v>
      </c>
      <c r="M13" s="47">
        <v>1.2573536637358E-8</v>
      </c>
      <c r="N13" s="1">
        <v>8.06</v>
      </c>
      <c r="O13" s="48">
        <v>1.88916128095305E-55</v>
      </c>
      <c r="P13" s="48">
        <v>2.32637891132319E-52</v>
      </c>
      <c r="Q13" s="46">
        <v>12.7</v>
      </c>
      <c r="R13" s="47">
        <v>7.0613129331425604E-175</v>
      </c>
      <c r="S13" s="47">
        <v>1.9999756620539699E-170</v>
      </c>
      <c r="T13" s="1">
        <v>10.28</v>
      </c>
      <c r="U13" s="48">
        <v>3.4942079151668799E-242</v>
      </c>
      <c r="V13" s="48">
        <v>5.4981361545150903E-239</v>
      </c>
      <c r="W13" s="17" t="s">
        <v>111</v>
      </c>
      <c r="X13" s="49" t="s">
        <v>31</v>
      </c>
      <c r="Y13" s="49" t="s">
        <v>25</v>
      </c>
      <c r="Z13" s="17" t="s">
        <v>32</v>
      </c>
    </row>
    <row r="14" spans="1:26">
      <c r="B14" s="1"/>
      <c r="C14" s="1"/>
      <c r="D14" s="1"/>
      <c r="E14" s="46"/>
      <c r="F14" s="50"/>
      <c r="G14" s="50"/>
      <c r="H14" s="1"/>
      <c r="I14" s="51"/>
      <c r="J14" s="51"/>
      <c r="K14" s="46"/>
      <c r="L14" s="50"/>
      <c r="M14" s="50"/>
      <c r="N14" s="1"/>
      <c r="O14" s="51"/>
      <c r="P14" s="51"/>
      <c r="Q14" s="46"/>
      <c r="R14" s="50"/>
      <c r="S14" s="50"/>
      <c r="T14" s="1"/>
      <c r="U14" s="51"/>
      <c r="V14" s="51"/>
      <c r="W14" s="17" t="s">
        <v>111</v>
      </c>
      <c r="X14" s="49" t="s">
        <v>33</v>
      </c>
      <c r="Y14" s="49" t="s">
        <v>34</v>
      </c>
      <c r="Z14" s="17" t="s">
        <v>35</v>
      </c>
    </row>
    <row r="15" spans="1:26">
      <c r="B15" s="1"/>
      <c r="C15" s="1"/>
      <c r="D15" s="1"/>
      <c r="E15" s="46"/>
      <c r="F15" s="50"/>
      <c r="G15" s="50"/>
      <c r="H15" s="1"/>
      <c r="I15" s="51"/>
      <c r="J15" s="51"/>
      <c r="K15" s="46"/>
      <c r="L15" s="50"/>
      <c r="M15" s="50"/>
      <c r="N15" s="1"/>
      <c r="O15" s="51"/>
      <c r="P15" s="51"/>
      <c r="Q15" s="46"/>
      <c r="R15" s="50"/>
      <c r="S15" s="50"/>
      <c r="T15" s="1"/>
      <c r="U15" s="51"/>
      <c r="V15" s="51"/>
      <c r="W15" s="17" t="s">
        <v>111</v>
      </c>
      <c r="X15" s="49" t="s">
        <v>36</v>
      </c>
      <c r="Y15" s="49" t="s">
        <v>25</v>
      </c>
      <c r="Z15" s="17" t="s">
        <v>37</v>
      </c>
    </row>
    <row r="16" spans="1:26">
      <c r="B16" s="1"/>
      <c r="C16" s="1"/>
      <c r="D16" s="1"/>
      <c r="E16" s="46"/>
      <c r="F16" s="50"/>
      <c r="G16" s="50"/>
      <c r="H16" s="1"/>
      <c r="I16" s="51"/>
      <c r="J16" s="51"/>
      <c r="K16" s="46"/>
      <c r="L16" s="50"/>
      <c r="M16" s="50"/>
      <c r="N16" s="1"/>
      <c r="O16" s="51"/>
      <c r="P16" s="51"/>
      <c r="Q16" s="46"/>
      <c r="R16" s="50"/>
      <c r="S16" s="50"/>
      <c r="T16" s="1"/>
      <c r="U16" s="51"/>
      <c r="V16" s="51"/>
      <c r="W16" s="17" t="s">
        <v>111</v>
      </c>
      <c r="X16" s="49" t="s">
        <v>38</v>
      </c>
      <c r="Y16" s="49" t="s">
        <v>25</v>
      </c>
      <c r="Z16" s="17" t="s">
        <v>39</v>
      </c>
    </row>
    <row r="17" spans="1:26">
      <c r="A17" s="17" t="s">
        <v>188</v>
      </c>
      <c r="B17" s="1">
        <v>478955529</v>
      </c>
      <c r="C17" s="1">
        <v>478955976</v>
      </c>
      <c r="D17" s="1" t="s">
        <v>452</v>
      </c>
      <c r="E17" s="46">
        <v>7.33</v>
      </c>
      <c r="F17" s="47">
        <v>4.29636027409772E-19</v>
      </c>
      <c r="G17" s="47">
        <v>9.7348649634615902E-17</v>
      </c>
      <c r="H17" s="1">
        <v>7.25</v>
      </c>
      <c r="I17" s="48">
        <v>4.8483157612694801E-43</v>
      </c>
      <c r="J17" s="48">
        <v>9.3414181841112598E-41</v>
      </c>
      <c r="K17" s="46">
        <v>8.01</v>
      </c>
      <c r="L17" s="47">
        <v>5.9849358030784601E-45</v>
      </c>
      <c r="M17" s="47">
        <v>6.8629271680430998E-43</v>
      </c>
      <c r="N17" s="1">
        <v>5.82</v>
      </c>
      <c r="O17" s="48">
        <v>1.41964049220776E-17</v>
      </c>
      <c r="P17" s="48">
        <v>4.3704867022609199E-15</v>
      </c>
      <c r="Q17" s="46">
        <v>8.39</v>
      </c>
      <c r="R17" s="47">
        <v>4.7913642694251102E-33</v>
      </c>
      <c r="S17" s="47">
        <v>1.8338623000395598E-30</v>
      </c>
      <c r="T17" s="1">
        <v>6.67</v>
      </c>
      <c r="U17" s="48">
        <v>1.9786728611794199E-58</v>
      </c>
      <c r="V17" s="48">
        <v>4.8312027109642103E-56</v>
      </c>
      <c r="W17" s="49" t="s">
        <v>15</v>
      </c>
      <c r="X17" s="49" t="s">
        <v>15</v>
      </c>
      <c r="Y17" s="49" t="s">
        <v>15</v>
      </c>
      <c r="Z17" s="17" t="s">
        <v>15</v>
      </c>
    </row>
    <row r="18" spans="1:26">
      <c r="A18" s="17" t="s">
        <v>40</v>
      </c>
      <c r="B18" s="1">
        <v>479101004</v>
      </c>
      <c r="C18" s="1">
        <v>479109297</v>
      </c>
      <c r="D18" s="1" t="s">
        <v>41</v>
      </c>
      <c r="E18" s="46">
        <v>6.04</v>
      </c>
      <c r="F18" s="47">
        <v>1.7216553899566299E-65</v>
      </c>
      <c r="G18" s="47">
        <v>3.4830318292672601E-62</v>
      </c>
      <c r="H18" s="1">
        <v>6.39</v>
      </c>
      <c r="I18" s="1">
        <v>0</v>
      </c>
      <c r="J18" s="1">
        <v>0</v>
      </c>
      <c r="K18" s="46">
        <v>5.98</v>
      </c>
      <c r="L18" s="47">
        <v>2.5243426843843899E-212</v>
      </c>
      <c r="M18" s="47">
        <v>3.2498617204463299E-209</v>
      </c>
      <c r="N18" s="1">
        <v>5.41</v>
      </c>
      <c r="O18" s="48">
        <v>6.2378659255168495E-51</v>
      </c>
      <c r="P18" s="48">
        <v>6.54352135586718E-48</v>
      </c>
      <c r="Q18" s="46">
        <v>4.5999999999999996</v>
      </c>
      <c r="R18" s="47">
        <v>3.86761382656346E-45</v>
      </c>
      <c r="S18" s="47">
        <v>2.38135709586428E-42</v>
      </c>
      <c r="T18" s="1">
        <v>6.57</v>
      </c>
      <c r="U18" s="48">
        <v>1.7473103240856499E-129</v>
      </c>
      <c r="V18" s="48">
        <v>1.15090861183902E-126</v>
      </c>
      <c r="W18" s="17" t="s">
        <v>112</v>
      </c>
      <c r="X18" s="49" t="s">
        <v>42</v>
      </c>
      <c r="Y18" s="49" t="s">
        <v>19</v>
      </c>
      <c r="Z18" s="17" t="s">
        <v>43</v>
      </c>
    </row>
    <row r="19" spans="1:26">
      <c r="A19" s="52"/>
      <c r="B19" s="53"/>
      <c r="C19" s="53"/>
      <c r="D19" s="1"/>
      <c r="E19" s="46"/>
      <c r="F19" s="50"/>
      <c r="G19" s="50"/>
      <c r="H19" s="1"/>
      <c r="I19" s="1"/>
      <c r="J19" s="1"/>
      <c r="K19" s="46"/>
      <c r="L19" s="50"/>
      <c r="M19" s="50"/>
      <c r="N19" s="1"/>
      <c r="O19" s="51"/>
      <c r="P19" s="51"/>
      <c r="Q19" s="46"/>
      <c r="R19" s="50"/>
      <c r="S19" s="50"/>
      <c r="T19" s="1"/>
      <c r="U19" s="51"/>
      <c r="V19" s="51"/>
      <c r="W19" s="17" t="s">
        <v>112</v>
      </c>
      <c r="X19" s="49" t="s">
        <v>44</v>
      </c>
      <c r="Y19" s="49" t="s">
        <v>19</v>
      </c>
      <c r="Z19" s="17" t="s">
        <v>45</v>
      </c>
    </row>
    <row r="20" spans="1:26">
      <c r="A20" s="52"/>
      <c r="B20" s="53"/>
      <c r="C20" s="53"/>
      <c r="D20" s="1"/>
      <c r="E20" s="46"/>
      <c r="F20" s="50"/>
      <c r="G20" s="50"/>
      <c r="H20" s="1"/>
      <c r="I20" s="1"/>
      <c r="J20" s="1"/>
      <c r="K20" s="46"/>
      <c r="L20" s="50"/>
      <c r="M20" s="50"/>
      <c r="N20" s="1"/>
      <c r="O20" s="51"/>
      <c r="P20" s="51"/>
      <c r="Q20" s="46"/>
      <c r="R20" s="50"/>
      <c r="S20" s="50"/>
      <c r="T20" s="1"/>
      <c r="U20" s="51"/>
      <c r="V20" s="51"/>
      <c r="W20" s="17" t="s">
        <v>112</v>
      </c>
      <c r="X20" s="49" t="s">
        <v>46</v>
      </c>
      <c r="Y20" s="49" t="s">
        <v>22</v>
      </c>
      <c r="Z20" s="17" t="s">
        <v>47</v>
      </c>
    </row>
    <row r="21" spans="1:26">
      <c r="A21" s="52"/>
      <c r="B21" s="53"/>
      <c r="C21" s="53"/>
      <c r="D21" s="1"/>
      <c r="E21" s="46"/>
      <c r="F21" s="50"/>
      <c r="G21" s="50"/>
      <c r="H21" s="1"/>
      <c r="I21" s="1"/>
      <c r="J21" s="1"/>
      <c r="K21" s="46"/>
      <c r="L21" s="50"/>
      <c r="M21" s="50"/>
      <c r="N21" s="1"/>
      <c r="O21" s="51"/>
      <c r="P21" s="51"/>
      <c r="Q21" s="46"/>
      <c r="R21" s="50"/>
      <c r="S21" s="50"/>
      <c r="T21" s="1"/>
      <c r="U21" s="51"/>
      <c r="V21" s="51"/>
      <c r="W21" s="17" t="s">
        <v>112</v>
      </c>
      <c r="X21" s="49" t="s">
        <v>48</v>
      </c>
      <c r="Y21" s="49" t="s">
        <v>22</v>
      </c>
      <c r="Z21" s="17" t="s">
        <v>49</v>
      </c>
    </row>
    <row r="22" spans="1:26">
      <c r="A22" s="52"/>
      <c r="B22" s="53"/>
      <c r="C22" s="53"/>
      <c r="D22" s="1"/>
      <c r="E22" s="46"/>
      <c r="F22" s="50"/>
      <c r="G22" s="50"/>
      <c r="H22" s="1"/>
      <c r="I22" s="1"/>
      <c r="J22" s="1"/>
      <c r="K22" s="46"/>
      <c r="L22" s="50"/>
      <c r="M22" s="50"/>
      <c r="N22" s="1"/>
      <c r="O22" s="51"/>
      <c r="P22" s="51"/>
      <c r="Q22" s="46"/>
      <c r="R22" s="50"/>
      <c r="S22" s="50"/>
      <c r="T22" s="1"/>
      <c r="U22" s="51"/>
      <c r="V22" s="51"/>
      <c r="W22" s="17" t="s">
        <v>112</v>
      </c>
      <c r="X22" s="49" t="s">
        <v>50</v>
      </c>
      <c r="Y22" s="49" t="s">
        <v>22</v>
      </c>
      <c r="Z22" s="17" t="s">
        <v>51</v>
      </c>
    </row>
    <row r="23" spans="1:26">
      <c r="A23" s="17" t="s">
        <v>52</v>
      </c>
      <c r="B23" s="1">
        <v>479563716</v>
      </c>
      <c r="C23" s="1">
        <v>479564368</v>
      </c>
      <c r="D23" s="1" t="s">
        <v>53</v>
      </c>
      <c r="E23" s="46" t="s">
        <v>15</v>
      </c>
      <c r="F23" s="46" t="s">
        <v>15</v>
      </c>
      <c r="G23" s="46" t="s">
        <v>15</v>
      </c>
      <c r="H23" s="1">
        <v>3.48</v>
      </c>
      <c r="I23" s="48">
        <v>9.366670909421009E-13</v>
      </c>
      <c r="J23" s="48">
        <v>3.9893566942485901E-11</v>
      </c>
      <c r="K23" s="46" t="s">
        <v>15</v>
      </c>
      <c r="L23" s="46" t="s">
        <v>15</v>
      </c>
      <c r="M23" s="46" t="s">
        <v>15</v>
      </c>
      <c r="N23" s="1">
        <v>2.5099999999999998</v>
      </c>
      <c r="O23" s="48">
        <v>5.8239105117569602E-8</v>
      </c>
      <c r="P23" s="48">
        <v>6.3199470277583298E-6</v>
      </c>
      <c r="Q23" s="46">
        <v>2.1800000000000002</v>
      </c>
      <c r="R23" s="47">
        <v>3.8069042851252502E-9</v>
      </c>
      <c r="S23" s="47">
        <v>2.20496830404095E-7</v>
      </c>
      <c r="T23" s="1">
        <v>1.69</v>
      </c>
      <c r="U23" s="48">
        <v>9.7556205638843604E-11</v>
      </c>
      <c r="V23" s="48">
        <v>2.59932682249197E-9</v>
      </c>
      <c r="W23" s="17" t="s">
        <v>113</v>
      </c>
      <c r="X23" s="49" t="s">
        <v>54</v>
      </c>
      <c r="Y23" s="49" t="s">
        <v>25</v>
      </c>
      <c r="Z23" s="17" t="s">
        <v>55</v>
      </c>
    </row>
    <row r="24" spans="1:26">
      <c r="A24" s="17" t="s">
        <v>56</v>
      </c>
      <c r="B24" s="1">
        <v>479725158</v>
      </c>
      <c r="C24" s="1">
        <v>479728508</v>
      </c>
      <c r="D24" s="1" t="s">
        <v>57</v>
      </c>
      <c r="E24" s="46">
        <v>-5.68</v>
      </c>
      <c r="F24" s="47">
        <v>3.78598426796816E-18</v>
      </c>
      <c r="G24" s="47">
        <v>8.0624385279445196E-16</v>
      </c>
      <c r="H24" s="1">
        <v>-4.1500000000000004</v>
      </c>
      <c r="I24" s="48">
        <v>2.3886315079149699E-36</v>
      </c>
      <c r="J24" s="48">
        <v>3.7377464198163399E-34</v>
      </c>
      <c r="K24" s="46">
        <v>-4.68</v>
      </c>
      <c r="L24" s="47">
        <v>5.3541649235847597E-33</v>
      </c>
      <c r="M24" s="47">
        <v>4.0547062334409402E-31</v>
      </c>
      <c r="N24" s="1">
        <v>-3.67</v>
      </c>
      <c r="O24" s="48">
        <v>1.72705579051315E-7</v>
      </c>
      <c r="P24" s="48">
        <v>1.71032871170294E-5</v>
      </c>
      <c r="Q24" s="46">
        <v>-4.8099999999999996</v>
      </c>
      <c r="R24" s="47">
        <v>7.0902334999391302E-10</v>
      </c>
      <c r="S24" s="47">
        <v>4.5228982751976503E-8</v>
      </c>
      <c r="T24" s="1">
        <v>-5.15</v>
      </c>
      <c r="U24" s="48">
        <v>5.3977144998399905E-26</v>
      </c>
      <c r="V24" s="48">
        <v>3.9401924685300999E-24</v>
      </c>
      <c r="W24" s="49" t="s">
        <v>15</v>
      </c>
      <c r="X24" s="49" t="s">
        <v>15</v>
      </c>
      <c r="Y24" s="49" t="s">
        <v>15</v>
      </c>
      <c r="Z24" s="49" t="s">
        <v>15</v>
      </c>
    </row>
    <row r="25" spans="1:26">
      <c r="A25" s="17" t="s">
        <v>58</v>
      </c>
      <c r="B25" s="1">
        <v>479734808</v>
      </c>
      <c r="C25" s="1">
        <v>479735555</v>
      </c>
      <c r="D25" s="1" t="s">
        <v>53</v>
      </c>
      <c r="E25" s="46">
        <v>-4.26</v>
      </c>
      <c r="F25" s="47">
        <v>1.0400691044951E-10</v>
      </c>
      <c r="G25" s="47">
        <v>1.31508380565245E-8</v>
      </c>
      <c r="H25" s="1">
        <v>-3.47</v>
      </c>
      <c r="I25" s="48">
        <v>2.26898208217784E-20</v>
      </c>
      <c r="J25" s="48">
        <v>1.7606679318773399E-18</v>
      </c>
      <c r="K25" s="46">
        <v>-6.26</v>
      </c>
      <c r="L25" s="47">
        <v>2.1682987999070901E-66</v>
      </c>
      <c r="M25" s="47">
        <v>4.1495085749843502E-64</v>
      </c>
      <c r="N25" s="1">
        <v>-3.82</v>
      </c>
      <c r="O25" s="48">
        <v>1.4839259042983299E-14</v>
      </c>
      <c r="P25" s="48">
        <v>3.65471594673406E-12</v>
      </c>
      <c r="Q25" s="46">
        <v>-2.92</v>
      </c>
      <c r="R25" s="47">
        <v>2.34317495623798E-27</v>
      </c>
      <c r="S25" s="47">
        <v>6.7720147230131003E-25</v>
      </c>
      <c r="T25" s="1">
        <v>-2.89</v>
      </c>
      <c r="U25" s="48">
        <v>6.37061306988029E-35</v>
      </c>
      <c r="V25" s="48">
        <v>6.8346543173567906E-33</v>
      </c>
      <c r="W25" s="17" t="s">
        <v>114</v>
      </c>
      <c r="X25" s="49" t="s">
        <v>54</v>
      </c>
      <c r="Y25" s="49" t="s">
        <v>25</v>
      </c>
      <c r="Z25" s="17" t="s">
        <v>55</v>
      </c>
    </row>
    <row r="26" spans="1:26">
      <c r="A26" s="17" t="s">
        <v>59</v>
      </c>
      <c r="B26" s="1">
        <v>479735762</v>
      </c>
      <c r="C26" s="1">
        <v>479740474</v>
      </c>
      <c r="D26" s="1" t="s">
        <v>60</v>
      </c>
      <c r="E26" s="46">
        <v>-4.17</v>
      </c>
      <c r="F26" s="47">
        <v>2.0019176284197101E-15</v>
      </c>
      <c r="G26" s="47">
        <v>3.58862740441338E-13</v>
      </c>
      <c r="H26" s="1">
        <v>-4.21</v>
      </c>
      <c r="I26" s="48">
        <v>1.9750172999067198E-49</v>
      </c>
      <c r="J26" s="48">
        <v>4.2377587110044E-47</v>
      </c>
      <c r="K26" s="46">
        <v>-3.87</v>
      </c>
      <c r="L26" s="47">
        <v>1.00899937681241E-35</v>
      </c>
      <c r="M26" s="47">
        <v>8.5307132386441792E-34</v>
      </c>
      <c r="N26" s="1" t="s">
        <v>15</v>
      </c>
      <c r="O26" s="1" t="s">
        <v>15</v>
      </c>
      <c r="P26" s="1" t="s">
        <v>15</v>
      </c>
      <c r="Q26" s="46">
        <v>-3.49</v>
      </c>
      <c r="R26" s="47">
        <v>4.4920734970841601E-17</v>
      </c>
      <c r="S26" s="47">
        <v>6.2367155714664097E-15</v>
      </c>
      <c r="T26" s="1">
        <v>-5.44</v>
      </c>
      <c r="U26" s="48">
        <v>2.6393883590443201E-80</v>
      </c>
      <c r="V26" s="48">
        <v>8.3994827520463296E-78</v>
      </c>
      <c r="W26" s="17" t="s">
        <v>115</v>
      </c>
      <c r="X26" s="49" t="s">
        <v>61</v>
      </c>
      <c r="Y26" s="49" t="s">
        <v>25</v>
      </c>
      <c r="Z26" s="17" t="s">
        <v>62</v>
      </c>
    </row>
    <row r="27" spans="1:26">
      <c r="A27" s="17" t="s">
        <v>196</v>
      </c>
      <c r="B27" s="1">
        <v>479977820</v>
      </c>
      <c r="C27" s="1">
        <v>479982091</v>
      </c>
      <c r="D27" s="1" t="s">
        <v>453</v>
      </c>
      <c r="E27" s="46" t="s">
        <v>15</v>
      </c>
      <c r="F27" s="46" t="s">
        <v>15</v>
      </c>
      <c r="G27" s="46" t="s">
        <v>15</v>
      </c>
      <c r="H27" s="1" t="s">
        <v>15</v>
      </c>
      <c r="I27" s="1" t="s">
        <v>15</v>
      </c>
      <c r="J27" s="1" t="s">
        <v>15</v>
      </c>
      <c r="K27" s="46" t="s">
        <v>15</v>
      </c>
      <c r="L27" s="46" t="s">
        <v>15</v>
      </c>
      <c r="M27" s="46" t="s">
        <v>15</v>
      </c>
      <c r="N27" s="1">
        <v>-3.61</v>
      </c>
      <c r="O27" s="48">
        <v>8.2444476495363999E-12</v>
      </c>
      <c r="P27" s="48">
        <v>1.61039648812289E-9</v>
      </c>
      <c r="Q27" s="46">
        <v>-4.57</v>
      </c>
      <c r="R27" s="47">
        <v>2.2154440420642098E-22</v>
      </c>
      <c r="S27" s="47">
        <v>4.6480016002507201E-20</v>
      </c>
      <c r="T27" s="1">
        <v>-3.16</v>
      </c>
      <c r="U27" s="48">
        <v>1.3368697584737401E-23</v>
      </c>
      <c r="V27" s="48">
        <v>8.8883009786975702E-22</v>
      </c>
      <c r="W27" s="17" t="s">
        <v>458</v>
      </c>
      <c r="X27" s="49" t="s">
        <v>457</v>
      </c>
      <c r="Y27" s="49" t="s">
        <v>34</v>
      </c>
      <c r="Z27" s="17" t="s">
        <v>460</v>
      </c>
    </row>
    <row r="28" spans="1:26">
      <c r="B28" s="1"/>
      <c r="C28" s="1"/>
      <c r="D28" s="1"/>
      <c r="E28" s="46"/>
      <c r="F28" s="46"/>
      <c r="G28" s="46"/>
      <c r="H28" s="1"/>
      <c r="I28" s="1"/>
      <c r="J28" s="1"/>
      <c r="K28" s="46"/>
      <c r="L28" s="46"/>
      <c r="M28" s="46"/>
      <c r="N28" s="1"/>
      <c r="O28" s="51"/>
      <c r="P28" s="51"/>
      <c r="Q28" s="46"/>
      <c r="R28" s="50"/>
      <c r="S28" s="50"/>
      <c r="T28" s="1"/>
      <c r="U28" s="51"/>
      <c r="V28" s="51"/>
      <c r="W28" s="17" t="s">
        <v>458</v>
      </c>
      <c r="X28" s="49" t="s">
        <v>456</v>
      </c>
      <c r="Y28" s="49" t="s">
        <v>25</v>
      </c>
      <c r="Z28" s="17" t="s">
        <v>459</v>
      </c>
    </row>
    <row r="29" spans="1:26">
      <c r="B29" s="1"/>
      <c r="C29" s="1"/>
      <c r="D29" s="1"/>
      <c r="E29" s="46"/>
      <c r="F29" s="46"/>
      <c r="G29" s="46"/>
      <c r="H29" s="1"/>
      <c r="I29" s="1"/>
      <c r="J29" s="1"/>
      <c r="K29" s="46"/>
      <c r="L29" s="46"/>
      <c r="M29" s="46"/>
      <c r="N29" s="1"/>
      <c r="O29" s="51"/>
      <c r="P29" s="51"/>
      <c r="Q29" s="46"/>
      <c r="R29" s="50"/>
      <c r="S29" s="50"/>
      <c r="T29" s="1"/>
      <c r="U29" s="51"/>
      <c r="V29" s="51"/>
      <c r="W29" s="17" t="s">
        <v>458</v>
      </c>
      <c r="X29" s="49" t="s">
        <v>455</v>
      </c>
      <c r="Y29" s="49" t="s">
        <v>25</v>
      </c>
      <c r="Z29" s="17" t="s">
        <v>461</v>
      </c>
    </row>
    <row r="30" spans="1:26">
      <c r="B30" s="1"/>
      <c r="C30" s="1"/>
      <c r="D30" s="1"/>
      <c r="E30" s="46"/>
      <c r="F30" s="46"/>
      <c r="G30" s="46"/>
      <c r="H30" s="1"/>
      <c r="I30" s="1"/>
      <c r="J30" s="1"/>
      <c r="K30" s="46"/>
      <c r="L30" s="46"/>
      <c r="M30" s="46"/>
      <c r="N30" s="1"/>
      <c r="O30" s="51"/>
      <c r="P30" s="51"/>
      <c r="Q30" s="46"/>
      <c r="R30" s="50"/>
      <c r="S30" s="50"/>
      <c r="T30" s="1"/>
      <c r="U30" s="51"/>
      <c r="V30" s="51"/>
      <c r="W30" s="17" t="s">
        <v>458</v>
      </c>
      <c r="X30" s="49" t="s">
        <v>454</v>
      </c>
      <c r="Y30" s="49" t="s">
        <v>25</v>
      </c>
      <c r="Z30" s="17" t="s">
        <v>461</v>
      </c>
    </row>
    <row r="31" spans="1:26">
      <c r="A31" s="17" t="s">
        <v>63</v>
      </c>
      <c r="B31" s="1">
        <v>479986105</v>
      </c>
      <c r="C31" s="1">
        <v>479991327</v>
      </c>
      <c r="D31" s="1" t="s">
        <v>64</v>
      </c>
      <c r="E31" s="46">
        <v>-6.06</v>
      </c>
      <c r="F31" s="47">
        <v>9.5922321231642797E-26</v>
      </c>
      <c r="G31" s="47">
        <v>3.3960098803047698E-23</v>
      </c>
      <c r="H31" s="1">
        <v>-4.68</v>
      </c>
      <c r="I31" s="48">
        <v>5.29723637872765E-58</v>
      </c>
      <c r="J31" s="48">
        <v>1.36394205413366E-55</v>
      </c>
      <c r="K31" s="46">
        <v>-6.83</v>
      </c>
      <c r="L31" s="47">
        <v>5.61662963491197E-93</v>
      </c>
      <c r="M31" s="47">
        <v>1.6923383101022501E-90</v>
      </c>
      <c r="N31" s="1" t="s">
        <v>15</v>
      </c>
      <c r="O31" s="1" t="s">
        <v>15</v>
      </c>
      <c r="P31" s="1" t="s">
        <v>15</v>
      </c>
      <c r="Q31" s="46">
        <v>-4.38</v>
      </c>
      <c r="R31" s="47">
        <v>1.05631687937347E-14</v>
      </c>
      <c r="S31" s="47">
        <v>1.19672251897979E-12</v>
      </c>
      <c r="T31" s="1">
        <v>-7.98</v>
      </c>
      <c r="U31" s="48">
        <v>1.6784468631580199E-41</v>
      </c>
      <c r="V31" s="48">
        <v>2.2530166116220201E-39</v>
      </c>
      <c r="W31" s="17" t="s">
        <v>116</v>
      </c>
      <c r="X31" s="49" t="s">
        <v>65</v>
      </c>
      <c r="Y31" s="49" t="s">
        <v>25</v>
      </c>
      <c r="Z31" s="17" t="s">
        <v>66</v>
      </c>
    </row>
    <row r="32" spans="1:26">
      <c r="B32" s="1"/>
      <c r="C32" s="1"/>
      <c r="D32" s="1"/>
      <c r="E32" s="46"/>
      <c r="F32" s="50"/>
      <c r="G32" s="50"/>
      <c r="H32" s="1"/>
      <c r="I32" s="51"/>
      <c r="J32" s="51"/>
      <c r="K32" s="46"/>
      <c r="L32" s="50"/>
      <c r="M32" s="50"/>
      <c r="N32" s="1"/>
      <c r="O32" s="51"/>
      <c r="P32" s="1"/>
      <c r="Q32" s="46"/>
      <c r="R32" s="50"/>
      <c r="S32" s="50"/>
      <c r="T32" s="1"/>
      <c r="U32" s="51"/>
      <c r="V32" s="51"/>
      <c r="W32" s="17" t="s">
        <v>116</v>
      </c>
      <c r="X32" s="49" t="s">
        <v>67</v>
      </c>
      <c r="Y32" s="49" t="s">
        <v>25</v>
      </c>
      <c r="Z32" s="17" t="s">
        <v>68</v>
      </c>
    </row>
    <row r="33" spans="1:26">
      <c r="B33" s="1"/>
      <c r="C33" s="1"/>
      <c r="D33" s="1"/>
      <c r="E33" s="46"/>
      <c r="F33" s="50"/>
      <c r="G33" s="50"/>
      <c r="H33" s="1"/>
      <c r="I33" s="51"/>
      <c r="J33" s="51"/>
      <c r="K33" s="46"/>
      <c r="L33" s="50"/>
      <c r="M33" s="50"/>
      <c r="N33" s="1"/>
      <c r="O33" s="51"/>
      <c r="P33" s="1"/>
      <c r="Q33" s="46"/>
      <c r="R33" s="50"/>
      <c r="S33" s="50"/>
      <c r="T33" s="1"/>
      <c r="U33" s="51"/>
      <c r="V33" s="51"/>
      <c r="W33" s="17" t="s">
        <v>116</v>
      </c>
      <c r="X33" s="49" t="s">
        <v>69</v>
      </c>
      <c r="Y33" s="49" t="s">
        <v>25</v>
      </c>
      <c r="Z33" s="17" t="s">
        <v>70</v>
      </c>
    </row>
    <row r="34" spans="1:26">
      <c r="B34" s="1"/>
      <c r="C34" s="1"/>
      <c r="D34" s="1"/>
      <c r="E34" s="46"/>
      <c r="F34" s="50"/>
      <c r="G34" s="50"/>
      <c r="H34" s="1"/>
      <c r="I34" s="51"/>
      <c r="J34" s="51"/>
      <c r="K34" s="46"/>
      <c r="L34" s="50"/>
      <c r="M34" s="50"/>
      <c r="N34" s="1"/>
      <c r="O34" s="51"/>
      <c r="P34" s="1"/>
      <c r="Q34" s="46"/>
      <c r="R34" s="50"/>
      <c r="S34" s="50"/>
      <c r="T34" s="1"/>
      <c r="U34" s="51"/>
      <c r="V34" s="51"/>
      <c r="W34" s="17" t="s">
        <v>116</v>
      </c>
      <c r="X34" s="49" t="s">
        <v>71</v>
      </c>
      <c r="Y34" s="49" t="s">
        <v>22</v>
      </c>
      <c r="Z34" s="17" t="s">
        <v>72</v>
      </c>
    </row>
    <row r="35" spans="1:26">
      <c r="A35" s="17" t="s">
        <v>73</v>
      </c>
      <c r="B35" s="1">
        <v>480435583</v>
      </c>
      <c r="C35" s="1">
        <v>480437931</v>
      </c>
      <c r="D35" s="1" t="s">
        <v>74</v>
      </c>
      <c r="E35" s="46">
        <v>-4.63</v>
      </c>
      <c r="F35" s="47">
        <v>1.5775865813300199E-37</v>
      </c>
      <c r="G35" s="47">
        <v>8.93639694860206E-35</v>
      </c>
      <c r="H35" s="1">
        <v>-4.38</v>
      </c>
      <c r="I35" s="48">
        <v>2.4962447631235198E-67</v>
      </c>
      <c r="J35" s="48">
        <v>7.8556822695497108E-65</v>
      </c>
      <c r="K35" s="46">
        <v>-3.88</v>
      </c>
      <c r="L35" s="47">
        <v>1.0482432805140401E-70</v>
      </c>
      <c r="M35" s="47">
        <v>2.2156264502984402E-68</v>
      </c>
      <c r="N35" s="1" t="s">
        <v>15</v>
      </c>
      <c r="O35" s="1" t="s">
        <v>15</v>
      </c>
      <c r="P35" s="1" t="s">
        <v>15</v>
      </c>
      <c r="Q35" s="46" t="s">
        <v>15</v>
      </c>
      <c r="R35" s="46" t="s">
        <v>15</v>
      </c>
      <c r="S35" s="46" t="s">
        <v>15</v>
      </c>
      <c r="T35" s="1" t="s">
        <v>15</v>
      </c>
      <c r="U35" s="1" t="s">
        <v>15</v>
      </c>
      <c r="V35" s="1" t="s">
        <v>15</v>
      </c>
      <c r="W35" s="17" t="s">
        <v>117</v>
      </c>
      <c r="X35" s="49" t="s">
        <v>75</v>
      </c>
      <c r="Y35" s="49" t="s">
        <v>76</v>
      </c>
      <c r="Z35" s="17" t="s">
        <v>77</v>
      </c>
    </row>
    <row r="36" spans="1:26">
      <c r="A36" s="17" t="s">
        <v>78</v>
      </c>
      <c r="B36" s="1">
        <v>480447181</v>
      </c>
      <c r="C36" s="1">
        <v>480450610</v>
      </c>
      <c r="D36" s="1" t="s">
        <v>79</v>
      </c>
      <c r="E36" s="46">
        <v>-5.49</v>
      </c>
      <c r="F36" s="47">
        <v>3.0840802312597397E-64</v>
      </c>
      <c r="G36" s="47">
        <v>5.8233602926646297E-61</v>
      </c>
      <c r="H36" s="1">
        <v>-4.54</v>
      </c>
      <c r="I36" s="48">
        <v>1.03411945129165E-44</v>
      </c>
      <c r="J36" s="48">
        <v>2.0772599446052001E-42</v>
      </c>
      <c r="K36" s="46">
        <v>-5.62</v>
      </c>
      <c r="L36" s="47">
        <v>8.7044204637202101E-197</v>
      </c>
      <c r="M36" s="47">
        <v>9.8614120317578994E-194</v>
      </c>
      <c r="N36" s="1" t="s">
        <v>15</v>
      </c>
      <c r="O36" s="1" t="s">
        <v>15</v>
      </c>
      <c r="P36" s="1" t="s">
        <v>15</v>
      </c>
      <c r="Q36" s="46">
        <v>-4.33</v>
      </c>
      <c r="R36" s="47">
        <v>1.40398509678036E-26</v>
      </c>
      <c r="S36" s="47">
        <v>3.8235644130875098E-24</v>
      </c>
      <c r="T36" s="1">
        <v>-3.57</v>
      </c>
      <c r="U36" s="48">
        <v>3.3161189293738702E-18</v>
      </c>
      <c r="V36" s="48">
        <v>1.5946084284661501E-16</v>
      </c>
      <c r="W36" s="17" t="s">
        <v>118</v>
      </c>
      <c r="X36" s="49" t="s">
        <v>80</v>
      </c>
      <c r="Y36" s="49" t="s">
        <v>25</v>
      </c>
      <c r="Z36" s="17" t="s">
        <v>81</v>
      </c>
    </row>
    <row r="37" spans="1:26">
      <c r="B37" s="1"/>
      <c r="C37" s="1"/>
      <c r="D37" s="1"/>
      <c r="E37" s="46"/>
      <c r="F37" s="50"/>
      <c r="G37" s="50"/>
      <c r="H37" s="1"/>
      <c r="I37" s="51"/>
      <c r="J37" s="51"/>
      <c r="K37" s="46"/>
      <c r="L37" s="50"/>
      <c r="M37" s="50"/>
      <c r="N37" s="1"/>
      <c r="O37" s="1"/>
      <c r="P37" s="1"/>
      <c r="Q37" s="46"/>
      <c r="R37" s="50"/>
      <c r="S37" s="50"/>
      <c r="T37" s="1"/>
      <c r="U37" s="51"/>
      <c r="V37" s="51"/>
      <c r="W37" s="17" t="s">
        <v>118</v>
      </c>
      <c r="X37" s="49" t="s">
        <v>82</v>
      </c>
      <c r="Y37" s="49" t="s">
        <v>25</v>
      </c>
      <c r="Z37" s="17" t="s">
        <v>83</v>
      </c>
    </row>
    <row r="38" spans="1:26">
      <c r="B38" s="1"/>
      <c r="C38" s="1"/>
      <c r="D38" s="1"/>
      <c r="E38" s="46"/>
      <c r="F38" s="50"/>
      <c r="G38" s="50"/>
      <c r="H38" s="1"/>
      <c r="I38" s="51"/>
      <c r="J38" s="51"/>
      <c r="K38" s="46"/>
      <c r="L38" s="50"/>
      <c r="M38" s="50"/>
      <c r="N38" s="1"/>
      <c r="O38" s="1"/>
      <c r="P38" s="1"/>
      <c r="Q38" s="46"/>
      <c r="R38" s="50"/>
      <c r="S38" s="50"/>
      <c r="T38" s="1"/>
      <c r="U38" s="51"/>
      <c r="V38" s="51"/>
      <c r="W38" s="17" t="s">
        <v>118</v>
      </c>
      <c r="X38" s="49" t="s">
        <v>84</v>
      </c>
      <c r="Y38" s="49" t="s">
        <v>25</v>
      </c>
      <c r="Z38" s="17" t="s">
        <v>85</v>
      </c>
    </row>
    <row r="39" spans="1:26">
      <c r="B39" s="1"/>
      <c r="C39" s="1"/>
      <c r="D39" s="1"/>
      <c r="E39" s="46"/>
      <c r="F39" s="50"/>
      <c r="G39" s="50"/>
      <c r="H39" s="1"/>
      <c r="I39" s="51"/>
      <c r="J39" s="51"/>
      <c r="K39" s="46"/>
      <c r="L39" s="50"/>
      <c r="M39" s="50"/>
      <c r="N39" s="1"/>
      <c r="O39" s="1"/>
      <c r="P39" s="1"/>
      <c r="Q39" s="46"/>
      <c r="R39" s="50"/>
      <c r="S39" s="50"/>
      <c r="T39" s="1"/>
      <c r="U39" s="51"/>
      <c r="V39" s="51"/>
      <c r="W39" s="17" t="s">
        <v>118</v>
      </c>
      <c r="X39" s="49" t="s">
        <v>86</v>
      </c>
      <c r="Y39" s="49" t="s">
        <v>76</v>
      </c>
      <c r="Z39" s="17" t="s">
        <v>87</v>
      </c>
    </row>
    <row r="40" spans="1:26">
      <c r="B40" s="1"/>
      <c r="C40" s="1"/>
      <c r="D40" s="1"/>
      <c r="E40" s="46"/>
      <c r="F40" s="50"/>
      <c r="G40" s="50"/>
      <c r="H40" s="1"/>
      <c r="I40" s="51"/>
      <c r="J40" s="51"/>
      <c r="K40" s="46"/>
      <c r="L40" s="50"/>
      <c r="M40" s="50"/>
      <c r="N40" s="1"/>
      <c r="O40" s="1"/>
      <c r="P40" s="1"/>
      <c r="Q40" s="46"/>
      <c r="R40" s="50"/>
      <c r="S40" s="50"/>
      <c r="T40" s="1"/>
      <c r="U40" s="51"/>
      <c r="V40" s="51"/>
      <c r="W40" s="17" t="s">
        <v>118</v>
      </c>
      <c r="X40" s="49" t="s">
        <v>88</v>
      </c>
      <c r="Y40" s="49" t="s">
        <v>22</v>
      </c>
      <c r="Z40" s="17" t="s">
        <v>89</v>
      </c>
    </row>
    <row r="41" spans="1:26">
      <c r="A41" s="17" t="s">
        <v>90</v>
      </c>
      <c r="B41" s="1">
        <v>480723628</v>
      </c>
      <c r="C41" s="1">
        <v>480727020</v>
      </c>
      <c r="D41" s="1" t="s">
        <v>91</v>
      </c>
      <c r="E41" s="46" t="s">
        <v>15</v>
      </c>
      <c r="F41" s="46" t="s">
        <v>15</v>
      </c>
      <c r="G41" s="46" t="s">
        <v>15</v>
      </c>
      <c r="H41" s="1">
        <v>-3.39</v>
      </c>
      <c r="I41" s="48">
        <v>4.42257583859226E-7</v>
      </c>
      <c r="J41" s="48">
        <v>8.1923227911346305E-6</v>
      </c>
      <c r="K41" s="46">
        <v>-5.2</v>
      </c>
      <c r="L41" s="47">
        <v>9.3249071299268297E-14</v>
      </c>
      <c r="M41" s="47">
        <v>2.31878265707566E-12</v>
      </c>
      <c r="N41" s="1">
        <v>-5.23</v>
      </c>
      <c r="O41" s="48">
        <v>1.5971534115670201E-10</v>
      </c>
      <c r="P41" s="48">
        <v>2.4855041799897099E-8</v>
      </c>
      <c r="Q41" s="46">
        <v>-6.42</v>
      </c>
      <c r="R41" s="47">
        <v>1.0714523068750099E-22</v>
      </c>
      <c r="S41" s="47">
        <v>2.3165453196657099E-20</v>
      </c>
      <c r="T41" s="1">
        <v>-7.43</v>
      </c>
      <c r="U41" s="48">
        <v>2.6254660686752402E-31</v>
      </c>
      <c r="V41" s="48">
        <v>2.4096213211583899E-29</v>
      </c>
      <c r="W41" s="17" t="s">
        <v>119</v>
      </c>
      <c r="X41" s="49" t="s">
        <v>92</v>
      </c>
      <c r="Y41" s="49" t="s">
        <v>25</v>
      </c>
      <c r="Z41" s="17" t="s">
        <v>93</v>
      </c>
    </row>
    <row r="42" spans="1:26">
      <c r="A42" s="17" t="s">
        <v>94</v>
      </c>
      <c r="B42" s="1">
        <v>481959004</v>
      </c>
      <c r="C42" s="1">
        <v>481961046</v>
      </c>
      <c r="D42" s="1" t="s">
        <v>95</v>
      </c>
      <c r="E42" s="46">
        <v>3.24</v>
      </c>
      <c r="F42" s="47">
        <v>8.9322615050650796E-10</v>
      </c>
      <c r="G42" s="47">
        <v>9.7678935369868106E-8</v>
      </c>
      <c r="H42" s="1">
        <v>4.01</v>
      </c>
      <c r="I42" s="48">
        <v>1.2286323319079199E-36</v>
      </c>
      <c r="J42" s="48">
        <v>1.93325297425712E-34</v>
      </c>
      <c r="K42" s="46">
        <v>4.04</v>
      </c>
      <c r="L42" s="47">
        <v>9.5256649626053403E-55</v>
      </c>
      <c r="M42" s="47">
        <v>1.4125414069940899E-52</v>
      </c>
      <c r="N42" s="1">
        <v>3.16</v>
      </c>
      <c r="O42" s="48">
        <v>1.4202571599673501E-7</v>
      </c>
      <c r="P42" s="48">
        <v>1.4315282399201099E-5</v>
      </c>
      <c r="Q42" s="46">
        <v>3.66</v>
      </c>
      <c r="R42" s="47">
        <v>1.3205457546483699E-11</v>
      </c>
      <c r="S42" s="47">
        <v>1.08097738176029E-9</v>
      </c>
      <c r="T42" s="1">
        <v>2.0699999999999998</v>
      </c>
      <c r="U42" s="48">
        <v>7.4469411974998403E-10</v>
      </c>
      <c r="V42" s="48">
        <v>1.77691419997294E-8</v>
      </c>
      <c r="W42" s="17" t="s">
        <v>120</v>
      </c>
      <c r="X42" s="49" t="s">
        <v>96</v>
      </c>
      <c r="Y42" s="49" t="s">
        <v>76</v>
      </c>
      <c r="Z42" s="17" t="s">
        <v>97</v>
      </c>
    </row>
    <row r="43" spans="1:26">
      <c r="B43" s="1"/>
      <c r="C43" s="1"/>
      <c r="D43" s="1"/>
      <c r="E43" s="46"/>
      <c r="F43" s="50"/>
      <c r="G43" s="50"/>
      <c r="H43" s="1"/>
      <c r="I43" s="51"/>
      <c r="J43" s="51"/>
      <c r="K43" s="46"/>
      <c r="L43" s="50"/>
      <c r="M43" s="50"/>
      <c r="N43" s="1"/>
      <c r="O43" s="51"/>
      <c r="P43" s="51"/>
      <c r="Q43" s="46"/>
      <c r="R43" s="50"/>
      <c r="S43" s="50"/>
      <c r="T43" s="1"/>
      <c r="U43" s="51"/>
      <c r="V43" s="51"/>
      <c r="W43" s="17" t="s">
        <v>120</v>
      </c>
      <c r="X43" s="49" t="s">
        <v>44</v>
      </c>
      <c r="Y43" s="49" t="s">
        <v>19</v>
      </c>
      <c r="Z43" s="17" t="s">
        <v>45</v>
      </c>
    </row>
    <row r="44" spans="1:26">
      <c r="B44" s="1"/>
      <c r="C44" s="1"/>
      <c r="D44" s="1"/>
      <c r="E44" s="46"/>
      <c r="F44" s="50"/>
      <c r="G44" s="50"/>
      <c r="H44" s="1"/>
      <c r="I44" s="51"/>
      <c r="J44" s="51"/>
      <c r="K44" s="46"/>
      <c r="L44" s="50"/>
      <c r="M44" s="50"/>
      <c r="N44" s="1"/>
      <c r="O44" s="51"/>
      <c r="P44" s="51"/>
      <c r="Q44" s="46"/>
      <c r="R44" s="50"/>
      <c r="S44" s="50"/>
      <c r="T44" s="1"/>
      <c r="U44" s="51"/>
      <c r="V44" s="51"/>
      <c r="W44" s="17" t="s">
        <v>120</v>
      </c>
      <c r="X44" s="49" t="s">
        <v>61</v>
      </c>
      <c r="Y44" s="49" t="s">
        <v>25</v>
      </c>
      <c r="Z44" s="17" t="s">
        <v>62</v>
      </c>
    </row>
    <row r="45" spans="1:26">
      <c r="A45" s="17" t="s">
        <v>98</v>
      </c>
      <c r="B45" s="1">
        <v>482059906</v>
      </c>
      <c r="C45" s="1">
        <v>482063923</v>
      </c>
      <c r="D45" s="1" t="s">
        <v>99</v>
      </c>
      <c r="E45" s="46">
        <v>4.82</v>
      </c>
      <c r="F45" s="47">
        <v>8.32080453497903E-22</v>
      </c>
      <c r="G45" s="47">
        <v>2.3333677905367401E-19</v>
      </c>
      <c r="H45" s="1">
        <v>5.15</v>
      </c>
      <c r="I45" s="48">
        <v>1.62497417231916E-72</v>
      </c>
      <c r="J45" s="48">
        <v>5.6819930225426799E-70</v>
      </c>
      <c r="K45" s="46">
        <v>4.8</v>
      </c>
      <c r="L45" s="47">
        <v>6.00841090751147E-73</v>
      </c>
      <c r="M45" s="47">
        <v>1.30904786256498E-70</v>
      </c>
      <c r="N45" s="1">
        <v>4.21</v>
      </c>
      <c r="O45" s="48">
        <v>2.79880337648569E-16</v>
      </c>
      <c r="P45" s="48">
        <v>7.9270508032204202E-14</v>
      </c>
      <c r="Q45" s="46">
        <v>3.87</v>
      </c>
      <c r="R45" s="47">
        <v>9.7237843704228803E-16</v>
      </c>
      <c r="S45" s="47">
        <v>1.1922369901449701E-13</v>
      </c>
      <c r="T45" s="1">
        <v>5.31</v>
      </c>
      <c r="U45" s="48">
        <v>7.1172385159496206E-39</v>
      </c>
      <c r="V45" s="48">
        <v>8.8412958985632006E-37</v>
      </c>
      <c r="W45" s="17" t="s">
        <v>121</v>
      </c>
      <c r="X45" s="49" t="s">
        <v>18</v>
      </c>
      <c r="Y45" s="49" t="s">
        <v>19</v>
      </c>
      <c r="Z45" s="17" t="s">
        <v>20</v>
      </c>
    </row>
    <row r="46" spans="1:26">
      <c r="B46" s="1"/>
      <c r="C46" s="1"/>
      <c r="D46" s="1"/>
      <c r="E46" s="46"/>
      <c r="F46" s="50"/>
      <c r="G46" s="50"/>
      <c r="H46" s="1"/>
      <c r="I46" s="51"/>
      <c r="J46" s="51"/>
      <c r="K46" s="46"/>
      <c r="L46" s="50"/>
      <c r="M46" s="50"/>
      <c r="N46" s="1"/>
      <c r="O46" s="51"/>
      <c r="P46" s="51"/>
      <c r="Q46" s="46"/>
      <c r="R46" s="50"/>
      <c r="S46" s="50"/>
      <c r="T46" s="1"/>
      <c r="U46" s="51"/>
      <c r="V46" s="51"/>
      <c r="W46" s="17" t="s">
        <v>121</v>
      </c>
      <c r="X46" s="49" t="s">
        <v>21</v>
      </c>
      <c r="Y46" s="49" t="s">
        <v>22</v>
      </c>
      <c r="Z46" s="17" t="s">
        <v>23</v>
      </c>
    </row>
    <row r="47" spans="1:26">
      <c r="B47" s="1"/>
      <c r="C47" s="1"/>
      <c r="D47" s="1"/>
      <c r="E47" s="46"/>
      <c r="F47" s="50"/>
      <c r="G47" s="50"/>
      <c r="H47" s="1"/>
      <c r="I47" s="51"/>
      <c r="J47" s="51"/>
      <c r="K47" s="46"/>
      <c r="L47" s="50"/>
      <c r="M47" s="50"/>
      <c r="N47" s="1"/>
      <c r="O47" s="51"/>
      <c r="P47" s="51"/>
      <c r="Q47" s="46"/>
      <c r="R47" s="50"/>
      <c r="S47" s="50"/>
      <c r="T47" s="1"/>
      <c r="U47" s="51"/>
      <c r="V47" s="51"/>
      <c r="W47" s="17" t="s">
        <v>121</v>
      </c>
      <c r="X47" s="49" t="s">
        <v>24</v>
      </c>
      <c r="Y47" s="49" t="s">
        <v>25</v>
      </c>
      <c r="Z47" s="17" t="s">
        <v>26</v>
      </c>
    </row>
    <row r="48" spans="1:26">
      <c r="A48" s="17" t="s">
        <v>100</v>
      </c>
      <c r="B48" s="1">
        <v>482065251</v>
      </c>
      <c r="C48" s="1">
        <v>482068334</v>
      </c>
      <c r="D48" s="1" t="s">
        <v>95</v>
      </c>
      <c r="E48" s="46">
        <v>6.82</v>
      </c>
      <c r="F48" s="47">
        <v>1.3730222912436601E-38</v>
      </c>
      <c r="G48" s="47">
        <v>8.6418023010875895E-36</v>
      </c>
      <c r="H48" s="1">
        <v>6.7</v>
      </c>
      <c r="I48" s="48">
        <v>1.47718721349964E-132</v>
      </c>
      <c r="J48" s="48">
        <v>9.7298542902209698E-130</v>
      </c>
      <c r="K48" s="46">
        <v>6.73</v>
      </c>
      <c r="L48" s="47">
        <v>3.2105550413983997E-92</v>
      </c>
      <c r="M48" s="47">
        <v>9.57184741447651E-90</v>
      </c>
      <c r="N48" s="1">
        <v>4.8899999999999997</v>
      </c>
      <c r="O48" s="48">
        <v>2.6845119969739199E-9</v>
      </c>
      <c r="P48" s="48">
        <v>3.6034802507247601E-7</v>
      </c>
      <c r="Q48" s="46">
        <v>5.84</v>
      </c>
      <c r="R48" s="47">
        <v>1.5185414311654201E-17</v>
      </c>
      <c r="S48" s="47">
        <v>2.2056230233281201E-15</v>
      </c>
      <c r="T48" s="1">
        <v>6.08</v>
      </c>
      <c r="U48" s="48">
        <v>5.1229164519748702E-23</v>
      </c>
      <c r="V48" s="48">
        <v>3.2753129270718801E-21</v>
      </c>
      <c r="W48" s="17" t="s">
        <v>122</v>
      </c>
      <c r="X48" s="49" t="s">
        <v>96</v>
      </c>
      <c r="Y48" s="49" t="s">
        <v>76</v>
      </c>
      <c r="Z48" s="17" t="s">
        <v>97</v>
      </c>
    </row>
    <row r="49" spans="1:26">
      <c r="B49" s="1"/>
      <c r="C49" s="1"/>
      <c r="D49" s="1"/>
      <c r="E49" s="46"/>
      <c r="F49" s="50"/>
      <c r="G49" s="50"/>
      <c r="H49" s="1"/>
      <c r="I49" s="51"/>
      <c r="J49" s="51"/>
      <c r="K49" s="46"/>
      <c r="L49" s="50"/>
      <c r="M49" s="50"/>
      <c r="N49" s="1"/>
      <c r="O49" s="51"/>
      <c r="P49" s="51"/>
      <c r="Q49" s="46"/>
      <c r="R49" s="50"/>
      <c r="S49" s="50"/>
      <c r="T49" s="1"/>
      <c r="U49" s="51"/>
      <c r="V49" s="51"/>
      <c r="W49" s="17" t="s">
        <v>122</v>
      </c>
      <c r="X49" s="49" t="s">
        <v>44</v>
      </c>
      <c r="Y49" s="49" t="s">
        <v>19</v>
      </c>
      <c r="Z49" s="17" t="s">
        <v>45</v>
      </c>
    </row>
    <row r="50" spans="1:26">
      <c r="B50" s="1"/>
      <c r="C50" s="1"/>
      <c r="D50" s="1"/>
      <c r="E50" s="46"/>
      <c r="F50" s="50"/>
      <c r="G50" s="50"/>
      <c r="H50" s="1"/>
      <c r="I50" s="51"/>
      <c r="J50" s="51"/>
      <c r="K50" s="46"/>
      <c r="L50" s="50"/>
      <c r="M50" s="50"/>
      <c r="N50" s="1"/>
      <c r="O50" s="51"/>
      <c r="P50" s="51"/>
      <c r="Q50" s="46"/>
      <c r="R50" s="50"/>
      <c r="S50" s="50"/>
      <c r="T50" s="1"/>
      <c r="U50" s="51"/>
      <c r="V50" s="51"/>
      <c r="W50" s="17" t="s">
        <v>122</v>
      </c>
      <c r="X50" s="49" t="s">
        <v>61</v>
      </c>
      <c r="Y50" s="49" t="s">
        <v>25</v>
      </c>
      <c r="Z50" s="17" t="s">
        <v>62</v>
      </c>
    </row>
    <row r="51" spans="1:26">
      <c r="A51" s="17" t="s">
        <v>101</v>
      </c>
      <c r="B51" s="1">
        <v>482236958</v>
      </c>
      <c r="C51" s="1">
        <v>482241456</v>
      </c>
      <c r="D51" s="1" t="s">
        <v>102</v>
      </c>
      <c r="E51" s="46">
        <v>4.8899999999999997</v>
      </c>
      <c r="F51" s="47">
        <v>6.15669009535196E-56</v>
      </c>
      <c r="G51" s="47">
        <v>9.1776807142449299E-53</v>
      </c>
      <c r="H51" s="1">
        <v>4.76</v>
      </c>
      <c r="I51" s="1">
        <v>0</v>
      </c>
      <c r="J51" s="1">
        <v>0</v>
      </c>
      <c r="K51" s="46">
        <v>4.54</v>
      </c>
      <c r="L51" s="47">
        <v>8.0281878897871401E-197</v>
      </c>
      <c r="M51" s="47">
        <v>9.4742652334350405E-194</v>
      </c>
      <c r="N51" s="1">
        <v>4.66</v>
      </c>
      <c r="O51" s="48">
        <v>7.0671174950030005E-61</v>
      </c>
      <c r="P51" s="48">
        <v>1.1774233459468799E-57</v>
      </c>
      <c r="Q51" s="46">
        <v>4.83</v>
      </c>
      <c r="R51" s="47">
        <v>2.7603167678176799E-62</v>
      </c>
      <c r="S51" s="47">
        <v>2.7921589933892899E-59</v>
      </c>
      <c r="T51" s="1">
        <v>4.66</v>
      </c>
      <c r="U51" s="48">
        <v>3.0445143897649601E-135</v>
      </c>
      <c r="V51" s="48">
        <v>2.0530900252693601E-132</v>
      </c>
      <c r="W51" s="17" t="s">
        <v>123</v>
      </c>
      <c r="X51" s="49" t="s">
        <v>84</v>
      </c>
      <c r="Y51" s="49" t="s">
        <v>25</v>
      </c>
      <c r="Z51" s="17" t="s">
        <v>85</v>
      </c>
    </row>
    <row r="52" spans="1:26">
      <c r="B52" s="1"/>
      <c r="C52" s="1"/>
      <c r="D52" s="1"/>
      <c r="E52" s="46"/>
      <c r="F52" s="50"/>
      <c r="G52" s="50"/>
      <c r="H52" s="1"/>
      <c r="I52" s="1"/>
      <c r="J52" s="1"/>
      <c r="K52" s="46"/>
      <c r="L52" s="50"/>
      <c r="M52" s="50"/>
      <c r="N52" s="1"/>
      <c r="O52" s="51"/>
      <c r="P52" s="51"/>
      <c r="Q52" s="46"/>
      <c r="R52" s="50"/>
      <c r="S52" s="50"/>
      <c r="T52" s="1"/>
      <c r="U52" s="51"/>
      <c r="V52" s="51"/>
      <c r="W52" s="17" t="s">
        <v>123</v>
      </c>
      <c r="X52" s="49" t="s">
        <v>103</v>
      </c>
      <c r="Y52" s="49" t="s">
        <v>104</v>
      </c>
      <c r="Z52" s="17" t="s">
        <v>105</v>
      </c>
    </row>
    <row r="53" spans="1:26">
      <c r="B53" s="1"/>
      <c r="C53" s="1"/>
      <c r="D53" s="1"/>
      <c r="E53" s="46"/>
      <c r="F53" s="50"/>
      <c r="G53" s="50"/>
      <c r="H53" s="1"/>
      <c r="I53" s="1"/>
      <c r="J53" s="1"/>
      <c r="K53" s="46"/>
      <c r="L53" s="50"/>
      <c r="M53" s="50"/>
      <c r="N53" s="1"/>
      <c r="O53" s="51"/>
      <c r="P53" s="51"/>
      <c r="Q53" s="46"/>
      <c r="R53" s="50"/>
      <c r="S53" s="50"/>
      <c r="T53" s="1"/>
      <c r="U53" s="51"/>
      <c r="V53" s="51"/>
      <c r="W53" s="17" t="s">
        <v>123</v>
      </c>
      <c r="X53" s="49" t="s">
        <v>106</v>
      </c>
      <c r="Y53" s="49" t="s">
        <v>22</v>
      </c>
      <c r="Z53" s="17" t="s">
        <v>107</v>
      </c>
    </row>
    <row r="54" spans="1:26">
      <c r="B54" s="1"/>
      <c r="C54" s="1"/>
      <c r="D54" s="1"/>
      <c r="E54" s="46"/>
      <c r="F54" s="50"/>
      <c r="G54" s="50"/>
      <c r="H54" s="1"/>
      <c r="I54" s="1"/>
      <c r="J54" s="1"/>
      <c r="K54" s="46"/>
      <c r="L54" s="50"/>
      <c r="M54" s="50"/>
      <c r="N54" s="1"/>
      <c r="O54" s="51"/>
      <c r="P54" s="51"/>
      <c r="Q54" s="46"/>
      <c r="R54" s="50"/>
      <c r="S54" s="50"/>
      <c r="T54" s="1"/>
      <c r="U54" s="51"/>
      <c r="V54" s="51"/>
      <c r="W54" s="17" t="s">
        <v>123</v>
      </c>
      <c r="X54" s="49" t="s">
        <v>108</v>
      </c>
      <c r="Y54" s="49" t="s">
        <v>22</v>
      </c>
      <c r="Z54" s="17" t="s">
        <v>109</v>
      </c>
    </row>
    <row r="55" spans="1:26" ht="15.75" thickBot="1">
      <c r="A55" s="37" t="s">
        <v>223</v>
      </c>
      <c r="B55" s="38">
        <v>482393354</v>
      </c>
      <c r="C55" s="38">
        <v>482398829</v>
      </c>
      <c r="D55" s="38" t="s">
        <v>462</v>
      </c>
      <c r="E55" s="54">
        <v>-3.94</v>
      </c>
      <c r="F55" s="55">
        <v>6.3876577913682397E-7</v>
      </c>
      <c r="G55" s="55">
        <v>4.6389136314082803E-5</v>
      </c>
      <c r="H55" s="56">
        <v>-4.1399999999999997</v>
      </c>
      <c r="I55" s="57">
        <v>1.4684374530106201E-12</v>
      </c>
      <c r="J55" s="57">
        <v>6.1162579384735204E-11</v>
      </c>
      <c r="K55" s="54" t="s">
        <v>15</v>
      </c>
      <c r="L55" s="54" t="s">
        <v>15</v>
      </c>
      <c r="M55" s="54" t="s">
        <v>15</v>
      </c>
      <c r="N55" s="38" t="s">
        <v>15</v>
      </c>
      <c r="O55" s="38" t="s">
        <v>15</v>
      </c>
      <c r="P55" s="38" t="s">
        <v>15</v>
      </c>
      <c r="Q55" s="54">
        <v>-4.96</v>
      </c>
      <c r="R55" s="55">
        <v>1.4331523733797501E-7</v>
      </c>
      <c r="S55" s="55">
        <v>6.2447961032668703E-6</v>
      </c>
      <c r="T55" s="56">
        <v>-2.98</v>
      </c>
      <c r="U55" s="57">
        <v>1.8064121107263499E-7</v>
      </c>
      <c r="V55" s="57">
        <v>3.1064365641835102E-6</v>
      </c>
      <c r="W55" s="37" t="s">
        <v>463</v>
      </c>
      <c r="X55" s="58" t="s">
        <v>15</v>
      </c>
      <c r="Y55" s="58" t="s">
        <v>15</v>
      </c>
      <c r="Z55" s="58" t="s">
        <v>15</v>
      </c>
    </row>
    <row r="56" spans="1:26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X56" s="34"/>
    </row>
    <row r="57" spans="1:26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X57" s="34"/>
    </row>
    <row r="58" spans="1:26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X58" s="34"/>
    </row>
  </sheetData>
  <mergeCells count="8">
    <mergeCell ref="E3:M3"/>
    <mergeCell ref="N3:V3"/>
    <mergeCell ref="E4:G4"/>
    <mergeCell ref="H4:J4"/>
    <mergeCell ref="K4:M4"/>
    <mergeCell ref="N4:P4"/>
    <mergeCell ref="Q4:S4"/>
    <mergeCell ref="T4:V4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AU81"/>
  <sheetViews>
    <sheetView zoomScale="71" zoomScaleNormal="71" workbookViewId="0">
      <selection activeCell="P9" sqref="P9"/>
    </sheetView>
  </sheetViews>
  <sheetFormatPr defaultRowHeight="15"/>
  <cols>
    <col min="1" max="1" width="15" style="2" customWidth="1"/>
    <col min="2" max="2" width="15.5703125" style="2" customWidth="1"/>
    <col min="3" max="5" width="9.140625" style="2"/>
    <col min="6" max="41" width="12" style="2" customWidth="1"/>
    <col min="42" max="42" width="25.7109375" style="2" customWidth="1"/>
    <col min="43" max="43" width="16.7109375" style="2" customWidth="1"/>
    <col min="44" max="44" width="19" style="2" customWidth="1"/>
    <col min="45" max="45" width="17.42578125" style="2" customWidth="1"/>
    <col min="46" max="46" width="9.140625" style="2"/>
    <col min="47" max="47" width="45.5703125" style="2" customWidth="1"/>
  </cols>
  <sheetData>
    <row r="3" spans="1:47">
      <c r="F3" s="28"/>
      <c r="G3" s="29" t="s">
        <v>1214</v>
      </c>
      <c r="H3" s="30"/>
      <c r="I3" s="28"/>
      <c r="J3" s="29" t="s">
        <v>1215</v>
      </c>
      <c r="K3" s="30"/>
      <c r="L3" s="28"/>
      <c r="M3" s="29" t="s">
        <v>1214</v>
      </c>
      <c r="N3" s="30"/>
      <c r="O3" s="28"/>
      <c r="P3" s="29" t="s">
        <v>1215</v>
      </c>
      <c r="Q3" s="30"/>
      <c r="R3" s="28"/>
      <c r="S3" s="29" t="s">
        <v>1214</v>
      </c>
      <c r="T3" s="30"/>
      <c r="U3" s="28"/>
      <c r="V3" s="29" t="s">
        <v>1215</v>
      </c>
      <c r="W3" s="30"/>
      <c r="X3" s="28"/>
      <c r="Y3" s="29" t="s">
        <v>1214</v>
      </c>
      <c r="Z3" s="30"/>
      <c r="AA3" s="28"/>
      <c r="AB3" s="29" t="s">
        <v>1215</v>
      </c>
      <c r="AC3" s="30"/>
      <c r="AD3" s="28"/>
      <c r="AE3" s="29" t="s">
        <v>1214</v>
      </c>
      <c r="AF3" s="30"/>
      <c r="AG3" s="28"/>
      <c r="AH3" s="29" t="s">
        <v>1215</v>
      </c>
      <c r="AI3" s="30"/>
      <c r="AJ3" s="28"/>
      <c r="AK3" s="29" t="s">
        <v>1214</v>
      </c>
      <c r="AL3" s="30"/>
      <c r="AM3" s="28"/>
      <c r="AN3" s="29" t="s">
        <v>1215</v>
      </c>
      <c r="AO3" s="30"/>
    </row>
    <row r="4" spans="1:47" ht="15.75" thickBot="1">
      <c r="A4" s="32" t="s">
        <v>466</v>
      </c>
      <c r="B4" s="32" t="s">
        <v>1195</v>
      </c>
      <c r="C4" s="32" t="s">
        <v>1207</v>
      </c>
      <c r="D4" s="32" t="s">
        <v>1208</v>
      </c>
      <c r="E4" s="33" t="s">
        <v>1209</v>
      </c>
      <c r="F4" s="33" t="s">
        <v>1223</v>
      </c>
      <c r="G4" s="23" t="s">
        <v>1221</v>
      </c>
      <c r="H4" s="23" t="s">
        <v>1222</v>
      </c>
      <c r="I4" s="23" t="s">
        <v>1223</v>
      </c>
      <c r="J4" s="23" t="s">
        <v>1221</v>
      </c>
      <c r="K4" s="23" t="s">
        <v>1222</v>
      </c>
      <c r="L4" s="23" t="s">
        <v>1223</v>
      </c>
      <c r="M4" s="23" t="s">
        <v>1221</v>
      </c>
      <c r="N4" s="23" t="s">
        <v>1222</v>
      </c>
      <c r="O4" s="23" t="s">
        <v>1223</v>
      </c>
      <c r="P4" s="23" t="s">
        <v>1221</v>
      </c>
      <c r="Q4" s="23" t="s">
        <v>1222</v>
      </c>
      <c r="R4" s="23" t="s">
        <v>1223</v>
      </c>
      <c r="S4" s="23" t="s">
        <v>1221</v>
      </c>
      <c r="T4" s="23" t="s">
        <v>1222</v>
      </c>
      <c r="U4" s="23" t="s">
        <v>1223</v>
      </c>
      <c r="V4" s="23" t="s">
        <v>1221</v>
      </c>
      <c r="W4" s="23" t="s">
        <v>1222</v>
      </c>
      <c r="X4" s="23" t="s">
        <v>1223</v>
      </c>
      <c r="Y4" s="23" t="s">
        <v>1221</v>
      </c>
      <c r="Z4" s="23" t="s">
        <v>1222</v>
      </c>
      <c r="AA4" s="23" t="s">
        <v>1223</v>
      </c>
      <c r="AB4" s="23" t="s">
        <v>1221</v>
      </c>
      <c r="AC4" s="23" t="s">
        <v>1222</v>
      </c>
      <c r="AD4" s="23" t="s">
        <v>1223</v>
      </c>
      <c r="AE4" s="23" t="s">
        <v>1221</v>
      </c>
      <c r="AF4" s="23" t="s">
        <v>1222</v>
      </c>
      <c r="AG4" s="23" t="s">
        <v>1223</v>
      </c>
      <c r="AH4" s="23" t="s">
        <v>1221</v>
      </c>
      <c r="AI4" s="23" t="s">
        <v>1222</v>
      </c>
      <c r="AJ4" s="23" t="s">
        <v>1223</v>
      </c>
      <c r="AK4" s="23" t="s">
        <v>1221</v>
      </c>
      <c r="AL4" s="23" t="s">
        <v>1222</v>
      </c>
      <c r="AM4" s="23" t="s">
        <v>1223</v>
      </c>
      <c r="AN4" s="23" t="s">
        <v>1221</v>
      </c>
      <c r="AO4" s="23" t="s">
        <v>1222</v>
      </c>
      <c r="AP4" s="31" t="s">
        <v>1216</v>
      </c>
      <c r="AQ4" s="32" t="s">
        <v>1217</v>
      </c>
      <c r="AR4" s="32" t="s">
        <v>505</v>
      </c>
      <c r="AS4" s="32" t="s">
        <v>506</v>
      </c>
      <c r="AT4" s="32" t="s">
        <v>507</v>
      </c>
      <c r="AU4" s="32" t="s">
        <v>1241</v>
      </c>
    </row>
    <row r="5" spans="1:47">
      <c r="A5" s="1" t="s">
        <v>464</v>
      </c>
      <c r="B5" s="1">
        <v>473008966</v>
      </c>
      <c r="C5" s="1" t="s">
        <v>1197</v>
      </c>
      <c r="D5" s="1" t="s">
        <v>521</v>
      </c>
      <c r="E5" s="14">
        <v>564.77200000000005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1</v>
      </c>
      <c r="AF5" s="1">
        <v>0</v>
      </c>
      <c r="AG5" s="1">
        <v>0</v>
      </c>
      <c r="AH5" s="1">
        <v>0</v>
      </c>
      <c r="AI5" s="1">
        <v>0</v>
      </c>
      <c r="AJ5" s="1">
        <v>1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 t="s">
        <v>1219</v>
      </c>
      <c r="AQ5" s="1" t="s">
        <v>464</v>
      </c>
      <c r="AR5" s="1">
        <v>473008356</v>
      </c>
      <c r="AS5" s="1">
        <v>473010850</v>
      </c>
      <c r="AT5" s="1" t="s">
        <v>509</v>
      </c>
      <c r="AU5" s="1" t="s">
        <v>1240</v>
      </c>
    </row>
    <row r="6" spans="1:47">
      <c r="A6" s="1" t="s">
        <v>464</v>
      </c>
      <c r="B6" s="1">
        <v>473466238</v>
      </c>
      <c r="C6" s="1" t="s">
        <v>514</v>
      </c>
      <c r="D6" s="1" t="s">
        <v>513</v>
      </c>
      <c r="E6" s="14">
        <v>627.74099999999999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1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 t="s">
        <v>1218</v>
      </c>
      <c r="AQ6" s="1" t="s">
        <v>464</v>
      </c>
      <c r="AR6" s="1">
        <v>473465420</v>
      </c>
      <c r="AS6" s="1">
        <v>473467310</v>
      </c>
      <c r="AT6" s="1" t="s">
        <v>465</v>
      </c>
      <c r="AU6" s="1" t="s">
        <v>1239</v>
      </c>
    </row>
    <row r="7" spans="1:47">
      <c r="A7" s="1" t="s">
        <v>464</v>
      </c>
      <c r="B7" s="1">
        <v>473583259</v>
      </c>
      <c r="C7" s="1" t="s">
        <v>515</v>
      </c>
      <c r="D7" s="1" t="s">
        <v>521</v>
      </c>
      <c r="E7" s="14">
        <v>528.91999999999996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1</v>
      </c>
      <c r="AP7" s="1" t="s">
        <v>295</v>
      </c>
      <c r="AQ7" s="1" t="s">
        <v>464</v>
      </c>
      <c r="AR7" s="1">
        <v>473580718</v>
      </c>
      <c r="AS7" s="1">
        <v>473584260</v>
      </c>
      <c r="AT7" s="1" t="s">
        <v>465</v>
      </c>
      <c r="AU7" s="1" t="s">
        <v>1238</v>
      </c>
    </row>
    <row r="8" spans="1:47">
      <c r="A8" s="1" t="s">
        <v>464</v>
      </c>
      <c r="B8" s="1">
        <v>473801444</v>
      </c>
      <c r="C8" s="1" t="s">
        <v>521</v>
      </c>
      <c r="D8" s="1" t="s">
        <v>515</v>
      </c>
      <c r="E8" s="14">
        <v>846.01099999999997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1</v>
      </c>
      <c r="T8" s="1">
        <v>1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1</v>
      </c>
      <c r="AL8" s="1">
        <v>1</v>
      </c>
      <c r="AM8" s="1">
        <v>0</v>
      </c>
      <c r="AN8" s="1">
        <v>0</v>
      </c>
      <c r="AO8" s="1">
        <v>0</v>
      </c>
      <c r="AP8" s="1" t="s">
        <v>297</v>
      </c>
      <c r="AQ8" s="1" t="s">
        <v>464</v>
      </c>
      <c r="AR8" s="1">
        <v>473791773</v>
      </c>
      <c r="AS8" s="1">
        <v>473804882</v>
      </c>
      <c r="AT8" s="1" t="s">
        <v>509</v>
      </c>
      <c r="AU8" s="1" t="s">
        <v>1237</v>
      </c>
    </row>
    <row r="9" spans="1:47">
      <c r="A9" s="1" t="s">
        <v>464</v>
      </c>
      <c r="B9" s="1">
        <v>477532607</v>
      </c>
      <c r="C9" s="1" t="s">
        <v>515</v>
      </c>
      <c r="D9" s="1" t="s">
        <v>521</v>
      </c>
      <c r="E9" s="14">
        <v>493.12400000000002</v>
      </c>
      <c r="F9" s="1">
        <v>0</v>
      </c>
      <c r="G9" s="1">
        <v>0</v>
      </c>
      <c r="H9" s="1">
        <v>0</v>
      </c>
      <c r="I9" s="1">
        <v>1</v>
      </c>
      <c r="J9" s="1">
        <v>0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 t="s">
        <v>172</v>
      </c>
      <c r="AQ9" s="1" t="s">
        <v>464</v>
      </c>
      <c r="AR9" s="1">
        <v>477523494</v>
      </c>
      <c r="AS9" s="1">
        <v>477534400</v>
      </c>
      <c r="AT9" s="1" t="s">
        <v>509</v>
      </c>
      <c r="AU9" s="1" t="s">
        <v>1236</v>
      </c>
    </row>
    <row r="10" spans="1:47">
      <c r="A10" s="1" t="s">
        <v>464</v>
      </c>
      <c r="B10" s="1">
        <v>477750338</v>
      </c>
      <c r="C10" s="1" t="s">
        <v>521</v>
      </c>
      <c r="D10" s="1" t="s">
        <v>514</v>
      </c>
      <c r="E10" s="14">
        <v>836.47799999999995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1</v>
      </c>
      <c r="AO10" s="1">
        <v>1</v>
      </c>
      <c r="AP10" s="1" t="s">
        <v>175</v>
      </c>
      <c r="AQ10" s="1" t="s">
        <v>464</v>
      </c>
      <c r="AR10" s="1">
        <v>477748733</v>
      </c>
      <c r="AS10" s="1">
        <v>477752339</v>
      </c>
      <c r="AT10" s="1" t="s">
        <v>465</v>
      </c>
      <c r="AU10" s="1" t="s">
        <v>1235</v>
      </c>
    </row>
    <row r="11" spans="1:47">
      <c r="A11" s="1" t="s">
        <v>464</v>
      </c>
      <c r="B11" s="1">
        <v>478180486</v>
      </c>
      <c r="C11" s="1" t="s">
        <v>1199</v>
      </c>
      <c r="D11" s="1" t="s">
        <v>521</v>
      </c>
      <c r="E11" s="14">
        <v>758.67100000000005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1</v>
      </c>
      <c r="AN11" s="1">
        <v>0</v>
      </c>
      <c r="AO11" s="1">
        <v>0</v>
      </c>
      <c r="AP11" s="1" t="s">
        <v>179</v>
      </c>
      <c r="AQ11" s="1" t="s">
        <v>464</v>
      </c>
      <c r="AR11" s="1">
        <v>478177424</v>
      </c>
      <c r="AS11" s="1">
        <v>478181675</v>
      </c>
      <c r="AT11" s="1" t="s">
        <v>465</v>
      </c>
      <c r="AU11" s="1" t="s">
        <v>1234</v>
      </c>
    </row>
    <row r="12" spans="1:47">
      <c r="A12" s="1" t="s">
        <v>464</v>
      </c>
      <c r="B12" s="1">
        <v>478257158</v>
      </c>
      <c r="C12" s="1" t="s">
        <v>513</v>
      </c>
      <c r="D12" s="1" t="s">
        <v>1200</v>
      </c>
      <c r="E12" s="14">
        <v>1157.18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1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1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1</v>
      </c>
      <c r="AN12" s="1">
        <v>0</v>
      </c>
      <c r="AO12" s="1">
        <v>1</v>
      </c>
      <c r="AP12" s="1" t="s">
        <v>181</v>
      </c>
      <c r="AQ12" s="1" t="s">
        <v>464</v>
      </c>
      <c r="AR12" s="1">
        <v>478253894</v>
      </c>
      <c r="AS12" s="1">
        <v>478257709</v>
      </c>
      <c r="AT12" s="1" t="s">
        <v>465</v>
      </c>
      <c r="AU12" s="1" t="s">
        <v>1233</v>
      </c>
    </row>
    <row r="13" spans="1:47">
      <c r="A13" s="1" t="s">
        <v>464</v>
      </c>
      <c r="B13" s="1">
        <v>478388813</v>
      </c>
      <c r="C13" s="1" t="s">
        <v>513</v>
      </c>
      <c r="D13" s="1" t="s">
        <v>521</v>
      </c>
      <c r="E13" s="14">
        <v>657.51499999999999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</v>
      </c>
      <c r="V13" s="1">
        <v>1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 t="s">
        <v>184</v>
      </c>
      <c r="AQ13" s="1" t="s">
        <v>464</v>
      </c>
      <c r="AR13" s="1">
        <v>478388609</v>
      </c>
      <c r="AS13" s="1">
        <v>478396997</v>
      </c>
      <c r="AT13" s="1" t="s">
        <v>465</v>
      </c>
      <c r="AU13" s="1" t="s">
        <v>1224</v>
      </c>
    </row>
    <row r="14" spans="1:47">
      <c r="A14" s="1" t="s">
        <v>464</v>
      </c>
      <c r="B14" s="1">
        <v>478388867</v>
      </c>
      <c r="C14" s="1" t="s">
        <v>514</v>
      </c>
      <c r="D14" s="1" t="s">
        <v>521</v>
      </c>
      <c r="E14" s="14">
        <v>1516.5</v>
      </c>
      <c r="F14" s="1">
        <v>0</v>
      </c>
      <c r="G14" s="1">
        <v>0</v>
      </c>
      <c r="H14" s="1">
        <v>0</v>
      </c>
      <c r="I14" s="1">
        <v>1</v>
      </c>
      <c r="J14" s="1">
        <v>1</v>
      </c>
      <c r="K14" s="1">
        <v>1</v>
      </c>
      <c r="L14" s="1">
        <v>0</v>
      </c>
      <c r="M14" s="1">
        <v>0</v>
      </c>
      <c r="N14" s="1">
        <v>0</v>
      </c>
      <c r="O14" s="1">
        <v>1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1</v>
      </c>
      <c r="V14" s="1">
        <v>1</v>
      </c>
      <c r="W14" s="1">
        <v>1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1</v>
      </c>
      <c r="AI14" s="1">
        <v>1</v>
      </c>
      <c r="AJ14" s="1">
        <v>0</v>
      </c>
      <c r="AK14" s="1">
        <v>0</v>
      </c>
      <c r="AL14" s="1">
        <v>0</v>
      </c>
      <c r="AM14" s="1">
        <v>1</v>
      </c>
      <c r="AN14" s="1">
        <v>1</v>
      </c>
      <c r="AO14" s="1">
        <v>1</v>
      </c>
      <c r="AP14" s="1" t="s">
        <v>184</v>
      </c>
      <c r="AQ14" s="1" t="s">
        <v>464</v>
      </c>
      <c r="AR14" s="1">
        <v>478388609</v>
      </c>
      <c r="AS14" s="1">
        <v>478396997</v>
      </c>
      <c r="AT14" s="1" t="s">
        <v>465</v>
      </c>
      <c r="AU14" s="1" t="s">
        <v>1224</v>
      </c>
    </row>
    <row r="15" spans="1:47">
      <c r="A15" s="1" t="s">
        <v>464</v>
      </c>
      <c r="B15" s="1">
        <v>478389056</v>
      </c>
      <c r="C15" s="1" t="s">
        <v>1201</v>
      </c>
      <c r="D15" s="1" t="s">
        <v>521</v>
      </c>
      <c r="E15" s="14">
        <v>1785</v>
      </c>
      <c r="F15" s="1">
        <v>0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1</v>
      </c>
      <c r="V15" s="1">
        <v>0</v>
      </c>
      <c r="W15" s="1">
        <v>1</v>
      </c>
      <c r="X15" s="1">
        <v>0</v>
      </c>
      <c r="Y15" s="1">
        <v>0</v>
      </c>
      <c r="Z15" s="1">
        <v>0</v>
      </c>
      <c r="AA15" s="1">
        <v>1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1</v>
      </c>
      <c r="AN15" s="1">
        <v>1</v>
      </c>
      <c r="AO15" s="1">
        <v>0</v>
      </c>
      <c r="AP15" s="1" t="s">
        <v>184</v>
      </c>
      <c r="AQ15" s="1" t="s">
        <v>464</v>
      </c>
      <c r="AR15" s="1">
        <v>478388609</v>
      </c>
      <c r="AS15" s="1">
        <v>478396997</v>
      </c>
      <c r="AT15" s="1" t="s">
        <v>465</v>
      </c>
      <c r="AU15" s="1" t="s">
        <v>1224</v>
      </c>
    </row>
    <row r="16" spans="1:47">
      <c r="A16" s="1" t="s">
        <v>464</v>
      </c>
      <c r="B16" s="1">
        <v>478389549</v>
      </c>
      <c r="C16" s="1" t="s">
        <v>521</v>
      </c>
      <c r="D16" s="1" t="s">
        <v>514</v>
      </c>
      <c r="E16" s="14">
        <v>1718.7</v>
      </c>
      <c r="F16" s="1">
        <v>0</v>
      </c>
      <c r="G16" s="1">
        <v>0</v>
      </c>
      <c r="H16" s="1">
        <v>0</v>
      </c>
      <c r="I16" s="1">
        <v>1</v>
      </c>
      <c r="J16" s="1">
        <v>1</v>
      </c>
      <c r="K16" s="1">
        <v>1</v>
      </c>
      <c r="L16" s="1">
        <v>0</v>
      </c>
      <c r="M16" s="1">
        <v>0</v>
      </c>
      <c r="N16" s="1">
        <v>0</v>
      </c>
      <c r="O16" s="1">
        <v>1</v>
      </c>
      <c r="P16" s="1">
        <v>1</v>
      </c>
      <c r="Q16" s="1">
        <v>1</v>
      </c>
      <c r="R16" s="1">
        <v>0</v>
      </c>
      <c r="S16" s="1">
        <v>0</v>
      </c>
      <c r="T16" s="1">
        <v>0</v>
      </c>
      <c r="U16" s="1">
        <v>1</v>
      </c>
      <c r="V16" s="1">
        <v>1</v>
      </c>
      <c r="W16" s="1">
        <v>1</v>
      </c>
      <c r="X16" s="1">
        <v>0</v>
      </c>
      <c r="Y16" s="1">
        <v>0</v>
      </c>
      <c r="Z16" s="1">
        <v>0</v>
      </c>
      <c r="AA16" s="1">
        <v>1</v>
      </c>
      <c r="AB16" s="1">
        <v>1</v>
      </c>
      <c r="AC16" s="1">
        <v>1</v>
      </c>
      <c r="AD16" s="1">
        <v>0</v>
      </c>
      <c r="AE16" s="1">
        <v>0</v>
      </c>
      <c r="AF16" s="1">
        <v>0</v>
      </c>
      <c r="AG16" s="1">
        <v>0</v>
      </c>
      <c r="AH16" s="1">
        <v>1</v>
      </c>
      <c r="AI16" s="1">
        <v>1</v>
      </c>
      <c r="AJ16" s="1">
        <v>0</v>
      </c>
      <c r="AK16" s="1">
        <v>0</v>
      </c>
      <c r="AL16" s="1">
        <v>0</v>
      </c>
      <c r="AM16" s="1">
        <v>1</v>
      </c>
      <c r="AN16" s="1">
        <v>1</v>
      </c>
      <c r="AO16" s="1">
        <v>1</v>
      </c>
      <c r="AP16" s="1" t="s">
        <v>184</v>
      </c>
      <c r="AQ16" s="1" t="s">
        <v>464</v>
      </c>
      <c r="AR16" s="1">
        <v>478388609</v>
      </c>
      <c r="AS16" s="1">
        <v>478396997</v>
      </c>
      <c r="AT16" s="1" t="s">
        <v>465</v>
      </c>
      <c r="AU16" s="1" t="s">
        <v>1224</v>
      </c>
    </row>
    <row r="17" spans="1:47">
      <c r="A17" s="1" t="s">
        <v>464</v>
      </c>
      <c r="B17" s="1">
        <v>478390202</v>
      </c>
      <c r="C17" s="1" t="s">
        <v>515</v>
      </c>
      <c r="D17" s="1" t="s">
        <v>513</v>
      </c>
      <c r="E17" s="14">
        <v>1348.35</v>
      </c>
      <c r="F17" s="1">
        <v>0</v>
      </c>
      <c r="G17" s="1">
        <v>0</v>
      </c>
      <c r="H17" s="1">
        <v>0</v>
      </c>
      <c r="I17" s="1">
        <v>1</v>
      </c>
      <c r="J17" s="1">
        <v>1</v>
      </c>
      <c r="K17" s="1">
        <v>1</v>
      </c>
      <c r="L17" s="1">
        <v>0</v>
      </c>
      <c r="M17" s="1">
        <v>0</v>
      </c>
      <c r="N17" s="1">
        <v>0</v>
      </c>
      <c r="O17" s="1">
        <v>1</v>
      </c>
      <c r="P17" s="1">
        <v>1</v>
      </c>
      <c r="Q17" s="1">
        <v>1</v>
      </c>
      <c r="R17" s="1">
        <v>0</v>
      </c>
      <c r="S17" s="1">
        <v>0</v>
      </c>
      <c r="T17" s="1">
        <v>0</v>
      </c>
      <c r="U17" s="1">
        <v>1</v>
      </c>
      <c r="V17" s="1">
        <v>1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1</v>
      </c>
      <c r="AC17" s="1">
        <v>1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1</v>
      </c>
      <c r="AO17" s="1">
        <v>0</v>
      </c>
      <c r="AP17" s="1" t="s">
        <v>184</v>
      </c>
      <c r="AQ17" s="1" t="s">
        <v>464</v>
      </c>
      <c r="AR17" s="1">
        <v>478388609</v>
      </c>
      <c r="AS17" s="1">
        <v>478396997</v>
      </c>
      <c r="AT17" s="1" t="s">
        <v>465</v>
      </c>
      <c r="AU17" s="1" t="s">
        <v>1224</v>
      </c>
    </row>
    <row r="18" spans="1:47">
      <c r="A18" s="1" t="s">
        <v>464</v>
      </c>
      <c r="B18" s="1">
        <v>478390250</v>
      </c>
      <c r="C18" s="1" t="s">
        <v>513</v>
      </c>
      <c r="D18" s="1" t="s">
        <v>521</v>
      </c>
      <c r="E18" s="14">
        <v>1769.13</v>
      </c>
      <c r="F18" s="1">
        <v>0</v>
      </c>
      <c r="G18" s="1">
        <v>0</v>
      </c>
      <c r="H18" s="1">
        <v>0</v>
      </c>
      <c r="I18" s="1">
        <v>1</v>
      </c>
      <c r="J18" s="1">
        <v>1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 t="s">
        <v>1220</v>
      </c>
      <c r="Q18" s="1">
        <v>1</v>
      </c>
      <c r="R18" s="1">
        <v>0</v>
      </c>
      <c r="S18" s="1">
        <v>0</v>
      </c>
      <c r="T18" s="1">
        <v>0</v>
      </c>
      <c r="U18" s="1">
        <v>1</v>
      </c>
      <c r="V18" s="1">
        <v>1</v>
      </c>
      <c r="W18" s="1">
        <v>1</v>
      </c>
      <c r="X18" s="1">
        <v>0</v>
      </c>
      <c r="Y18" s="1">
        <v>0</v>
      </c>
      <c r="Z18" s="1">
        <v>0</v>
      </c>
      <c r="AA18" s="1">
        <v>0</v>
      </c>
      <c r="AB18" s="1">
        <v>1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1</v>
      </c>
      <c r="AO18" s="1">
        <v>1</v>
      </c>
      <c r="AP18" s="1" t="s">
        <v>184</v>
      </c>
      <c r="AQ18" s="1" t="s">
        <v>464</v>
      </c>
      <c r="AR18" s="1">
        <v>478388609</v>
      </c>
      <c r="AS18" s="1">
        <v>478396997</v>
      </c>
      <c r="AT18" s="1" t="s">
        <v>465</v>
      </c>
      <c r="AU18" s="1" t="s">
        <v>1224</v>
      </c>
    </row>
    <row r="19" spans="1:47">
      <c r="A19" s="1" t="s">
        <v>464</v>
      </c>
      <c r="B19" s="1">
        <v>478390284</v>
      </c>
      <c r="C19" s="1" t="s">
        <v>521</v>
      </c>
      <c r="D19" s="1" t="s">
        <v>1202</v>
      </c>
      <c r="E19" s="14">
        <v>1050.31</v>
      </c>
      <c r="F19" s="1">
        <v>0</v>
      </c>
      <c r="G19" s="1">
        <v>0</v>
      </c>
      <c r="H19" s="1">
        <v>0</v>
      </c>
      <c r="I19" s="1">
        <v>1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1</v>
      </c>
      <c r="R19" s="1">
        <v>0</v>
      </c>
      <c r="S19" s="1">
        <v>0</v>
      </c>
      <c r="T19" s="1">
        <v>0</v>
      </c>
      <c r="U19" s="1">
        <v>1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1</v>
      </c>
      <c r="AO19" s="1">
        <v>1</v>
      </c>
      <c r="AP19" s="1" t="s">
        <v>184</v>
      </c>
      <c r="AQ19" s="1" t="s">
        <v>464</v>
      </c>
      <c r="AR19" s="1">
        <v>478388609</v>
      </c>
      <c r="AS19" s="1">
        <v>478396997</v>
      </c>
      <c r="AT19" s="1" t="s">
        <v>465</v>
      </c>
      <c r="AU19" s="1" t="s">
        <v>1224</v>
      </c>
    </row>
    <row r="20" spans="1:47">
      <c r="A20" s="1" t="s">
        <v>464</v>
      </c>
      <c r="B20" s="1">
        <v>478390602</v>
      </c>
      <c r="C20" s="1" t="s">
        <v>521</v>
      </c>
      <c r="D20" s="1" t="s">
        <v>514</v>
      </c>
      <c r="E20" s="14">
        <v>1684.56</v>
      </c>
      <c r="F20" s="1">
        <v>0</v>
      </c>
      <c r="G20" s="1">
        <v>0</v>
      </c>
      <c r="H20" s="1">
        <v>0</v>
      </c>
      <c r="I20" s="1">
        <v>1</v>
      </c>
      <c r="J20" s="1">
        <v>1</v>
      </c>
      <c r="K20" s="1">
        <v>1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>
        <v>1</v>
      </c>
      <c r="R20" s="1">
        <v>0</v>
      </c>
      <c r="S20" s="1">
        <v>0</v>
      </c>
      <c r="T20" s="1">
        <v>0</v>
      </c>
      <c r="U20" s="1">
        <v>1</v>
      </c>
      <c r="V20" s="1">
        <v>1</v>
      </c>
      <c r="W20" s="1">
        <v>1</v>
      </c>
      <c r="X20" s="1">
        <v>0</v>
      </c>
      <c r="Y20" s="1">
        <v>0</v>
      </c>
      <c r="Z20" s="1">
        <v>0</v>
      </c>
      <c r="AA20" s="1">
        <v>1</v>
      </c>
      <c r="AB20" s="1">
        <v>1</v>
      </c>
      <c r="AC20" s="1" t="s">
        <v>122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1</v>
      </c>
      <c r="AJ20" s="1">
        <v>0</v>
      </c>
      <c r="AK20" s="1">
        <v>0</v>
      </c>
      <c r="AL20" s="1">
        <v>0</v>
      </c>
      <c r="AM20" s="1">
        <v>1</v>
      </c>
      <c r="AN20" s="1">
        <v>1</v>
      </c>
      <c r="AO20" s="1">
        <v>1</v>
      </c>
      <c r="AP20" s="1" t="s">
        <v>184</v>
      </c>
      <c r="AQ20" s="1" t="s">
        <v>464</v>
      </c>
      <c r="AR20" s="1">
        <v>478388609</v>
      </c>
      <c r="AS20" s="1">
        <v>478396997</v>
      </c>
      <c r="AT20" s="1" t="s">
        <v>465</v>
      </c>
      <c r="AU20" s="1" t="s">
        <v>1224</v>
      </c>
    </row>
    <row r="21" spans="1:47">
      <c r="A21" s="1" t="s">
        <v>464</v>
      </c>
      <c r="B21" s="1">
        <v>478391174</v>
      </c>
      <c r="C21" s="1" t="s">
        <v>515</v>
      </c>
      <c r="D21" s="1" t="s">
        <v>514</v>
      </c>
      <c r="E21" s="14">
        <v>457.99599999999998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1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1</v>
      </c>
      <c r="AM21" s="1">
        <v>0</v>
      </c>
      <c r="AN21" s="1">
        <v>0</v>
      </c>
      <c r="AO21" s="1">
        <v>0</v>
      </c>
      <c r="AP21" s="1" t="s">
        <v>184</v>
      </c>
      <c r="AQ21" s="1" t="s">
        <v>464</v>
      </c>
      <c r="AR21" s="1">
        <v>478388609</v>
      </c>
      <c r="AS21" s="1">
        <v>478396997</v>
      </c>
      <c r="AT21" s="1" t="s">
        <v>465</v>
      </c>
      <c r="AU21" s="1" t="s">
        <v>1224</v>
      </c>
    </row>
    <row r="22" spans="1:47">
      <c r="A22" s="1" t="s">
        <v>464</v>
      </c>
      <c r="B22" s="1">
        <v>478391206</v>
      </c>
      <c r="C22" s="1" t="s">
        <v>514</v>
      </c>
      <c r="D22" s="1" t="s">
        <v>513</v>
      </c>
      <c r="E22" s="14">
        <v>577.33799999999997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1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 t="s">
        <v>184</v>
      </c>
      <c r="AQ22" s="1" t="s">
        <v>464</v>
      </c>
      <c r="AR22" s="1">
        <v>478388609</v>
      </c>
      <c r="AS22" s="1">
        <v>478396997</v>
      </c>
      <c r="AT22" s="1" t="s">
        <v>465</v>
      </c>
      <c r="AU22" s="1" t="s">
        <v>1224</v>
      </c>
    </row>
    <row r="23" spans="1:47">
      <c r="A23" s="1" t="s">
        <v>464</v>
      </c>
      <c r="B23" s="1">
        <v>478391281</v>
      </c>
      <c r="C23" s="1" t="s">
        <v>514</v>
      </c>
      <c r="D23" s="1" t="s">
        <v>521</v>
      </c>
      <c r="E23" s="14">
        <v>1589.4</v>
      </c>
      <c r="F23" s="1">
        <v>0</v>
      </c>
      <c r="G23" s="1">
        <v>0</v>
      </c>
      <c r="H23" s="1">
        <v>0</v>
      </c>
      <c r="I23" s="1">
        <v>1</v>
      </c>
      <c r="J23" s="1">
        <v>1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1</v>
      </c>
      <c r="R23" s="1">
        <v>0</v>
      </c>
      <c r="S23" s="1">
        <v>0</v>
      </c>
      <c r="T23" s="1">
        <v>0</v>
      </c>
      <c r="U23" s="1">
        <v>1</v>
      </c>
      <c r="V23" s="1">
        <v>1</v>
      </c>
      <c r="W23" s="1">
        <v>0</v>
      </c>
      <c r="X23" s="1">
        <v>0</v>
      </c>
      <c r="Y23" s="1">
        <v>0</v>
      </c>
      <c r="Z23" s="1">
        <v>0</v>
      </c>
      <c r="AA23" s="1">
        <v>1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1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1</v>
      </c>
      <c r="AO23" s="1">
        <v>0</v>
      </c>
      <c r="AP23" s="1" t="s">
        <v>184</v>
      </c>
      <c r="AQ23" s="1" t="s">
        <v>464</v>
      </c>
      <c r="AR23" s="1">
        <v>478388609</v>
      </c>
      <c r="AS23" s="1">
        <v>478396997</v>
      </c>
      <c r="AT23" s="1" t="s">
        <v>465</v>
      </c>
      <c r="AU23" s="1" t="s">
        <v>1224</v>
      </c>
    </row>
    <row r="24" spans="1:47">
      <c r="A24" s="1" t="s">
        <v>464</v>
      </c>
      <c r="B24" s="1">
        <v>478391290</v>
      </c>
      <c r="C24" s="1" t="s">
        <v>513</v>
      </c>
      <c r="D24" s="1" t="s">
        <v>515</v>
      </c>
      <c r="E24" s="14">
        <v>1539.31</v>
      </c>
      <c r="F24" s="1">
        <v>0</v>
      </c>
      <c r="G24" s="1">
        <v>0</v>
      </c>
      <c r="H24" s="1">
        <v>0</v>
      </c>
      <c r="I24" s="1">
        <v>1</v>
      </c>
      <c r="J24" s="1">
        <v>1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0</v>
      </c>
      <c r="T24" s="1">
        <v>0</v>
      </c>
      <c r="U24" s="1">
        <v>1</v>
      </c>
      <c r="V24" s="1">
        <v>1</v>
      </c>
      <c r="W24" s="1">
        <v>0</v>
      </c>
      <c r="X24" s="1">
        <v>0</v>
      </c>
      <c r="Y24" s="1">
        <v>0</v>
      </c>
      <c r="Z24" s="1">
        <v>0</v>
      </c>
      <c r="AA24" s="1">
        <v>1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1</v>
      </c>
      <c r="AO24" s="1">
        <v>0</v>
      </c>
      <c r="AP24" s="1" t="s">
        <v>184</v>
      </c>
      <c r="AQ24" s="1" t="s">
        <v>464</v>
      </c>
      <c r="AR24" s="1">
        <v>478388609</v>
      </c>
      <c r="AS24" s="1">
        <v>478396997</v>
      </c>
      <c r="AT24" s="1" t="s">
        <v>465</v>
      </c>
      <c r="AU24" s="1" t="s">
        <v>1224</v>
      </c>
    </row>
    <row r="25" spans="1:47">
      <c r="A25" s="1" t="s">
        <v>464</v>
      </c>
      <c r="B25" s="1">
        <v>478391316</v>
      </c>
      <c r="C25" s="1" t="s">
        <v>521</v>
      </c>
      <c r="D25" s="1" t="s">
        <v>514</v>
      </c>
      <c r="E25" s="14">
        <v>1706.45</v>
      </c>
      <c r="F25" s="1">
        <v>0</v>
      </c>
      <c r="G25" s="1">
        <v>0</v>
      </c>
      <c r="H25" s="1">
        <v>0</v>
      </c>
      <c r="I25" s="1">
        <v>1</v>
      </c>
      <c r="J25" s="1">
        <v>1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</v>
      </c>
      <c r="R25" s="1">
        <v>0</v>
      </c>
      <c r="S25" s="1">
        <v>0</v>
      </c>
      <c r="T25" s="1">
        <v>0</v>
      </c>
      <c r="U25" s="1">
        <v>1</v>
      </c>
      <c r="V25" s="1">
        <v>1</v>
      </c>
      <c r="W25" s="1">
        <v>1</v>
      </c>
      <c r="X25" s="1">
        <v>0</v>
      </c>
      <c r="Y25" s="1">
        <v>0</v>
      </c>
      <c r="Z25" s="1">
        <v>0</v>
      </c>
      <c r="AA25" s="1">
        <v>0</v>
      </c>
      <c r="AB25" s="1">
        <v>1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1</v>
      </c>
      <c r="AI25" s="1">
        <v>1</v>
      </c>
      <c r="AJ25" s="1">
        <v>0</v>
      </c>
      <c r="AK25" s="1">
        <v>0</v>
      </c>
      <c r="AL25" s="1">
        <v>0</v>
      </c>
      <c r="AM25" s="1">
        <v>0</v>
      </c>
      <c r="AN25" s="1">
        <v>1</v>
      </c>
      <c r="AO25" s="1">
        <v>0</v>
      </c>
      <c r="AP25" s="1" t="s">
        <v>184</v>
      </c>
      <c r="AQ25" s="1" t="s">
        <v>464</v>
      </c>
      <c r="AR25" s="1">
        <v>478388609</v>
      </c>
      <c r="AS25" s="1">
        <v>478396997</v>
      </c>
      <c r="AT25" s="1" t="s">
        <v>465</v>
      </c>
      <c r="AU25" s="1" t="s">
        <v>1224</v>
      </c>
    </row>
    <row r="26" spans="1:47">
      <c r="A26" s="1" t="s">
        <v>464</v>
      </c>
      <c r="B26" s="1">
        <v>478391762</v>
      </c>
      <c r="C26" s="1" t="s">
        <v>514</v>
      </c>
      <c r="D26" s="1" t="s">
        <v>521</v>
      </c>
      <c r="E26" s="14">
        <v>3957.45</v>
      </c>
      <c r="F26" s="1">
        <v>0</v>
      </c>
      <c r="G26" s="1">
        <v>0</v>
      </c>
      <c r="H26" s="1">
        <v>0</v>
      </c>
      <c r="I26" s="1">
        <v>1</v>
      </c>
      <c r="J26" s="1">
        <v>1</v>
      </c>
      <c r="K26" s="1">
        <v>1</v>
      </c>
      <c r="L26" s="1">
        <v>0</v>
      </c>
      <c r="M26" s="1">
        <v>0</v>
      </c>
      <c r="N26" s="1">
        <v>0</v>
      </c>
      <c r="O26" s="1">
        <v>1</v>
      </c>
      <c r="P26" s="1">
        <v>1</v>
      </c>
      <c r="Q26" s="1">
        <v>1</v>
      </c>
      <c r="R26" s="1">
        <v>0</v>
      </c>
      <c r="S26" s="1">
        <v>0</v>
      </c>
      <c r="T26" s="1">
        <v>0</v>
      </c>
      <c r="U26" s="1">
        <v>1</v>
      </c>
      <c r="V26" s="1">
        <v>1</v>
      </c>
      <c r="W26" s="1">
        <v>1</v>
      </c>
      <c r="X26" s="1">
        <v>0</v>
      </c>
      <c r="Y26" s="1">
        <v>0</v>
      </c>
      <c r="Z26" s="1">
        <v>0</v>
      </c>
      <c r="AA26" s="1">
        <v>1</v>
      </c>
      <c r="AB26" s="1">
        <v>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1</v>
      </c>
      <c r="AJ26" s="1">
        <v>0</v>
      </c>
      <c r="AK26" s="1">
        <v>0</v>
      </c>
      <c r="AL26" s="1">
        <v>0</v>
      </c>
      <c r="AM26" s="1">
        <v>1</v>
      </c>
      <c r="AN26" s="1">
        <v>1</v>
      </c>
      <c r="AO26" s="1">
        <v>1</v>
      </c>
      <c r="AP26" s="1" t="s">
        <v>184</v>
      </c>
      <c r="AQ26" s="1" t="s">
        <v>464</v>
      </c>
      <c r="AR26" s="1">
        <v>478388609</v>
      </c>
      <c r="AS26" s="1">
        <v>478396997</v>
      </c>
      <c r="AT26" s="1" t="s">
        <v>465</v>
      </c>
      <c r="AU26" s="1" t="s">
        <v>1224</v>
      </c>
    </row>
    <row r="27" spans="1:47">
      <c r="A27" s="1" t="s">
        <v>464</v>
      </c>
      <c r="B27" s="1">
        <v>478391830</v>
      </c>
      <c r="C27" s="1" t="s">
        <v>514</v>
      </c>
      <c r="D27" s="1" t="s">
        <v>521</v>
      </c>
      <c r="E27" s="14">
        <v>2665.54</v>
      </c>
      <c r="F27" s="1">
        <v>0</v>
      </c>
      <c r="G27" s="1">
        <v>0</v>
      </c>
      <c r="H27" s="1">
        <v>0</v>
      </c>
      <c r="I27" s="1">
        <v>1</v>
      </c>
      <c r="J27" s="1">
        <v>1</v>
      </c>
      <c r="K27" s="1">
        <v>1</v>
      </c>
      <c r="L27" s="1">
        <v>0</v>
      </c>
      <c r="M27" s="1">
        <v>0</v>
      </c>
      <c r="N27" s="1">
        <v>0</v>
      </c>
      <c r="O27" s="1">
        <v>1</v>
      </c>
      <c r="P27" s="1">
        <v>1</v>
      </c>
      <c r="Q27" s="1">
        <v>1</v>
      </c>
      <c r="R27" s="1">
        <v>0</v>
      </c>
      <c r="S27" s="1">
        <v>0</v>
      </c>
      <c r="T27" s="1">
        <v>0</v>
      </c>
      <c r="U27" s="1">
        <v>1</v>
      </c>
      <c r="V27" s="1">
        <v>1</v>
      </c>
      <c r="W27" s="1">
        <v>1</v>
      </c>
      <c r="X27" s="1">
        <v>0</v>
      </c>
      <c r="Y27" s="1">
        <v>0</v>
      </c>
      <c r="Z27" s="1">
        <v>0</v>
      </c>
      <c r="AA27" s="1">
        <v>1</v>
      </c>
      <c r="AB27" s="1">
        <v>1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1</v>
      </c>
      <c r="AJ27" s="1">
        <v>0</v>
      </c>
      <c r="AK27" s="1">
        <v>0</v>
      </c>
      <c r="AL27" s="1">
        <v>0</v>
      </c>
      <c r="AM27" s="1">
        <v>1</v>
      </c>
      <c r="AN27" s="1">
        <v>1</v>
      </c>
      <c r="AO27" s="1">
        <v>1</v>
      </c>
      <c r="AP27" s="1" t="s">
        <v>184</v>
      </c>
      <c r="AQ27" s="1" t="s">
        <v>464</v>
      </c>
      <c r="AR27" s="1">
        <v>478388609</v>
      </c>
      <c r="AS27" s="1">
        <v>478396997</v>
      </c>
      <c r="AT27" s="1" t="s">
        <v>465</v>
      </c>
      <c r="AU27" s="1" t="s">
        <v>1224</v>
      </c>
    </row>
    <row r="28" spans="1:47">
      <c r="A28" s="1" t="s">
        <v>464</v>
      </c>
      <c r="B28" s="1">
        <v>478391874</v>
      </c>
      <c r="C28" s="1" t="s">
        <v>513</v>
      </c>
      <c r="D28" s="1" t="s">
        <v>515</v>
      </c>
      <c r="E28" s="14">
        <v>2691.21</v>
      </c>
      <c r="F28" s="1">
        <v>0</v>
      </c>
      <c r="G28" s="1">
        <v>0</v>
      </c>
      <c r="H28" s="1">
        <v>0</v>
      </c>
      <c r="I28" s="1">
        <v>1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v>1</v>
      </c>
      <c r="P28" s="1">
        <v>1</v>
      </c>
      <c r="Q28" s="1">
        <v>1</v>
      </c>
      <c r="R28" s="1">
        <v>0</v>
      </c>
      <c r="S28" s="1">
        <v>0</v>
      </c>
      <c r="T28" s="1">
        <v>0</v>
      </c>
      <c r="U28" s="1">
        <v>1</v>
      </c>
      <c r="V28" s="1">
        <v>1</v>
      </c>
      <c r="W28" s="1">
        <v>1</v>
      </c>
      <c r="X28" s="1">
        <v>0</v>
      </c>
      <c r="Y28" s="1">
        <v>0</v>
      </c>
      <c r="Z28" s="1">
        <v>0</v>
      </c>
      <c r="AA28" s="1">
        <v>1</v>
      </c>
      <c r="AB28" s="1">
        <v>1</v>
      </c>
      <c r="AC28" s="1">
        <v>0</v>
      </c>
      <c r="AD28" s="1">
        <v>0</v>
      </c>
      <c r="AE28" s="1" t="s">
        <v>1220</v>
      </c>
      <c r="AF28" s="1">
        <v>0</v>
      </c>
      <c r="AG28" s="1">
        <v>0</v>
      </c>
      <c r="AH28" s="1" t="s">
        <v>1220</v>
      </c>
      <c r="AI28" s="1">
        <v>1</v>
      </c>
      <c r="AJ28" s="1">
        <v>0</v>
      </c>
      <c r="AK28" s="1">
        <v>0</v>
      </c>
      <c r="AL28" s="1">
        <v>0</v>
      </c>
      <c r="AM28" s="1">
        <v>1</v>
      </c>
      <c r="AN28" s="1">
        <v>1</v>
      </c>
      <c r="AO28" s="1">
        <v>1</v>
      </c>
      <c r="AP28" s="1" t="s">
        <v>184</v>
      </c>
      <c r="AQ28" s="1" t="s">
        <v>464</v>
      </c>
      <c r="AR28" s="1">
        <v>478388609</v>
      </c>
      <c r="AS28" s="1">
        <v>478396997</v>
      </c>
      <c r="AT28" s="1" t="s">
        <v>465</v>
      </c>
      <c r="AU28" s="1" t="s">
        <v>1224</v>
      </c>
    </row>
    <row r="29" spans="1:47">
      <c r="A29" s="1" t="s">
        <v>464</v>
      </c>
      <c r="B29" s="1">
        <v>478392071</v>
      </c>
      <c r="C29" s="1" t="s">
        <v>514</v>
      </c>
      <c r="D29" s="1" t="s">
        <v>521</v>
      </c>
      <c r="E29" s="14">
        <v>1728.32</v>
      </c>
      <c r="F29" s="1">
        <v>0</v>
      </c>
      <c r="G29" s="1">
        <v>0</v>
      </c>
      <c r="H29" s="1">
        <v>0</v>
      </c>
      <c r="I29" s="1">
        <v>1</v>
      </c>
      <c r="J29" s="1">
        <v>1</v>
      </c>
      <c r="K29" s="1">
        <v>0</v>
      </c>
      <c r="L29" s="1">
        <v>0</v>
      </c>
      <c r="M29" s="1">
        <v>0</v>
      </c>
      <c r="N29" s="1">
        <v>0</v>
      </c>
      <c r="O29" s="1">
        <v>1</v>
      </c>
      <c r="P29" s="1">
        <v>1</v>
      </c>
      <c r="Q29" s="1">
        <v>0</v>
      </c>
      <c r="R29" s="1">
        <v>0</v>
      </c>
      <c r="S29" s="1">
        <v>0</v>
      </c>
      <c r="T29" s="1">
        <v>0</v>
      </c>
      <c r="U29" s="1">
        <v>1</v>
      </c>
      <c r="V29" s="1">
        <v>1</v>
      </c>
      <c r="W29" s="1">
        <v>1</v>
      </c>
      <c r="X29" s="1">
        <v>0</v>
      </c>
      <c r="Y29" s="1">
        <v>0</v>
      </c>
      <c r="Z29" s="1">
        <v>0</v>
      </c>
      <c r="AA29" s="1">
        <v>1</v>
      </c>
      <c r="AB29" s="1">
        <v>1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1</v>
      </c>
      <c r="AN29" s="1">
        <v>1</v>
      </c>
      <c r="AO29" s="1">
        <v>0</v>
      </c>
      <c r="AP29" s="1" t="s">
        <v>184</v>
      </c>
      <c r="AQ29" s="1" t="s">
        <v>464</v>
      </c>
      <c r="AR29" s="1">
        <v>478388609</v>
      </c>
      <c r="AS29" s="1">
        <v>478396997</v>
      </c>
      <c r="AT29" s="1" t="s">
        <v>465</v>
      </c>
      <c r="AU29" s="1" t="s">
        <v>1224</v>
      </c>
    </row>
    <row r="30" spans="1:47">
      <c r="A30" s="1" t="s">
        <v>464</v>
      </c>
      <c r="B30" s="1">
        <v>478392096</v>
      </c>
      <c r="C30" s="1" t="s">
        <v>515</v>
      </c>
      <c r="D30" s="1" t="s">
        <v>513</v>
      </c>
      <c r="E30" s="14">
        <v>1293.44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">
        <v>1</v>
      </c>
      <c r="Q30" s="1">
        <v>1</v>
      </c>
      <c r="R30" s="1">
        <v>0</v>
      </c>
      <c r="S30" s="1">
        <v>0</v>
      </c>
      <c r="T30" s="1">
        <v>0</v>
      </c>
      <c r="U30" s="1">
        <v>1</v>
      </c>
      <c r="V30" s="1">
        <v>1</v>
      </c>
      <c r="W30" s="1">
        <v>1</v>
      </c>
      <c r="X30" s="1">
        <v>0</v>
      </c>
      <c r="Y30" s="1">
        <v>0</v>
      </c>
      <c r="Z30" s="1">
        <v>0</v>
      </c>
      <c r="AA30" s="1">
        <v>1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1</v>
      </c>
      <c r="AO30" s="1">
        <v>0</v>
      </c>
      <c r="AP30" s="1" t="s">
        <v>184</v>
      </c>
      <c r="AQ30" s="1" t="s">
        <v>464</v>
      </c>
      <c r="AR30" s="1">
        <v>478388609</v>
      </c>
      <c r="AS30" s="1">
        <v>478396997</v>
      </c>
      <c r="AT30" s="1" t="s">
        <v>465</v>
      </c>
      <c r="AU30" s="1" t="s">
        <v>1224</v>
      </c>
    </row>
    <row r="31" spans="1:47">
      <c r="A31" s="1" t="s">
        <v>464</v>
      </c>
      <c r="B31" s="1">
        <v>478392123</v>
      </c>
      <c r="C31" s="1" t="s">
        <v>521</v>
      </c>
      <c r="D31" s="1" t="s">
        <v>514</v>
      </c>
      <c r="E31" s="14">
        <v>872.12099999999998</v>
      </c>
      <c r="F31" s="1">
        <v>0</v>
      </c>
      <c r="G31" s="1">
        <v>0</v>
      </c>
      <c r="H31" s="1">
        <v>0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1</v>
      </c>
      <c r="P31" s="1">
        <v>1</v>
      </c>
      <c r="Q31" s="1">
        <v>1</v>
      </c>
      <c r="R31" s="1">
        <v>0</v>
      </c>
      <c r="S31" s="1">
        <v>0</v>
      </c>
      <c r="T31" s="1">
        <v>0</v>
      </c>
      <c r="U31" s="1">
        <v>1</v>
      </c>
      <c r="V31" s="1">
        <v>1</v>
      </c>
      <c r="W31" s="1">
        <v>1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1</v>
      </c>
      <c r="AN31" s="1">
        <v>0</v>
      </c>
      <c r="AO31" s="1">
        <v>0</v>
      </c>
      <c r="AP31" s="1" t="s">
        <v>184</v>
      </c>
      <c r="AQ31" s="1" t="s">
        <v>464</v>
      </c>
      <c r="AR31" s="1">
        <v>478388609</v>
      </c>
      <c r="AS31" s="1">
        <v>478396997</v>
      </c>
      <c r="AT31" s="1" t="s">
        <v>465</v>
      </c>
      <c r="AU31" s="1" t="s">
        <v>1224</v>
      </c>
    </row>
    <row r="32" spans="1:47">
      <c r="A32" s="1" t="s">
        <v>464</v>
      </c>
      <c r="B32" s="1">
        <v>478392175</v>
      </c>
      <c r="C32" s="1" t="s">
        <v>514</v>
      </c>
      <c r="D32" s="1" t="s">
        <v>521</v>
      </c>
      <c r="E32" s="14">
        <v>1016.96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  <c r="O32" s="1">
        <v>1</v>
      </c>
      <c r="P32" s="1">
        <v>1</v>
      </c>
      <c r="Q32" s="1">
        <v>1</v>
      </c>
      <c r="R32" s="1">
        <v>0</v>
      </c>
      <c r="S32" s="1">
        <v>0</v>
      </c>
      <c r="T32" s="1">
        <v>0</v>
      </c>
      <c r="U32" s="1">
        <v>1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1</v>
      </c>
      <c r="AN32" s="1">
        <v>1</v>
      </c>
      <c r="AO32" s="1">
        <v>0</v>
      </c>
      <c r="AP32" s="1" t="s">
        <v>184</v>
      </c>
      <c r="AQ32" s="1" t="s">
        <v>464</v>
      </c>
      <c r="AR32" s="1">
        <v>478388609</v>
      </c>
      <c r="AS32" s="1">
        <v>478396997</v>
      </c>
      <c r="AT32" s="1" t="s">
        <v>465</v>
      </c>
      <c r="AU32" s="1" t="s">
        <v>1224</v>
      </c>
    </row>
    <row r="33" spans="1:47">
      <c r="A33" s="1" t="s">
        <v>464</v>
      </c>
      <c r="B33" s="1">
        <v>478392618</v>
      </c>
      <c r="C33" s="1" t="s">
        <v>521</v>
      </c>
      <c r="D33" s="1" t="s">
        <v>514</v>
      </c>
      <c r="E33" s="14">
        <v>841.16099999999994</v>
      </c>
      <c r="F33" s="1">
        <v>0</v>
      </c>
      <c r="G33" s="1">
        <v>0</v>
      </c>
      <c r="H33" s="1">
        <v>0</v>
      </c>
      <c r="I33" s="1">
        <v>0</v>
      </c>
      <c r="J33" s="1">
        <v>1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1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1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 t="s">
        <v>184</v>
      </c>
      <c r="AQ33" s="1" t="s">
        <v>464</v>
      </c>
      <c r="AR33" s="1">
        <v>478388609</v>
      </c>
      <c r="AS33" s="1">
        <v>478396997</v>
      </c>
      <c r="AT33" s="1" t="s">
        <v>465</v>
      </c>
      <c r="AU33" s="1" t="s">
        <v>1224</v>
      </c>
    </row>
    <row r="34" spans="1:47">
      <c r="A34" s="1" t="s">
        <v>464</v>
      </c>
      <c r="B34" s="1">
        <v>478392664</v>
      </c>
      <c r="C34" s="1" t="s">
        <v>514</v>
      </c>
      <c r="D34" s="1" t="s">
        <v>521</v>
      </c>
      <c r="E34" s="14">
        <v>1151.3800000000001</v>
      </c>
      <c r="F34" s="1">
        <v>0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1</v>
      </c>
      <c r="R34" s="1">
        <v>0</v>
      </c>
      <c r="S34" s="1">
        <v>0</v>
      </c>
      <c r="T34" s="1">
        <v>0</v>
      </c>
      <c r="U34" s="1">
        <v>1</v>
      </c>
      <c r="V34" s="1">
        <v>1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1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 t="s">
        <v>184</v>
      </c>
      <c r="AQ34" s="1" t="s">
        <v>464</v>
      </c>
      <c r="AR34" s="1">
        <v>478388609</v>
      </c>
      <c r="AS34" s="1">
        <v>478396997</v>
      </c>
      <c r="AT34" s="1" t="s">
        <v>465</v>
      </c>
      <c r="AU34" s="1" t="s">
        <v>1224</v>
      </c>
    </row>
    <row r="35" spans="1:47">
      <c r="A35" s="1" t="s">
        <v>464</v>
      </c>
      <c r="B35" s="1">
        <v>478392683</v>
      </c>
      <c r="C35" s="1" t="s">
        <v>515</v>
      </c>
      <c r="D35" s="1" t="s">
        <v>514</v>
      </c>
      <c r="E35" s="14">
        <v>1221.4100000000001</v>
      </c>
      <c r="F35" s="1">
        <v>0</v>
      </c>
      <c r="G35" s="1">
        <v>0</v>
      </c>
      <c r="H35" s="1">
        <v>0</v>
      </c>
      <c r="I35" s="1">
        <v>0</v>
      </c>
      <c r="J35" s="1">
        <v>1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1</v>
      </c>
      <c r="R35" s="1">
        <v>0</v>
      </c>
      <c r="S35" s="1">
        <v>0</v>
      </c>
      <c r="T35" s="1">
        <v>0</v>
      </c>
      <c r="U35" s="1">
        <v>1</v>
      </c>
      <c r="V35" s="1">
        <v>1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1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 t="s">
        <v>184</v>
      </c>
      <c r="AQ35" s="1" t="s">
        <v>464</v>
      </c>
      <c r="AR35" s="1">
        <v>478388609</v>
      </c>
      <c r="AS35" s="1">
        <v>478396997</v>
      </c>
      <c r="AT35" s="1" t="s">
        <v>465</v>
      </c>
      <c r="AU35" s="1" t="s">
        <v>1224</v>
      </c>
    </row>
    <row r="36" spans="1:47">
      <c r="A36" s="1" t="s">
        <v>464</v>
      </c>
      <c r="B36" s="1">
        <v>478392758</v>
      </c>
      <c r="C36" s="1" t="s">
        <v>521</v>
      </c>
      <c r="D36" s="1" t="s">
        <v>515</v>
      </c>
      <c r="E36" s="14">
        <v>1285.25</v>
      </c>
      <c r="F36" s="1">
        <v>0</v>
      </c>
      <c r="G36" s="1">
        <v>0</v>
      </c>
      <c r="H36" s="1">
        <v>0</v>
      </c>
      <c r="I36" s="1">
        <v>1</v>
      </c>
      <c r="J36" s="1">
        <v>1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0</v>
      </c>
      <c r="T36" s="1">
        <v>0</v>
      </c>
      <c r="U36" s="1">
        <v>1</v>
      </c>
      <c r="V36" s="1">
        <v>1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">
        <v>1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 t="s">
        <v>184</v>
      </c>
      <c r="AQ36" s="1" t="s">
        <v>464</v>
      </c>
      <c r="AR36" s="1">
        <v>478388609</v>
      </c>
      <c r="AS36" s="1">
        <v>478396997</v>
      </c>
      <c r="AT36" s="1" t="s">
        <v>465</v>
      </c>
      <c r="AU36" s="1" t="s">
        <v>1224</v>
      </c>
    </row>
    <row r="37" spans="1:47">
      <c r="A37" s="1" t="s">
        <v>464</v>
      </c>
      <c r="B37" s="1">
        <v>478392865</v>
      </c>
      <c r="C37" s="1" t="s">
        <v>521</v>
      </c>
      <c r="D37" s="1" t="s">
        <v>515</v>
      </c>
      <c r="E37" s="14">
        <v>881.60500000000002</v>
      </c>
      <c r="F37" s="1">
        <v>0</v>
      </c>
      <c r="G37" s="1">
        <v>0</v>
      </c>
      <c r="H37" s="1">
        <v>0</v>
      </c>
      <c r="I37" s="1">
        <v>1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1</v>
      </c>
      <c r="P37" s="1">
        <v>1</v>
      </c>
      <c r="Q37" s="1">
        <v>1</v>
      </c>
      <c r="R37" s="1">
        <v>0</v>
      </c>
      <c r="S37" s="1">
        <v>0</v>
      </c>
      <c r="T37" s="1">
        <v>0</v>
      </c>
      <c r="U37" s="1">
        <v>1</v>
      </c>
      <c r="V37" s="1">
        <v>1</v>
      </c>
      <c r="W37" s="1">
        <v>1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 t="s">
        <v>184</v>
      </c>
      <c r="AQ37" s="1" t="s">
        <v>464</v>
      </c>
      <c r="AR37" s="1">
        <v>478388609</v>
      </c>
      <c r="AS37" s="1">
        <v>478396997</v>
      </c>
      <c r="AT37" s="1" t="s">
        <v>465</v>
      </c>
      <c r="AU37" s="1" t="s">
        <v>1224</v>
      </c>
    </row>
    <row r="38" spans="1:47">
      <c r="A38" s="1" t="s">
        <v>464</v>
      </c>
      <c r="B38" s="1">
        <v>478392873</v>
      </c>
      <c r="C38" s="1" t="s">
        <v>514</v>
      </c>
      <c r="D38" s="1" t="s">
        <v>521</v>
      </c>
      <c r="E38" s="14">
        <v>942.596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0</v>
      </c>
      <c r="N38" s="1">
        <v>0</v>
      </c>
      <c r="O38" s="1">
        <v>1</v>
      </c>
      <c r="P38" s="1">
        <v>1</v>
      </c>
      <c r="Q38" s="1">
        <v>1</v>
      </c>
      <c r="R38" s="1">
        <v>0</v>
      </c>
      <c r="S38" s="1">
        <v>0</v>
      </c>
      <c r="T38" s="1">
        <v>0</v>
      </c>
      <c r="U38" s="1">
        <v>1</v>
      </c>
      <c r="V38" s="1">
        <v>1</v>
      </c>
      <c r="W38" s="1">
        <v>1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 t="s">
        <v>184</v>
      </c>
      <c r="AQ38" s="1" t="s">
        <v>464</v>
      </c>
      <c r="AR38" s="1">
        <v>478388609</v>
      </c>
      <c r="AS38" s="1">
        <v>478396997</v>
      </c>
      <c r="AT38" s="1" t="s">
        <v>465</v>
      </c>
      <c r="AU38" s="1" t="s">
        <v>1224</v>
      </c>
    </row>
    <row r="39" spans="1:47">
      <c r="A39" s="1" t="s">
        <v>464</v>
      </c>
      <c r="B39" s="1">
        <v>478392935</v>
      </c>
      <c r="C39" s="1" t="s">
        <v>1203</v>
      </c>
      <c r="D39" s="1" t="s">
        <v>1204</v>
      </c>
      <c r="E39" s="14">
        <v>887.13300000000004</v>
      </c>
      <c r="F39" s="1">
        <v>0</v>
      </c>
      <c r="G39" s="1">
        <v>0</v>
      </c>
      <c r="H39" s="1">
        <v>0</v>
      </c>
      <c r="I39" s="1">
        <v>1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1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 t="s">
        <v>1220</v>
      </c>
      <c r="V39" s="1">
        <v>1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 t="s">
        <v>184</v>
      </c>
      <c r="AQ39" s="1" t="s">
        <v>464</v>
      </c>
      <c r="AR39" s="1">
        <v>478388609</v>
      </c>
      <c r="AS39" s="1">
        <v>478396997</v>
      </c>
      <c r="AT39" s="1" t="s">
        <v>465</v>
      </c>
      <c r="AU39" s="1" t="s">
        <v>1224</v>
      </c>
    </row>
    <row r="40" spans="1:47">
      <c r="A40" s="1" t="s">
        <v>464</v>
      </c>
      <c r="B40" s="1">
        <v>478393059</v>
      </c>
      <c r="C40" s="1" t="s">
        <v>521</v>
      </c>
      <c r="D40" s="1" t="s">
        <v>514</v>
      </c>
      <c r="E40" s="14">
        <v>1442.82</v>
      </c>
      <c r="F40" s="1">
        <v>0</v>
      </c>
      <c r="G40" s="1">
        <v>0</v>
      </c>
      <c r="H40" s="1">
        <v>0</v>
      </c>
      <c r="I40" s="1">
        <v>1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1">
        <v>1</v>
      </c>
      <c r="P40" s="1">
        <v>1</v>
      </c>
      <c r="Q40" s="1">
        <v>1</v>
      </c>
      <c r="R40" s="1">
        <v>0</v>
      </c>
      <c r="S40" s="1">
        <v>0</v>
      </c>
      <c r="T40" s="1">
        <v>0</v>
      </c>
      <c r="U40" s="1">
        <v>1</v>
      </c>
      <c r="V40" s="1">
        <v>1</v>
      </c>
      <c r="W40" s="1">
        <v>1</v>
      </c>
      <c r="X40" s="1">
        <v>0</v>
      </c>
      <c r="Y40" s="1">
        <v>0</v>
      </c>
      <c r="Z40" s="1">
        <v>0</v>
      </c>
      <c r="AA40" s="1">
        <v>0</v>
      </c>
      <c r="AB40" s="1">
        <v>1</v>
      </c>
      <c r="AC40" s="1">
        <v>1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1</v>
      </c>
      <c r="AP40" s="1" t="s">
        <v>184</v>
      </c>
      <c r="AQ40" s="1" t="s">
        <v>464</v>
      </c>
      <c r="AR40" s="1">
        <v>478388609</v>
      </c>
      <c r="AS40" s="1">
        <v>478396997</v>
      </c>
      <c r="AT40" s="1" t="s">
        <v>465</v>
      </c>
      <c r="AU40" s="1" t="s">
        <v>1224</v>
      </c>
    </row>
    <row r="41" spans="1:47">
      <c r="A41" s="1" t="s">
        <v>464</v>
      </c>
      <c r="B41" s="1">
        <v>478393182</v>
      </c>
      <c r="C41" s="1" t="s">
        <v>514</v>
      </c>
      <c r="D41" s="1" t="s">
        <v>521</v>
      </c>
      <c r="E41" s="14">
        <v>1961.89</v>
      </c>
      <c r="F41" s="1">
        <v>0</v>
      </c>
      <c r="G41" s="1">
        <v>0</v>
      </c>
      <c r="H41" s="1">
        <v>0</v>
      </c>
      <c r="I41" s="1">
        <v>1</v>
      </c>
      <c r="J41" s="1">
        <v>1</v>
      </c>
      <c r="K41" s="1">
        <v>1</v>
      </c>
      <c r="L41" s="1">
        <v>0</v>
      </c>
      <c r="M41" s="1">
        <v>0</v>
      </c>
      <c r="N41" s="1">
        <v>0</v>
      </c>
      <c r="O41" s="1">
        <v>1</v>
      </c>
      <c r="P41" s="1">
        <v>1</v>
      </c>
      <c r="Q41" s="1">
        <v>1</v>
      </c>
      <c r="R41" s="1">
        <v>0</v>
      </c>
      <c r="S41" s="1">
        <v>0</v>
      </c>
      <c r="T41" s="1">
        <v>0</v>
      </c>
      <c r="U41" s="1">
        <v>1</v>
      </c>
      <c r="V41" s="1">
        <v>1</v>
      </c>
      <c r="W41" s="1">
        <v>1</v>
      </c>
      <c r="X41" s="1">
        <v>0</v>
      </c>
      <c r="Y41" s="1">
        <v>0</v>
      </c>
      <c r="Z41" s="1">
        <v>0</v>
      </c>
      <c r="AA41" s="1">
        <v>1</v>
      </c>
      <c r="AB41" s="1">
        <v>1</v>
      </c>
      <c r="AC41" s="1">
        <v>0</v>
      </c>
      <c r="AD41" s="1">
        <v>0</v>
      </c>
      <c r="AE41" s="1" t="s">
        <v>1220</v>
      </c>
      <c r="AF41" s="1">
        <v>0</v>
      </c>
      <c r="AG41" s="1">
        <v>0</v>
      </c>
      <c r="AH41" s="1">
        <v>1</v>
      </c>
      <c r="AI41" s="1">
        <v>1</v>
      </c>
      <c r="AJ41" s="1">
        <v>0</v>
      </c>
      <c r="AK41" s="1">
        <v>0</v>
      </c>
      <c r="AL41" s="1">
        <v>0</v>
      </c>
      <c r="AM41" s="1">
        <v>1</v>
      </c>
      <c r="AN41" s="1">
        <v>1</v>
      </c>
      <c r="AO41" s="1">
        <v>1</v>
      </c>
      <c r="AP41" s="1" t="s">
        <v>184</v>
      </c>
      <c r="AQ41" s="1" t="s">
        <v>464</v>
      </c>
      <c r="AR41" s="1">
        <v>478388609</v>
      </c>
      <c r="AS41" s="1">
        <v>478396997</v>
      </c>
      <c r="AT41" s="1" t="s">
        <v>465</v>
      </c>
      <c r="AU41" s="1" t="s">
        <v>1224</v>
      </c>
    </row>
    <row r="42" spans="1:47">
      <c r="A42" s="1" t="s">
        <v>464</v>
      </c>
      <c r="B42" s="1">
        <v>478393259</v>
      </c>
      <c r="C42" s="1" t="s">
        <v>513</v>
      </c>
      <c r="D42" s="1" t="s">
        <v>515</v>
      </c>
      <c r="E42" s="14">
        <v>2813.09</v>
      </c>
      <c r="F42" s="1">
        <v>0</v>
      </c>
      <c r="G42" s="1">
        <v>0</v>
      </c>
      <c r="H42" s="1">
        <v>0</v>
      </c>
      <c r="I42" s="1">
        <v>1</v>
      </c>
      <c r="J42" s="1">
        <v>1</v>
      </c>
      <c r="K42" s="1">
        <v>1</v>
      </c>
      <c r="L42" s="1">
        <v>0</v>
      </c>
      <c r="M42" s="1">
        <v>0</v>
      </c>
      <c r="N42" s="1">
        <v>0</v>
      </c>
      <c r="O42" s="1">
        <v>1</v>
      </c>
      <c r="P42" s="1" t="s">
        <v>1220</v>
      </c>
      <c r="Q42" s="1">
        <v>1</v>
      </c>
      <c r="R42" s="1">
        <v>0</v>
      </c>
      <c r="S42" s="1">
        <v>0</v>
      </c>
      <c r="T42" s="1">
        <v>0</v>
      </c>
      <c r="U42" s="1">
        <v>1</v>
      </c>
      <c r="V42" s="1">
        <v>1</v>
      </c>
      <c r="W42" s="1">
        <v>1</v>
      </c>
      <c r="X42" s="1">
        <v>0</v>
      </c>
      <c r="Y42" s="1">
        <v>0</v>
      </c>
      <c r="Z42" s="1">
        <v>0</v>
      </c>
      <c r="AA42" s="1">
        <v>1</v>
      </c>
      <c r="AB42" s="1">
        <v>1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1</v>
      </c>
      <c r="AI42" s="1">
        <v>1</v>
      </c>
      <c r="AJ42" s="1">
        <v>0</v>
      </c>
      <c r="AK42" s="1">
        <v>0</v>
      </c>
      <c r="AL42" s="1">
        <v>0</v>
      </c>
      <c r="AM42" s="1">
        <v>1</v>
      </c>
      <c r="AN42" s="1">
        <v>0</v>
      </c>
      <c r="AO42" s="1">
        <v>1</v>
      </c>
      <c r="AP42" s="1" t="s">
        <v>184</v>
      </c>
      <c r="AQ42" s="1" t="s">
        <v>464</v>
      </c>
      <c r="AR42" s="1">
        <v>478388609</v>
      </c>
      <c r="AS42" s="1">
        <v>478396997</v>
      </c>
      <c r="AT42" s="1" t="s">
        <v>465</v>
      </c>
      <c r="AU42" s="1" t="s">
        <v>1224</v>
      </c>
    </row>
    <row r="43" spans="1:47">
      <c r="A43" s="1" t="s">
        <v>464</v>
      </c>
      <c r="B43" s="1">
        <v>478393295</v>
      </c>
      <c r="C43" s="1" t="s">
        <v>513</v>
      </c>
      <c r="D43" s="1" t="s">
        <v>515</v>
      </c>
      <c r="E43" s="14">
        <v>3126.13</v>
      </c>
      <c r="F43" s="1">
        <v>0</v>
      </c>
      <c r="G43" s="1">
        <v>0</v>
      </c>
      <c r="H43" s="1">
        <v>0</v>
      </c>
      <c r="I43" s="1">
        <v>1</v>
      </c>
      <c r="J43" s="1">
        <v>1</v>
      </c>
      <c r="K43" s="1">
        <v>1</v>
      </c>
      <c r="L43" s="1">
        <v>0</v>
      </c>
      <c r="M43" s="1">
        <v>0</v>
      </c>
      <c r="N43" s="1">
        <v>0</v>
      </c>
      <c r="O43" s="1">
        <v>1</v>
      </c>
      <c r="P43" s="1">
        <v>0</v>
      </c>
      <c r="Q43" s="1">
        <v>1</v>
      </c>
      <c r="R43" s="1">
        <v>0</v>
      </c>
      <c r="S43" s="1">
        <v>0</v>
      </c>
      <c r="T43" s="1">
        <v>0</v>
      </c>
      <c r="U43" s="1">
        <v>1</v>
      </c>
      <c r="V43" s="1">
        <v>1</v>
      </c>
      <c r="W43" s="1">
        <v>1</v>
      </c>
      <c r="X43" s="1">
        <v>0</v>
      </c>
      <c r="Y43" s="1">
        <v>0</v>
      </c>
      <c r="Z43" s="1">
        <v>0</v>
      </c>
      <c r="AA43" s="1">
        <v>1</v>
      </c>
      <c r="AB43" s="1">
        <v>1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1</v>
      </c>
      <c r="AI43" s="1">
        <v>1</v>
      </c>
      <c r="AJ43" s="1">
        <v>0</v>
      </c>
      <c r="AK43" s="1">
        <v>0</v>
      </c>
      <c r="AL43" s="1">
        <v>0</v>
      </c>
      <c r="AM43" s="1">
        <v>1</v>
      </c>
      <c r="AN43" s="1">
        <v>0</v>
      </c>
      <c r="AO43" s="1">
        <v>1</v>
      </c>
      <c r="AP43" s="1" t="s">
        <v>184</v>
      </c>
      <c r="AQ43" s="1" t="s">
        <v>464</v>
      </c>
      <c r="AR43" s="1">
        <v>478388609</v>
      </c>
      <c r="AS43" s="1">
        <v>478396997</v>
      </c>
      <c r="AT43" s="1" t="s">
        <v>465</v>
      </c>
      <c r="AU43" s="1" t="s">
        <v>1224</v>
      </c>
    </row>
    <row r="44" spans="1:47">
      <c r="A44" s="1" t="s">
        <v>464</v>
      </c>
      <c r="B44" s="1">
        <v>478393377</v>
      </c>
      <c r="C44" s="1" t="s">
        <v>515</v>
      </c>
      <c r="D44" s="1" t="s">
        <v>513</v>
      </c>
      <c r="E44" s="14">
        <v>3056.69</v>
      </c>
      <c r="F44" s="1">
        <v>0</v>
      </c>
      <c r="G44" s="1">
        <v>0</v>
      </c>
      <c r="H44" s="1">
        <v>0</v>
      </c>
      <c r="I44" s="1">
        <v>1</v>
      </c>
      <c r="J44" s="1">
        <v>1</v>
      </c>
      <c r="K44" s="1">
        <v>1</v>
      </c>
      <c r="L44" s="1">
        <v>0</v>
      </c>
      <c r="M44" s="1">
        <v>0</v>
      </c>
      <c r="N44" s="1">
        <v>0</v>
      </c>
      <c r="O44" s="1">
        <v>1</v>
      </c>
      <c r="P44" s="1">
        <v>0</v>
      </c>
      <c r="Q44" s="1">
        <v>1</v>
      </c>
      <c r="R44" s="1">
        <v>0</v>
      </c>
      <c r="S44" s="1">
        <v>0</v>
      </c>
      <c r="T44" s="1">
        <v>0</v>
      </c>
      <c r="U44" s="1">
        <v>1</v>
      </c>
      <c r="V44" s="1">
        <v>1</v>
      </c>
      <c r="W44" s="1">
        <v>1</v>
      </c>
      <c r="X44" s="1">
        <v>0</v>
      </c>
      <c r="Y44" s="1">
        <v>0</v>
      </c>
      <c r="Z44" s="1">
        <v>0</v>
      </c>
      <c r="AA44" s="1">
        <v>0</v>
      </c>
      <c r="AB44" s="1">
        <v>1</v>
      </c>
      <c r="AC44" s="1">
        <v>0</v>
      </c>
      <c r="AD44" s="1">
        <v>0</v>
      </c>
      <c r="AE44" s="1" t="s">
        <v>1220</v>
      </c>
      <c r="AF44" s="1">
        <v>0</v>
      </c>
      <c r="AG44" s="1">
        <v>0</v>
      </c>
      <c r="AH44" s="1">
        <v>1</v>
      </c>
      <c r="AI44" s="1">
        <v>0</v>
      </c>
      <c r="AJ44" s="1">
        <v>0</v>
      </c>
      <c r="AK44" s="1">
        <v>0</v>
      </c>
      <c r="AL44" s="1">
        <v>0</v>
      </c>
      <c r="AM44" s="1">
        <v>1</v>
      </c>
      <c r="AN44" s="1">
        <v>1</v>
      </c>
      <c r="AO44" s="1">
        <v>1</v>
      </c>
      <c r="AP44" s="1" t="s">
        <v>184</v>
      </c>
      <c r="AQ44" s="1" t="s">
        <v>464</v>
      </c>
      <c r="AR44" s="1">
        <v>478388609</v>
      </c>
      <c r="AS44" s="1">
        <v>478396997</v>
      </c>
      <c r="AT44" s="1" t="s">
        <v>465</v>
      </c>
      <c r="AU44" s="1" t="s">
        <v>1224</v>
      </c>
    </row>
    <row r="45" spans="1:47">
      <c r="A45" s="1" t="s">
        <v>464</v>
      </c>
      <c r="B45" s="1">
        <v>478393478</v>
      </c>
      <c r="C45" s="1" t="s">
        <v>521</v>
      </c>
      <c r="D45" s="1" t="s">
        <v>514</v>
      </c>
      <c r="E45" s="14">
        <v>1793.21</v>
      </c>
      <c r="F45" s="1">
        <v>0</v>
      </c>
      <c r="G45" s="1">
        <v>0</v>
      </c>
      <c r="H45" s="1">
        <v>0</v>
      </c>
      <c r="I45" s="1">
        <v>1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 t="s">
        <v>1220</v>
      </c>
      <c r="P45" s="1">
        <v>0</v>
      </c>
      <c r="Q45" s="1">
        <v>1</v>
      </c>
      <c r="R45" s="1">
        <v>0</v>
      </c>
      <c r="S45" s="1">
        <v>0</v>
      </c>
      <c r="T45" s="1">
        <v>0</v>
      </c>
      <c r="U45" s="1">
        <v>1</v>
      </c>
      <c r="V45" s="1">
        <v>1</v>
      </c>
      <c r="W45" s="1">
        <v>1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1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1</v>
      </c>
      <c r="AP45" s="1" t="s">
        <v>184</v>
      </c>
      <c r="AQ45" s="1" t="s">
        <v>464</v>
      </c>
      <c r="AR45" s="1">
        <v>478388609</v>
      </c>
      <c r="AS45" s="1">
        <v>478396997</v>
      </c>
      <c r="AT45" s="1" t="s">
        <v>465</v>
      </c>
      <c r="AU45" s="1" t="s">
        <v>1224</v>
      </c>
    </row>
    <row r="46" spans="1:47">
      <c r="A46" s="1" t="s">
        <v>464</v>
      </c>
      <c r="B46" s="1">
        <v>478393503</v>
      </c>
      <c r="C46" s="1" t="s">
        <v>515</v>
      </c>
      <c r="D46" s="1" t="s">
        <v>513</v>
      </c>
      <c r="E46" s="14">
        <v>1724.19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1</v>
      </c>
      <c r="L46" s="1">
        <v>0</v>
      </c>
      <c r="M46" s="1">
        <v>0</v>
      </c>
      <c r="N46" s="1">
        <v>0</v>
      </c>
      <c r="O46" s="1" t="s">
        <v>1220</v>
      </c>
      <c r="P46" s="1">
        <v>0</v>
      </c>
      <c r="Q46" s="1">
        <v>1</v>
      </c>
      <c r="R46" s="1">
        <v>0</v>
      </c>
      <c r="S46" s="1">
        <v>0</v>
      </c>
      <c r="T46" s="1">
        <v>0</v>
      </c>
      <c r="U46" s="1">
        <v>1</v>
      </c>
      <c r="V46" s="1">
        <v>1</v>
      </c>
      <c r="W46" s="1">
        <v>1</v>
      </c>
      <c r="X46" s="1">
        <v>0</v>
      </c>
      <c r="Y46" s="1">
        <v>0</v>
      </c>
      <c r="Z46" s="1">
        <v>0</v>
      </c>
      <c r="AA46" s="1">
        <v>0</v>
      </c>
      <c r="AB46" s="1">
        <v>1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1</v>
      </c>
      <c r="AI46" s="1">
        <v>0</v>
      </c>
      <c r="AJ46" s="1">
        <v>0</v>
      </c>
      <c r="AK46" s="1">
        <v>0</v>
      </c>
      <c r="AL46" s="1">
        <v>0</v>
      </c>
      <c r="AM46" s="1">
        <v>1</v>
      </c>
      <c r="AN46" s="1">
        <v>0</v>
      </c>
      <c r="AO46" s="1">
        <v>0</v>
      </c>
      <c r="AP46" s="1" t="s">
        <v>184</v>
      </c>
      <c r="AQ46" s="1" t="s">
        <v>464</v>
      </c>
      <c r="AR46" s="1">
        <v>478388609</v>
      </c>
      <c r="AS46" s="1">
        <v>478396997</v>
      </c>
      <c r="AT46" s="1" t="s">
        <v>465</v>
      </c>
      <c r="AU46" s="1" t="s">
        <v>1224</v>
      </c>
    </row>
    <row r="47" spans="1:47">
      <c r="A47" s="1" t="s">
        <v>464</v>
      </c>
      <c r="B47" s="1">
        <v>478393508</v>
      </c>
      <c r="C47" s="1" t="s">
        <v>514</v>
      </c>
      <c r="D47" s="1" t="s">
        <v>521</v>
      </c>
      <c r="E47" s="14">
        <v>1843.69</v>
      </c>
      <c r="F47" s="1">
        <v>0</v>
      </c>
      <c r="G47" s="1">
        <v>0</v>
      </c>
      <c r="H47" s="1">
        <v>0</v>
      </c>
      <c r="I47" s="1">
        <v>1</v>
      </c>
      <c r="J47" s="1">
        <v>0</v>
      </c>
      <c r="K47" s="1">
        <v>1</v>
      </c>
      <c r="L47" s="1">
        <v>0</v>
      </c>
      <c r="M47" s="1">
        <v>0</v>
      </c>
      <c r="N47" s="1">
        <v>0</v>
      </c>
      <c r="O47" s="1" t="s">
        <v>1220</v>
      </c>
      <c r="P47" s="1" t="s">
        <v>1220</v>
      </c>
      <c r="Q47" s="1">
        <v>1</v>
      </c>
      <c r="R47" s="1">
        <v>0</v>
      </c>
      <c r="S47" s="1">
        <v>0</v>
      </c>
      <c r="T47" s="1">
        <v>0</v>
      </c>
      <c r="U47" s="1">
        <v>1</v>
      </c>
      <c r="V47" s="1">
        <v>1</v>
      </c>
      <c r="W47" s="1">
        <v>1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1</v>
      </c>
      <c r="AI47" s="1">
        <v>0</v>
      </c>
      <c r="AJ47" s="1">
        <v>0</v>
      </c>
      <c r="AK47" s="1">
        <v>0</v>
      </c>
      <c r="AL47" s="1">
        <v>0</v>
      </c>
      <c r="AM47" s="1">
        <v>1</v>
      </c>
      <c r="AN47" s="1">
        <v>0</v>
      </c>
      <c r="AO47" s="1">
        <v>0</v>
      </c>
      <c r="AP47" s="1" t="s">
        <v>184</v>
      </c>
      <c r="AQ47" s="1" t="s">
        <v>464</v>
      </c>
      <c r="AR47" s="1">
        <v>478388609</v>
      </c>
      <c r="AS47" s="1">
        <v>478396997</v>
      </c>
      <c r="AT47" s="1" t="s">
        <v>465</v>
      </c>
      <c r="AU47" s="1" t="s">
        <v>1224</v>
      </c>
    </row>
    <row r="48" spans="1:47">
      <c r="A48" s="1" t="s">
        <v>464</v>
      </c>
      <c r="B48" s="1">
        <v>478393591</v>
      </c>
      <c r="C48" s="1" t="s">
        <v>515</v>
      </c>
      <c r="D48" s="1" t="s">
        <v>521</v>
      </c>
      <c r="E48" s="14">
        <v>1469.21</v>
      </c>
      <c r="F48" s="1">
        <v>0</v>
      </c>
      <c r="G48" s="1">
        <v>0</v>
      </c>
      <c r="H48" s="1">
        <v>0</v>
      </c>
      <c r="I48" s="1">
        <v>1</v>
      </c>
      <c r="J48" s="1" t="s">
        <v>1220</v>
      </c>
      <c r="K48" s="1">
        <v>1</v>
      </c>
      <c r="L48" s="1">
        <v>0</v>
      </c>
      <c r="M48" s="1">
        <v>0</v>
      </c>
      <c r="N48" s="1">
        <v>0</v>
      </c>
      <c r="O48" s="1">
        <v>1</v>
      </c>
      <c r="P48" s="1">
        <v>1</v>
      </c>
      <c r="Q48" s="1" t="s">
        <v>1220</v>
      </c>
      <c r="R48" s="1">
        <v>0</v>
      </c>
      <c r="S48" s="1">
        <v>0</v>
      </c>
      <c r="T48" s="1">
        <v>0</v>
      </c>
      <c r="U48" s="1">
        <v>1</v>
      </c>
      <c r="V48" s="1">
        <v>1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1</v>
      </c>
      <c r="AN48" s="1">
        <v>0</v>
      </c>
      <c r="AO48" s="1">
        <v>0</v>
      </c>
      <c r="AP48" s="1" t="s">
        <v>184</v>
      </c>
      <c r="AQ48" s="1" t="s">
        <v>464</v>
      </c>
      <c r="AR48" s="1">
        <v>478388609</v>
      </c>
      <c r="AS48" s="1">
        <v>478396997</v>
      </c>
      <c r="AT48" s="1" t="s">
        <v>465</v>
      </c>
      <c r="AU48" s="1" t="s">
        <v>1224</v>
      </c>
    </row>
    <row r="49" spans="1:47">
      <c r="A49" s="1" t="s">
        <v>464</v>
      </c>
      <c r="B49" s="1">
        <v>478393817</v>
      </c>
      <c r="C49" s="1" t="s">
        <v>514</v>
      </c>
      <c r="D49" s="1" t="s">
        <v>521</v>
      </c>
      <c r="E49" s="14">
        <v>1777.18</v>
      </c>
      <c r="F49" s="1">
        <v>0</v>
      </c>
      <c r="G49" s="1">
        <v>0</v>
      </c>
      <c r="H49" s="1">
        <v>0</v>
      </c>
      <c r="I49" s="1">
        <v>1</v>
      </c>
      <c r="J49" s="1">
        <v>1</v>
      </c>
      <c r="K49" s="1">
        <v>1</v>
      </c>
      <c r="L49" s="1">
        <v>0</v>
      </c>
      <c r="M49" s="1">
        <v>0</v>
      </c>
      <c r="N49" s="1">
        <v>0</v>
      </c>
      <c r="O49" s="1">
        <v>1</v>
      </c>
      <c r="P49" s="1">
        <v>1</v>
      </c>
      <c r="Q49" s="1">
        <v>1</v>
      </c>
      <c r="R49" s="1">
        <v>0</v>
      </c>
      <c r="S49" s="1">
        <v>0</v>
      </c>
      <c r="T49" s="1">
        <v>0</v>
      </c>
      <c r="U49" s="1">
        <v>1</v>
      </c>
      <c r="V49" s="1">
        <v>1</v>
      </c>
      <c r="W49" s="1">
        <v>1</v>
      </c>
      <c r="X49" s="1">
        <v>0</v>
      </c>
      <c r="Y49" s="1">
        <v>0</v>
      </c>
      <c r="Z49" s="1">
        <v>0</v>
      </c>
      <c r="AA49" s="1">
        <v>0</v>
      </c>
      <c r="AB49" s="1">
        <v>1</v>
      </c>
      <c r="AC49" s="1">
        <v>1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1</v>
      </c>
      <c r="AO49" s="1">
        <v>0</v>
      </c>
      <c r="AP49" s="1" t="s">
        <v>184</v>
      </c>
      <c r="AQ49" s="1" t="s">
        <v>464</v>
      </c>
      <c r="AR49" s="1">
        <v>478388609</v>
      </c>
      <c r="AS49" s="1">
        <v>478396997</v>
      </c>
      <c r="AT49" s="1" t="s">
        <v>465</v>
      </c>
      <c r="AU49" s="1" t="s">
        <v>1224</v>
      </c>
    </row>
    <row r="50" spans="1:47">
      <c r="A50" s="1" t="s">
        <v>464</v>
      </c>
      <c r="B50" s="1">
        <v>478393905</v>
      </c>
      <c r="C50" s="1" t="s">
        <v>521</v>
      </c>
      <c r="D50" s="1" t="s">
        <v>513</v>
      </c>
      <c r="E50" s="14">
        <v>1613.51</v>
      </c>
      <c r="F50" s="1">
        <v>0</v>
      </c>
      <c r="G50" s="1">
        <v>0</v>
      </c>
      <c r="H50" s="1">
        <v>0</v>
      </c>
      <c r="I50" s="1">
        <v>1</v>
      </c>
      <c r="J50" s="1">
        <v>1</v>
      </c>
      <c r="K50" s="1">
        <v>1</v>
      </c>
      <c r="L50" s="1">
        <v>0</v>
      </c>
      <c r="M50" s="1">
        <v>0</v>
      </c>
      <c r="N50" s="1">
        <v>0</v>
      </c>
      <c r="O50" s="1">
        <v>1</v>
      </c>
      <c r="P50" s="1">
        <v>1</v>
      </c>
      <c r="Q50" s="1">
        <v>1</v>
      </c>
      <c r="R50" s="1">
        <v>0</v>
      </c>
      <c r="S50" s="1">
        <v>0</v>
      </c>
      <c r="T50" s="1">
        <v>0</v>
      </c>
      <c r="U50" s="1">
        <v>1</v>
      </c>
      <c r="V50" s="1">
        <v>1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">
        <v>1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 t="s">
        <v>184</v>
      </c>
      <c r="AQ50" s="1" t="s">
        <v>464</v>
      </c>
      <c r="AR50" s="1">
        <v>478388609</v>
      </c>
      <c r="AS50" s="1">
        <v>478396997</v>
      </c>
      <c r="AT50" s="1" t="s">
        <v>465</v>
      </c>
      <c r="AU50" s="1" t="s">
        <v>1224</v>
      </c>
    </row>
    <row r="51" spans="1:47">
      <c r="A51" s="1" t="s">
        <v>464</v>
      </c>
      <c r="B51" s="1">
        <v>478394150</v>
      </c>
      <c r="C51" s="1" t="s">
        <v>513</v>
      </c>
      <c r="D51" s="1" t="s">
        <v>514</v>
      </c>
      <c r="E51" s="14">
        <v>835.93399999999997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1</v>
      </c>
      <c r="R51" s="1">
        <v>0</v>
      </c>
      <c r="S51" s="1">
        <v>0</v>
      </c>
      <c r="T51" s="1">
        <v>0</v>
      </c>
      <c r="U51" s="1">
        <v>1</v>
      </c>
      <c r="V51" s="1">
        <v>1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 t="s">
        <v>184</v>
      </c>
      <c r="AQ51" s="1" t="s">
        <v>464</v>
      </c>
      <c r="AR51" s="1">
        <v>478388609</v>
      </c>
      <c r="AS51" s="1">
        <v>478396997</v>
      </c>
      <c r="AT51" s="1" t="s">
        <v>465</v>
      </c>
      <c r="AU51" s="1" t="s">
        <v>1224</v>
      </c>
    </row>
    <row r="52" spans="1:47">
      <c r="A52" s="1" t="s">
        <v>464</v>
      </c>
      <c r="B52" s="1">
        <v>478394249</v>
      </c>
      <c r="C52" s="1" t="s">
        <v>515</v>
      </c>
      <c r="D52" s="1" t="s">
        <v>513</v>
      </c>
      <c r="E52" s="14">
        <v>895.14200000000005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1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 t="s">
        <v>184</v>
      </c>
      <c r="AQ52" s="1" t="s">
        <v>464</v>
      </c>
      <c r="AR52" s="1">
        <v>478388609</v>
      </c>
      <c r="AS52" s="1">
        <v>478396997</v>
      </c>
      <c r="AT52" s="1" t="s">
        <v>465</v>
      </c>
      <c r="AU52" s="1" t="s">
        <v>1224</v>
      </c>
    </row>
    <row r="53" spans="1:47">
      <c r="A53" s="1" t="s">
        <v>464</v>
      </c>
      <c r="B53" s="1">
        <v>478395111</v>
      </c>
      <c r="C53" s="1" t="s">
        <v>514</v>
      </c>
      <c r="D53" s="1" t="s">
        <v>513</v>
      </c>
      <c r="E53" s="14">
        <v>1616.78</v>
      </c>
      <c r="F53" s="1">
        <v>0</v>
      </c>
      <c r="G53" s="1">
        <v>0</v>
      </c>
      <c r="H53" s="1">
        <v>0</v>
      </c>
      <c r="I53" s="1">
        <v>1</v>
      </c>
      <c r="J53" s="1">
        <v>1</v>
      </c>
      <c r="K53" s="1">
        <v>0</v>
      </c>
      <c r="L53" s="1">
        <v>0</v>
      </c>
      <c r="M53" s="1">
        <v>0</v>
      </c>
      <c r="N53" s="1">
        <v>0</v>
      </c>
      <c r="O53" s="1">
        <v>1</v>
      </c>
      <c r="P53" s="1">
        <v>1</v>
      </c>
      <c r="Q53" s="1">
        <v>1</v>
      </c>
      <c r="R53" s="1">
        <v>0</v>
      </c>
      <c r="S53" s="1">
        <v>0</v>
      </c>
      <c r="T53" s="1">
        <v>0</v>
      </c>
      <c r="U53" s="1">
        <v>1</v>
      </c>
      <c r="V53" s="1">
        <v>1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1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1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 t="s">
        <v>184</v>
      </c>
      <c r="AQ53" s="1" t="s">
        <v>464</v>
      </c>
      <c r="AR53" s="1">
        <v>478388609</v>
      </c>
      <c r="AS53" s="1">
        <v>478396997</v>
      </c>
      <c r="AT53" s="1" t="s">
        <v>465</v>
      </c>
      <c r="AU53" s="1" t="s">
        <v>1224</v>
      </c>
    </row>
    <row r="54" spans="1:47">
      <c r="A54" s="1" t="s">
        <v>464</v>
      </c>
      <c r="B54" s="1">
        <v>478395244</v>
      </c>
      <c r="C54" s="1" t="s">
        <v>514</v>
      </c>
      <c r="D54" s="1" t="s">
        <v>521</v>
      </c>
      <c r="E54" s="14">
        <v>1277.8900000000001</v>
      </c>
      <c r="F54" s="1">
        <v>0</v>
      </c>
      <c r="G54" s="1">
        <v>0</v>
      </c>
      <c r="H54" s="1">
        <v>0</v>
      </c>
      <c r="I54" s="1">
        <v>1</v>
      </c>
      <c r="J54" s="1">
        <v>1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1</v>
      </c>
      <c r="Q54" s="1">
        <v>1</v>
      </c>
      <c r="R54" s="1">
        <v>0</v>
      </c>
      <c r="S54" s="1">
        <v>0</v>
      </c>
      <c r="T54" s="1">
        <v>0</v>
      </c>
      <c r="U54" s="1">
        <v>1</v>
      </c>
      <c r="V54" s="1">
        <v>1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1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 t="s">
        <v>184</v>
      </c>
      <c r="AQ54" s="1" t="s">
        <v>464</v>
      </c>
      <c r="AR54" s="1">
        <v>478388609</v>
      </c>
      <c r="AS54" s="1">
        <v>478396997</v>
      </c>
      <c r="AT54" s="1" t="s">
        <v>465</v>
      </c>
      <c r="AU54" s="1" t="s">
        <v>1224</v>
      </c>
    </row>
    <row r="55" spans="1:47">
      <c r="A55" s="1" t="s">
        <v>464</v>
      </c>
      <c r="B55" s="1">
        <v>478395278</v>
      </c>
      <c r="C55" s="1" t="s">
        <v>514</v>
      </c>
      <c r="D55" s="1" t="s">
        <v>513</v>
      </c>
      <c r="E55" s="14">
        <v>800.64099999999996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1</v>
      </c>
      <c r="Q55" s="1">
        <v>1</v>
      </c>
      <c r="R55" s="1">
        <v>0</v>
      </c>
      <c r="S55" s="1">
        <v>0</v>
      </c>
      <c r="T55" s="1">
        <v>0</v>
      </c>
      <c r="U55" s="1">
        <v>1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 t="s">
        <v>184</v>
      </c>
      <c r="AQ55" s="1" t="s">
        <v>464</v>
      </c>
      <c r="AR55" s="1">
        <v>478388609</v>
      </c>
      <c r="AS55" s="1">
        <v>478396997</v>
      </c>
      <c r="AT55" s="1" t="s">
        <v>465</v>
      </c>
      <c r="AU55" s="1" t="s">
        <v>1224</v>
      </c>
    </row>
    <row r="56" spans="1:47">
      <c r="A56" s="1" t="s">
        <v>464</v>
      </c>
      <c r="B56" s="1">
        <v>478395291</v>
      </c>
      <c r="C56" s="1" t="s">
        <v>514</v>
      </c>
      <c r="D56" s="1" t="s">
        <v>521</v>
      </c>
      <c r="E56" s="14">
        <v>606.35400000000004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1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 t="s">
        <v>184</v>
      </c>
      <c r="AQ56" s="1" t="s">
        <v>464</v>
      </c>
      <c r="AR56" s="1">
        <v>478388609</v>
      </c>
      <c r="AS56" s="1">
        <v>478396997</v>
      </c>
      <c r="AT56" s="1" t="s">
        <v>465</v>
      </c>
      <c r="AU56" s="1" t="s">
        <v>1224</v>
      </c>
    </row>
    <row r="57" spans="1:47">
      <c r="A57" s="1" t="s">
        <v>464</v>
      </c>
      <c r="B57" s="1">
        <v>478395587</v>
      </c>
      <c r="C57" s="1" t="s">
        <v>515</v>
      </c>
      <c r="D57" s="1" t="s">
        <v>513</v>
      </c>
      <c r="E57" s="14">
        <v>796.05200000000002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v>0</v>
      </c>
      <c r="L57" s="1">
        <v>0</v>
      </c>
      <c r="M57" s="1">
        <v>0</v>
      </c>
      <c r="N57" s="1">
        <v>0</v>
      </c>
      <c r="O57" s="1">
        <v>1</v>
      </c>
      <c r="P57" s="1">
        <v>0</v>
      </c>
      <c r="Q57" s="1">
        <v>1</v>
      </c>
      <c r="R57" s="1">
        <v>0</v>
      </c>
      <c r="S57" s="1">
        <v>0</v>
      </c>
      <c r="T57" s="1">
        <v>0</v>
      </c>
      <c r="U57" s="1">
        <v>1</v>
      </c>
      <c r="V57" s="1">
        <v>1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">
        <v>1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 t="s">
        <v>184</v>
      </c>
      <c r="AQ57" s="1" t="s">
        <v>464</v>
      </c>
      <c r="AR57" s="1">
        <v>478388609</v>
      </c>
      <c r="AS57" s="1">
        <v>478396997</v>
      </c>
      <c r="AT57" s="1" t="s">
        <v>465</v>
      </c>
      <c r="AU57" s="1" t="s">
        <v>1224</v>
      </c>
    </row>
    <row r="58" spans="1:47">
      <c r="A58" s="1" t="s">
        <v>464</v>
      </c>
      <c r="B58" s="1">
        <v>478395778</v>
      </c>
      <c r="C58" s="1" t="s">
        <v>521</v>
      </c>
      <c r="D58" s="1" t="s">
        <v>514</v>
      </c>
      <c r="E58" s="14">
        <v>1231.79</v>
      </c>
      <c r="F58" s="1">
        <v>0</v>
      </c>
      <c r="G58" s="1">
        <v>0</v>
      </c>
      <c r="H58" s="1">
        <v>0</v>
      </c>
      <c r="I58" s="1">
        <v>1</v>
      </c>
      <c r="J58" s="1">
        <v>1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>
        <v>1</v>
      </c>
      <c r="R58" s="1">
        <v>0</v>
      </c>
      <c r="S58" s="1">
        <v>0</v>
      </c>
      <c r="T58" s="1">
        <v>0</v>
      </c>
      <c r="U58" s="1">
        <v>1</v>
      </c>
      <c r="V58" s="1">
        <v>1</v>
      </c>
      <c r="W58" s="1">
        <v>1</v>
      </c>
      <c r="X58" s="1">
        <v>0</v>
      </c>
      <c r="Y58" s="1">
        <v>0</v>
      </c>
      <c r="Z58" s="1">
        <v>0</v>
      </c>
      <c r="AA58" s="1">
        <v>0</v>
      </c>
      <c r="AB58" s="1">
        <v>1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 t="s">
        <v>184</v>
      </c>
      <c r="AQ58" s="1" t="s">
        <v>464</v>
      </c>
      <c r="AR58" s="1">
        <v>478388609</v>
      </c>
      <c r="AS58" s="1">
        <v>478396997</v>
      </c>
      <c r="AT58" s="1" t="s">
        <v>465</v>
      </c>
      <c r="AU58" s="1" t="s">
        <v>1224</v>
      </c>
    </row>
    <row r="59" spans="1:47">
      <c r="A59" s="1" t="s">
        <v>464</v>
      </c>
      <c r="B59" s="1">
        <v>478395867</v>
      </c>
      <c r="C59" s="1" t="s">
        <v>1205</v>
      </c>
      <c r="D59" s="1" t="s">
        <v>515</v>
      </c>
      <c r="E59" s="14">
        <v>1284.130000000000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1</v>
      </c>
      <c r="R59" s="1">
        <v>0</v>
      </c>
      <c r="S59" s="1">
        <v>0</v>
      </c>
      <c r="T59" s="1">
        <v>0</v>
      </c>
      <c r="U59" s="1">
        <v>1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 t="s">
        <v>184</v>
      </c>
      <c r="AQ59" s="1" t="s">
        <v>464</v>
      </c>
      <c r="AR59" s="1">
        <v>478388609</v>
      </c>
      <c r="AS59" s="1">
        <v>478396997</v>
      </c>
      <c r="AT59" s="1" t="s">
        <v>465</v>
      </c>
      <c r="AU59" s="1" t="s">
        <v>1224</v>
      </c>
    </row>
    <row r="60" spans="1:47">
      <c r="A60" s="1" t="s">
        <v>464</v>
      </c>
      <c r="B60" s="1">
        <v>478396465</v>
      </c>
      <c r="C60" s="1" t="s">
        <v>521</v>
      </c>
      <c r="D60" s="1" t="s">
        <v>514</v>
      </c>
      <c r="E60" s="14">
        <v>1932.87</v>
      </c>
      <c r="F60" s="1">
        <v>0</v>
      </c>
      <c r="G60" s="1">
        <v>0</v>
      </c>
      <c r="H60" s="1">
        <v>0</v>
      </c>
      <c r="I60" s="1">
        <v>1</v>
      </c>
      <c r="J60" s="1">
        <v>1</v>
      </c>
      <c r="K60" s="1">
        <v>1</v>
      </c>
      <c r="L60" s="1">
        <v>0</v>
      </c>
      <c r="M60" s="1">
        <v>0</v>
      </c>
      <c r="N60" s="1">
        <v>0</v>
      </c>
      <c r="O60" s="1">
        <v>1</v>
      </c>
      <c r="P60" s="1">
        <v>1</v>
      </c>
      <c r="Q60" s="1">
        <v>1</v>
      </c>
      <c r="R60" s="1">
        <v>0</v>
      </c>
      <c r="S60" s="1">
        <v>0</v>
      </c>
      <c r="T60" s="1">
        <v>0</v>
      </c>
      <c r="U60" s="1">
        <v>1</v>
      </c>
      <c r="V60" s="1">
        <v>1</v>
      </c>
      <c r="W60" s="1">
        <v>1</v>
      </c>
      <c r="X60" s="1">
        <v>0</v>
      </c>
      <c r="Y60" s="1">
        <v>0</v>
      </c>
      <c r="Z60" s="1">
        <v>0</v>
      </c>
      <c r="AA60" s="1">
        <v>0</v>
      </c>
      <c r="AB60" s="1">
        <v>1</v>
      </c>
      <c r="AC60" s="1">
        <v>1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 t="s">
        <v>184</v>
      </c>
      <c r="AQ60" s="1" t="s">
        <v>464</v>
      </c>
      <c r="AR60" s="1">
        <v>478388609</v>
      </c>
      <c r="AS60" s="1">
        <v>478396997</v>
      </c>
      <c r="AT60" s="1" t="s">
        <v>465</v>
      </c>
      <c r="AU60" s="1" t="s">
        <v>1224</v>
      </c>
    </row>
    <row r="61" spans="1:47">
      <c r="A61" s="1" t="s">
        <v>464</v>
      </c>
      <c r="B61" s="1">
        <v>478407970</v>
      </c>
      <c r="C61" s="1" t="s">
        <v>521</v>
      </c>
      <c r="D61" s="1" t="s">
        <v>514</v>
      </c>
      <c r="E61" s="14">
        <v>487.18400000000003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1</v>
      </c>
      <c r="AJ61" s="1">
        <v>0</v>
      </c>
      <c r="AK61" s="1">
        <v>0</v>
      </c>
      <c r="AL61" s="1">
        <v>0</v>
      </c>
      <c r="AM61" s="1">
        <v>1</v>
      </c>
      <c r="AN61" s="1">
        <v>0</v>
      </c>
      <c r="AO61" s="1">
        <v>0</v>
      </c>
      <c r="AP61" s="1" t="s">
        <v>185</v>
      </c>
      <c r="AQ61" s="1" t="s">
        <v>464</v>
      </c>
      <c r="AR61" s="1">
        <v>478406645</v>
      </c>
      <c r="AS61" s="1">
        <v>478420254</v>
      </c>
      <c r="AT61" s="1" t="s">
        <v>465</v>
      </c>
      <c r="AU61" s="1" t="s">
        <v>1225</v>
      </c>
    </row>
    <row r="62" spans="1:47">
      <c r="A62" s="1" t="s">
        <v>464</v>
      </c>
      <c r="B62" s="1">
        <v>479359136</v>
      </c>
      <c r="C62" s="1" t="s">
        <v>515</v>
      </c>
      <c r="D62" s="1" t="s">
        <v>513</v>
      </c>
      <c r="E62" s="14">
        <v>4662.28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1</v>
      </c>
      <c r="S62" s="1">
        <v>1</v>
      </c>
      <c r="T62" s="1">
        <v>1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 t="s">
        <v>189</v>
      </c>
      <c r="AQ62" s="1" t="s">
        <v>464</v>
      </c>
      <c r="AR62" s="1">
        <v>479358547</v>
      </c>
      <c r="AS62" s="1">
        <v>479360848</v>
      </c>
      <c r="AT62" s="1" t="s">
        <v>509</v>
      </c>
      <c r="AU62" s="1" t="s">
        <v>1226</v>
      </c>
    </row>
    <row r="63" spans="1:47">
      <c r="A63" s="1" t="s">
        <v>464</v>
      </c>
      <c r="B63" s="1">
        <v>479359282</v>
      </c>
      <c r="C63" s="1" t="s">
        <v>515</v>
      </c>
      <c r="D63" s="1" t="s">
        <v>514</v>
      </c>
      <c r="E63" s="14">
        <v>10498.3</v>
      </c>
      <c r="F63" s="1">
        <v>1</v>
      </c>
      <c r="G63" s="1">
        <v>1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1</v>
      </c>
      <c r="S63" s="1">
        <v>1</v>
      </c>
      <c r="T63" s="1">
        <v>1</v>
      </c>
      <c r="U63" s="1">
        <v>0</v>
      </c>
      <c r="V63" s="1">
        <v>0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1</v>
      </c>
      <c r="AM63" s="1">
        <v>0</v>
      </c>
      <c r="AN63" s="1">
        <v>0</v>
      </c>
      <c r="AO63" s="1">
        <v>0</v>
      </c>
      <c r="AP63" s="1" t="s">
        <v>189</v>
      </c>
      <c r="AQ63" s="1" t="s">
        <v>464</v>
      </c>
      <c r="AR63" s="1">
        <v>479358547</v>
      </c>
      <c r="AS63" s="1">
        <v>479360848</v>
      </c>
      <c r="AT63" s="1" t="s">
        <v>509</v>
      </c>
      <c r="AU63" s="1" t="s">
        <v>1226</v>
      </c>
    </row>
    <row r="64" spans="1:47">
      <c r="A64" s="1" t="s">
        <v>464</v>
      </c>
      <c r="B64" s="1">
        <v>479359294</v>
      </c>
      <c r="C64" s="1" t="s">
        <v>513</v>
      </c>
      <c r="D64" s="1" t="s">
        <v>514</v>
      </c>
      <c r="E64" s="14">
        <v>11400.5</v>
      </c>
      <c r="F64" s="1">
        <v>1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1</v>
      </c>
      <c r="S64" s="1">
        <v>1</v>
      </c>
      <c r="T64" s="1">
        <v>1</v>
      </c>
      <c r="U64" s="1">
        <v>0</v>
      </c>
      <c r="V64" s="1">
        <v>0</v>
      </c>
      <c r="W64" s="1">
        <v>0</v>
      </c>
      <c r="X64" s="1">
        <v>1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1</v>
      </c>
      <c r="AM64" s="1">
        <v>0</v>
      </c>
      <c r="AN64" s="1">
        <v>0</v>
      </c>
      <c r="AO64" s="1">
        <v>0</v>
      </c>
      <c r="AP64" s="1" t="s">
        <v>189</v>
      </c>
      <c r="AQ64" s="1" t="s">
        <v>464</v>
      </c>
      <c r="AR64" s="1">
        <v>479358547</v>
      </c>
      <c r="AS64" s="1">
        <v>479360848</v>
      </c>
      <c r="AT64" s="1" t="s">
        <v>509</v>
      </c>
      <c r="AU64" s="1" t="s">
        <v>1226</v>
      </c>
    </row>
    <row r="65" spans="1:47">
      <c r="A65" s="1" t="s">
        <v>464</v>
      </c>
      <c r="B65" s="1">
        <v>479359997</v>
      </c>
      <c r="C65" s="1" t="s">
        <v>513</v>
      </c>
      <c r="D65" s="1" t="s">
        <v>521</v>
      </c>
      <c r="E65" s="14">
        <v>7662.67</v>
      </c>
      <c r="F65" s="1">
        <v>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1</v>
      </c>
      <c r="S65" s="1">
        <v>1</v>
      </c>
      <c r="T65" s="1">
        <v>1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1</v>
      </c>
      <c r="AM65" s="1">
        <v>0</v>
      </c>
      <c r="AN65" s="1">
        <v>0</v>
      </c>
      <c r="AO65" s="1">
        <v>0</v>
      </c>
      <c r="AP65" s="1" t="s">
        <v>189</v>
      </c>
      <c r="AQ65" s="1" t="s">
        <v>464</v>
      </c>
      <c r="AR65" s="1">
        <v>479358547</v>
      </c>
      <c r="AS65" s="1">
        <v>479360848</v>
      </c>
      <c r="AT65" s="1" t="s">
        <v>509</v>
      </c>
      <c r="AU65" s="1" t="s">
        <v>1226</v>
      </c>
    </row>
    <row r="66" spans="1:47">
      <c r="A66" s="1" t="s">
        <v>464</v>
      </c>
      <c r="B66" s="1">
        <v>479360139</v>
      </c>
      <c r="C66" s="1" t="s">
        <v>514</v>
      </c>
      <c r="D66" s="1" t="s">
        <v>513</v>
      </c>
      <c r="E66" s="14">
        <v>11803.7</v>
      </c>
      <c r="F66" s="1">
        <v>1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1</v>
      </c>
      <c r="S66" s="1">
        <v>1</v>
      </c>
      <c r="T66" s="1">
        <v>1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1</v>
      </c>
      <c r="AM66" s="1">
        <v>0</v>
      </c>
      <c r="AN66" s="1">
        <v>0</v>
      </c>
      <c r="AO66" s="1">
        <v>0</v>
      </c>
      <c r="AP66" s="1" t="s">
        <v>189</v>
      </c>
      <c r="AQ66" s="1" t="s">
        <v>464</v>
      </c>
      <c r="AR66" s="1">
        <v>479358547</v>
      </c>
      <c r="AS66" s="1">
        <v>479360848</v>
      </c>
      <c r="AT66" s="1" t="s">
        <v>509</v>
      </c>
      <c r="AU66" s="1" t="s">
        <v>1226</v>
      </c>
    </row>
    <row r="67" spans="1:47">
      <c r="A67" s="1" t="s">
        <v>464</v>
      </c>
      <c r="B67" s="1">
        <v>479360640</v>
      </c>
      <c r="C67" s="1" t="s">
        <v>513</v>
      </c>
      <c r="D67" s="1" t="s">
        <v>521</v>
      </c>
      <c r="E67" s="14">
        <v>4292.7</v>
      </c>
      <c r="F67" s="1">
        <v>1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1</v>
      </c>
      <c r="S67" s="1">
        <v>1</v>
      </c>
      <c r="T67" s="1">
        <v>1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1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1</v>
      </c>
      <c r="AM67" s="1">
        <v>0</v>
      </c>
      <c r="AN67" s="1">
        <v>0</v>
      </c>
      <c r="AO67" s="1">
        <v>0</v>
      </c>
      <c r="AP67" s="1" t="s">
        <v>189</v>
      </c>
      <c r="AQ67" s="1" t="s">
        <v>464</v>
      </c>
      <c r="AR67" s="1">
        <v>479358547</v>
      </c>
      <c r="AS67" s="1">
        <v>479360848</v>
      </c>
      <c r="AT67" s="1" t="s">
        <v>509</v>
      </c>
      <c r="AU67" s="1" t="s">
        <v>1226</v>
      </c>
    </row>
    <row r="68" spans="1:47">
      <c r="A68" s="1" t="s">
        <v>464</v>
      </c>
      <c r="B68" s="1">
        <v>479360718</v>
      </c>
      <c r="C68" s="1" t="s">
        <v>514</v>
      </c>
      <c r="D68" s="1" t="s">
        <v>515</v>
      </c>
      <c r="E68" s="14">
        <v>805.67700000000002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1</v>
      </c>
      <c r="S68" s="1">
        <v>1</v>
      </c>
      <c r="T68" s="1">
        <v>1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1</v>
      </c>
      <c r="AM68" s="1">
        <v>0</v>
      </c>
      <c r="AN68" s="1">
        <v>0</v>
      </c>
      <c r="AO68" s="1">
        <v>0</v>
      </c>
      <c r="AP68" s="1" t="s">
        <v>189</v>
      </c>
      <c r="AQ68" s="1" t="s">
        <v>464</v>
      </c>
      <c r="AR68" s="1">
        <v>479358547</v>
      </c>
      <c r="AS68" s="1">
        <v>479360848</v>
      </c>
      <c r="AT68" s="1" t="s">
        <v>509</v>
      </c>
      <c r="AU68" s="1" t="s">
        <v>1226</v>
      </c>
    </row>
    <row r="69" spans="1:47">
      <c r="A69" s="1" t="s">
        <v>464</v>
      </c>
      <c r="B69" s="1">
        <v>479597684</v>
      </c>
      <c r="C69" s="1" t="s">
        <v>1198</v>
      </c>
      <c r="D69" s="1" t="s">
        <v>514</v>
      </c>
      <c r="E69" s="14">
        <v>779.08900000000006</v>
      </c>
      <c r="F69" s="1">
        <v>0</v>
      </c>
      <c r="G69" s="1">
        <v>0</v>
      </c>
      <c r="H69" s="1">
        <v>1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 t="s">
        <v>192</v>
      </c>
      <c r="AQ69" s="1" t="s">
        <v>464</v>
      </c>
      <c r="AR69" s="1">
        <v>479597262</v>
      </c>
      <c r="AS69" s="1">
        <v>479600043</v>
      </c>
      <c r="AT69" s="1" t="s">
        <v>509</v>
      </c>
      <c r="AU69" s="1" t="s">
        <v>1227</v>
      </c>
    </row>
    <row r="70" spans="1:47">
      <c r="A70" s="1" t="s">
        <v>464</v>
      </c>
      <c r="B70" s="1">
        <v>480051227</v>
      </c>
      <c r="C70" s="1" t="s">
        <v>521</v>
      </c>
      <c r="D70" s="1" t="s">
        <v>514</v>
      </c>
      <c r="E70" s="14">
        <v>3353.41</v>
      </c>
      <c r="F70" s="1">
        <v>0</v>
      </c>
      <c r="G70" s="1">
        <v>0</v>
      </c>
      <c r="H70" s="1">
        <v>0</v>
      </c>
      <c r="I70" s="1">
        <v>1</v>
      </c>
      <c r="J70" s="1">
        <v>1</v>
      </c>
      <c r="K70" s="1">
        <v>1</v>
      </c>
      <c r="L70" s="1">
        <v>0</v>
      </c>
      <c r="M70" s="1">
        <v>0</v>
      </c>
      <c r="N70" s="1">
        <v>0</v>
      </c>
      <c r="O70" s="1">
        <v>1</v>
      </c>
      <c r="P70" s="1">
        <v>0</v>
      </c>
      <c r="Q70" s="1">
        <v>1</v>
      </c>
      <c r="R70" s="1">
        <v>0</v>
      </c>
      <c r="S70" s="1">
        <v>0</v>
      </c>
      <c r="T70" s="1">
        <v>0</v>
      </c>
      <c r="U70" s="1">
        <v>1</v>
      </c>
      <c r="V70" s="1">
        <v>1</v>
      </c>
      <c r="W70" s="1">
        <v>1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 t="s">
        <v>197</v>
      </c>
      <c r="AQ70" s="1" t="s">
        <v>464</v>
      </c>
      <c r="AR70" s="1">
        <v>480050329</v>
      </c>
      <c r="AS70" s="1">
        <v>480052153</v>
      </c>
      <c r="AT70" s="1" t="s">
        <v>509</v>
      </c>
      <c r="AU70" s="1" t="s">
        <v>1228</v>
      </c>
    </row>
    <row r="71" spans="1:47">
      <c r="A71" s="1" t="s">
        <v>464</v>
      </c>
      <c r="B71" s="1">
        <v>480051701</v>
      </c>
      <c r="C71" s="1" t="s">
        <v>513</v>
      </c>
      <c r="D71" s="1" t="s">
        <v>515</v>
      </c>
      <c r="E71" s="14">
        <v>834.13</v>
      </c>
      <c r="F71" s="1">
        <v>0</v>
      </c>
      <c r="G71" s="1">
        <v>0</v>
      </c>
      <c r="H71" s="1">
        <v>0</v>
      </c>
      <c r="I71" s="1">
        <v>1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1</v>
      </c>
      <c r="V71" s="1">
        <v>1</v>
      </c>
      <c r="W71" s="1">
        <v>1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 t="s">
        <v>197</v>
      </c>
      <c r="AQ71" s="1" t="s">
        <v>464</v>
      </c>
      <c r="AR71" s="1">
        <v>480050329</v>
      </c>
      <c r="AS71" s="1">
        <v>480052153</v>
      </c>
      <c r="AT71" s="1" t="s">
        <v>509</v>
      </c>
      <c r="AU71" s="1" t="s">
        <v>1228</v>
      </c>
    </row>
    <row r="72" spans="1:47">
      <c r="A72" s="1" t="s">
        <v>464</v>
      </c>
      <c r="B72" s="1">
        <v>480435947</v>
      </c>
      <c r="C72" s="1" t="s">
        <v>514</v>
      </c>
      <c r="D72" s="1" t="s">
        <v>521</v>
      </c>
      <c r="E72" s="14">
        <v>610.12099999999998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1</v>
      </c>
      <c r="AJ72" s="1">
        <v>0</v>
      </c>
      <c r="AK72" s="1">
        <v>0</v>
      </c>
      <c r="AL72" s="1">
        <v>0</v>
      </c>
      <c r="AM72" s="1">
        <v>1</v>
      </c>
      <c r="AN72" s="1">
        <v>0</v>
      </c>
      <c r="AO72" s="1">
        <v>0</v>
      </c>
      <c r="AP72" s="1" t="s">
        <v>73</v>
      </c>
      <c r="AQ72" s="1" t="s">
        <v>464</v>
      </c>
      <c r="AR72" s="1">
        <v>480435430</v>
      </c>
      <c r="AS72" s="1">
        <v>480438103</v>
      </c>
      <c r="AT72" s="1" t="s">
        <v>465</v>
      </c>
      <c r="AU72" s="85" t="s">
        <v>74</v>
      </c>
    </row>
    <row r="73" spans="1:47">
      <c r="A73" s="1" t="s">
        <v>464</v>
      </c>
      <c r="B73" s="1">
        <v>480435962</v>
      </c>
      <c r="C73" s="1" t="s">
        <v>515</v>
      </c>
      <c r="D73" s="1" t="s">
        <v>513</v>
      </c>
      <c r="E73" s="14">
        <v>879.50800000000004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1</v>
      </c>
      <c r="AJ73" s="1">
        <v>0</v>
      </c>
      <c r="AK73" s="1">
        <v>0</v>
      </c>
      <c r="AL73" s="1">
        <v>0</v>
      </c>
      <c r="AM73" s="1">
        <v>1</v>
      </c>
      <c r="AN73" s="1">
        <v>0</v>
      </c>
      <c r="AO73" s="1">
        <v>0</v>
      </c>
      <c r="AP73" s="1" t="s">
        <v>73</v>
      </c>
      <c r="AQ73" s="1" t="s">
        <v>464</v>
      </c>
      <c r="AR73" s="1">
        <v>480435430</v>
      </c>
      <c r="AS73" s="1">
        <v>480438103</v>
      </c>
      <c r="AT73" s="1" t="s">
        <v>465</v>
      </c>
      <c r="AU73" s="85" t="s">
        <v>74</v>
      </c>
    </row>
    <row r="74" spans="1:47">
      <c r="A74" s="1" t="s">
        <v>464</v>
      </c>
      <c r="B74" s="1">
        <v>480436149</v>
      </c>
      <c r="C74" s="1" t="s">
        <v>515</v>
      </c>
      <c r="D74" s="1" t="s">
        <v>514</v>
      </c>
      <c r="E74" s="14">
        <v>605.024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1</v>
      </c>
      <c r="AJ74" s="1">
        <v>0</v>
      </c>
      <c r="AK74" s="1">
        <v>0</v>
      </c>
      <c r="AL74" s="1">
        <v>0</v>
      </c>
      <c r="AM74" s="1">
        <v>1</v>
      </c>
      <c r="AN74" s="1">
        <v>0</v>
      </c>
      <c r="AO74" s="1">
        <v>0</v>
      </c>
      <c r="AP74" s="1" t="s">
        <v>73</v>
      </c>
      <c r="AQ74" s="1" t="s">
        <v>464</v>
      </c>
      <c r="AR74" s="1">
        <v>480435430</v>
      </c>
      <c r="AS74" s="1">
        <v>480438103</v>
      </c>
      <c r="AT74" s="1" t="s">
        <v>465</v>
      </c>
      <c r="AU74" s="85" t="s">
        <v>74</v>
      </c>
    </row>
    <row r="75" spans="1:47">
      <c r="A75" s="1" t="s">
        <v>464</v>
      </c>
      <c r="B75" s="1">
        <v>480725355</v>
      </c>
      <c r="C75" s="1" t="s">
        <v>514</v>
      </c>
      <c r="D75" s="1" t="s">
        <v>521</v>
      </c>
      <c r="E75" s="14">
        <v>697.12599999999998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1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1</v>
      </c>
      <c r="AM75" s="1">
        <v>0</v>
      </c>
      <c r="AN75" s="1">
        <v>0</v>
      </c>
      <c r="AO75" s="1">
        <v>0</v>
      </c>
      <c r="AP75" s="1" t="s">
        <v>90</v>
      </c>
      <c r="AQ75" s="1" t="s">
        <v>464</v>
      </c>
      <c r="AR75" s="1">
        <v>480723628</v>
      </c>
      <c r="AS75" s="1">
        <v>480727020</v>
      </c>
      <c r="AT75" s="1" t="s">
        <v>465</v>
      </c>
      <c r="AU75" s="1" t="s">
        <v>91</v>
      </c>
    </row>
    <row r="76" spans="1:47">
      <c r="A76" s="1" t="s">
        <v>464</v>
      </c>
      <c r="B76" s="1">
        <v>482398763</v>
      </c>
      <c r="C76" s="1" t="s">
        <v>515</v>
      </c>
      <c r="D76" s="1" t="s">
        <v>513</v>
      </c>
      <c r="E76" s="14">
        <v>675.44500000000005</v>
      </c>
      <c r="F76" s="1">
        <v>0</v>
      </c>
      <c r="G76" s="1">
        <v>1</v>
      </c>
      <c r="H76" s="1">
        <v>1</v>
      </c>
      <c r="I76" s="1">
        <v>0</v>
      </c>
      <c r="J76" s="1">
        <v>0</v>
      </c>
      <c r="K76" s="1">
        <v>0</v>
      </c>
      <c r="L76" s="1">
        <v>0</v>
      </c>
      <c r="M76" s="1">
        <v>1</v>
      </c>
      <c r="N76" s="1">
        <v>0</v>
      </c>
      <c r="O76" s="1">
        <v>0</v>
      </c>
      <c r="P76" s="1">
        <v>0</v>
      </c>
      <c r="Q76" s="1">
        <v>0</v>
      </c>
      <c r="R76" s="1">
        <v>1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1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 t="s">
        <v>223</v>
      </c>
      <c r="AQ76" s="1" t="s">
        <v>464</v>
      </c>
      <c r="AR76" s="1">
        <v>482393354</v>
      </c>
      <c r="AS76" s="1">
        <v>482398829</v>
      </c>
      <c r="AT76" s="1" t="s">
        <v>509</v>
      </c>
      <c r="AU76" s="1" t="s">
        <v>462</v>
      </c>
    </row>
    <row r="77" spans="1:47">
      <c r="A77" s="1" t="s">
        <v>464</v>
      </c>
      <c r="B77" s="1">
        <v>482403928</v>
      </c>
      <c r="C77" s="1" t="s">
        <v>521</v>
      </c>
      <c r="D77" s="1" t="s">
        <v>1206</v>
      </c>
      <c r="E77" s="14">
        <v>2005.84</v>
      </c>
      <c r="F77" s="1">
        <v>1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1</v>
      </c>
      <c r="AL77" s="1">
        <v>0</v>
      </c>
      <c r="AM77" s="1">
        <v>0</v>
      </c>
      <c r="AN77" s="1">
        <v>0</v>
      </c>
      <c r="AO77" s="1">
        <v>0</v>
      </c>
      <c r="AP77" s="1" t="s">
        <v>224</v>
      </c>
      <c r="AQ77" s="1" t="s">
        <v>464</v>
      </c>
      <c r="AR77" s="1">
        <v>482403677</v>
      </c>
      <c r="AS77" s="1">
        <v>482405074</v>
      </c>
      <c r="AT77" s="1" t="s">
        <v>509</v>
      </c>
      <c r="AU77" s="1" t="s">
        <v>1229</v>
      </c>
    </row>
    <row r="78" spans="1:47">
      <c r="A78" s="1" t="s">
        <v>464</v>
      </c>
      <c r="B78" s="1">
        <v>486545772</v>
      </c>
      <c r="C78" s="1" t="s">
        <v>515</v>
      </c>
      <c r="D78" s="1" t="s">
        <v>514</v>
      </c>
      <c r="E78" s="14">
        <v>1440.38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1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1</v>
      </c>
      <c r="V78" s="1">
        <v>1</v>
      </c>
      <c r="W78" s="1">
        <v>1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 t="s">
        <v>262</v>
      </c>
      <c r="AQ78" s="1" t="s">
        <v>464</v>
      </c>
      <c r="AR78" s="1">
        <v>486545365</v>
      </c>
      <c r="AS78" s="1">
        <v>486549414</v>
      </c>
      <c r="AT78" s="1" t="s">
        <v>465</v>
      </c>
      <c r="AU78" s="1" t="s">
        <v>1230</v>
      </c>
    </row>
    <row r="79" spans="1:47">
      <c r="A79" s="1" t="s">
        <v>464</v>
      </c>
      <c r="B79" s="1">
        <v>486545772</v>
      </c>
      <c r="C79" s="1" t="s">
        <v>515</v>
      </c>
      <c r="D79" s="1" t="s">
        <v>514</v>
      </c>
      <c r="E79" s="14">
        <v>1440.38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1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1</v>
      </c>
      <c r="V79" s="1">
        <v>1</v>
      </c>
      <c r="W79" s="1">
        <v>1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 t="s">
        <v>261</v>
      </c>
      <c r="AQ79" s="1" t="s">
        <v>464</v>
      </c>
      <c r="AR79" s="1">
        <v>486467558</v>
      </c>
      <c r="AS79" s="1">
        <v>486655176</v>
      </c>
      <c r="AT79" s="1" t="s">
        <v>509</v>
      </c>
      <c r="AU79" s="1" t="s">
        <v>1231</v>
      </c>
    </row>
    <row r="80" spans="1:47">
      <c r="A80" s="1" t="s">
        <v>464</v>
      </c>
      <c r="B80" s="1">
        <v>488310923</v>
      </c>
      <c r="C80" s="1" t="s">
        <v>513</v>
      </c>
      <c r="D80" s="1" t="s">
        <v>515</v>
      </c>
      <c r="E80" s="14">
        <v>1030.58</v>
      </c>
      <c r="F80" s="1">
        <v>0</v>
      </c>
      <c r="G80" s="1">
        <v>1</v>
      </c>
      <c r="H80" s="1">
        <v>1</v>
      </c>
      <c r="I80" s="1">
        <v>0</v>
      </c>
      <c r="J80" s="1">
        <v>0</v>
      </c>
      <c r="K80" s="1">
        <v>0</v>
      </c>
      <c r="L80" s="1">
        <v>0</v>
      </c>
      <c r="M80" s="1">
        <v>1</v>
      </c>
      <c r="N80" s="1">
        <v>1</v>
      </c>
      <c r="O80" s="1">
        <v>0</v>
      </c>
      <c r="P80" s="1">
        <v>0</v>
      </c>
      <c r="Q80" s="1">
        <v>0</v>
      </c>
      <c r="R80" s="1">
        <v>1</v>
      </c>
      <c r="S80" s="1">
        <v>1</v>
      </c>
      <c r="T80" s="1">
        <v>1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 t="s">
        <v>275</v>
      </c>
      <c r="AQ80" s="1" t="s">
        <v>464</v>
      </c>
      <c r="AR80" s="1">
        <v>488308506</v>
      </c>
      <c r="AS80" s="1">
        <v>488312131</v>
      </c>
      <c r="AT80" s="1" t="s">
        <v>465</v>
      </c>
      <c r="AU80" s="1" t="s">
        <v>1232</v>
      </c>
    </row>
    <row r="81" spans="1:47" ht="15.75" thickBot="1">
      <c r="A81" s="38" t="s">
        <v>464</v>
      </c>
      <c r="B81" s="38">
        <v>488310946</v>
      </c>
      <c r="C81" s="38" t="s">
        <v>513</v>
      </c>
      <c r="D81" s="38" t="s">
        <v>514</v>
      </c>
      <c r="E81" s="86">
        <v>1097.68</v>
      </c>
      <c r="F81" s="38">
        <v>0</v>
      </c>
      <c r="G81" s="38">
        <v>1</v>
      </c>
      <c r="H81" s="38">
        <v>1</v>
      </c>
      <c r="I81" s="38">
        <v>0</v>
      </c>
      <c r="J81" s="38">
        <v>0</v>
      </c>
      <c r="K81" s="38">
        <v>0</v>
      </c>
      <c r="L81" s="38">
        <v>1</v>
      </c>
      <c r="M81" s="38">
        <v>1</v>
      </c>
      <c r="N81" s="38">
        <v>1</v>
      </c>
      <c r="O81" s="38">
        <v>0</v>
      </c>
      <c r="P81" s="38">
        <v>0</v>
      </c>
      <c r="Q81" s="38">
        <v>0</v>
      </c>
      <c r="R81" s="38">
        <v>1</v>
      </c>
      <c r="S81" s="38">
        <v>1</v>
      </c>
      <c r="T81" s="38">
        <v>1</v>
      </c>
      <c r="U81" s="38">
        <v>0</v>
      </c>
      <c r="V81" s="38">
        <v>0</v>
      </c>
      <c r="W81" s="38">
        <v>0</v>
      </c>
      <c r="X81" s="38">
        <v>0</v>
      </c>
      <c r="Y81" s="38">
        <v>0</v>
      </c>
      <c r="Z81" s="38">
        <v>0</v>
      </c>
      <c r="AA81" s="38">
        <v>0</v>
      </c>
      <c r="AB81" s="38">
        <v>0</v>
      </c>
      <c r="AC81" s="38">
        <v>0</v>
      </c>
      <c r="AD81" s="38">
        <v>0</v>
      </c>
      <c r="AE81" s="38">
        <v>0</v>
      </c>
      <c r="AF81" s="38">
        <v>0</v>
      </c>
      <c r="AG81" s="38">
        <v>0</v>
      </c>
      <c r="AH81" s="38">
        <v>0</v>
      </c>
      <c r="AI81" s="38">
        <v>0</v>
      </c>
      <c r="AJ81" s="38">
        <v>0</v>
      </c>
      <c r="AK81" s="38">
        <v>0</v>
      </c>
      <c r="AL81" s="38">
        <v>0</v>
      </c>
      <c r="AM81" s="38">
        <v>0</v>
      </c>
      <c r="AN81" s="38">
        <v>0</v>
      </c>
      <c r="AO81" s="38">
        <v>0</v>
      </c>
      <c r="AP81" s="38" t="s">
        <v>275</v>
      </c>
      <c r="AQ81" s="38" t="s">
        <v>464</v>
      </c>
      <c r="AR81" s="38">
        <v>488308506</v>
      </c>
      <c r="AS81" s="38">
        <v>488312131</v>
      </c>
      <c r="AT81" s="38" t="s">
        <v>465</v>
      </c>
      <c r="AU81" s="38" t="s">
        <v>1232</v>
      </c>
    </row>
  </sheetData>
  <sortState xmlns:xlrd2="http://schemas.microsoft.com/office/spreadsheetml/2017/richdata2" ref="BD1:DC81">
    <sortCondition ref="BE1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B9BDC-B980-44D1-A8E5-C59C7EF849B3}">
  <dimension ref="A1:W67"/>
  <sheetViews>
    <sheetView workbookViewId="0">
      <selection activeCell="C15" sqref="C15"/>
    </sheetView>
  </sheetViews>
  <sheetFormatPr defaultRowHeight="15"/>
  <cols>
    <col min="1" max="1" width="37.85546875" style="2" customWidth="1"/>
    <col min="2" max="2" width="9.140625" style="2"/>
    <col min="3" max="3" width="17.7109375" style="2" customWidth="1"/>
    <col min="4" max="4" width="16.140625" style="2" customWidth="1"/>
    <col min="5" max="22" width="9.140625" style="2"/>
  </cols>
  <sheetData>
    <row r="1" spans="1:23">
      <c r="A1" s="1"/>
      <c r="B1" s="1"/>
      <c r="W1" s="2"/>
    </row>
    <row r="2" spans="1:23">
      <c r="A2" s="1"/>
      <c r="B2" s="1"/>
      <c r="W2" s="2"/>
    </row>
    <row r="3" spans="1:23">
      <c r="A3" s="1"/>
      <c r="B3" s="1"/>
      <c r="C3" s="1"/>
      <c r="D3" s="1"/>
      <c r="E3" s="1"/>
      <c r="F3" s="120" t="s">
        <v>0</v>
      </c>
      <c r="G3" s="120"/>
      <c r="H3" s="120"/>
      <c r="I3" s="120"/>
      <c r="J3" s="120"/>
      <c r="K3" s="120"/>
      <c r="L3" s="120"/>
      <c r="M3" s="120"/>
      <c r="N3" s="120"/>
      <c r="O3" s="120" t="s">
        <v>1</v>
      </c>
      <c r="P3" s="120"/>
      <c r="Q3" s="120"/>
      <c r="R3" s="120"/>
      <c r="S3" s="120"/>
      <c r="T3" s="120"/>
      <c r="U3" s="120"/>
      <c r="V3" s="120"/>
      <c r="W3" s="120"/>
    </row>
    <row r="4" spans="1:23" ht="15.75" thickBot="1">
      <c r="A4" s="38"/>
      <c r="B4" s="38"/>
      <c r="C4" s="38"/>
      <c r="D4" s="38"/>
      <c r="E4" s="38"/>
      <c r="F4" s="121" t="s">
        <v>2</v>
      </c>
      <c r="G4" s="121"/>
      <c r="H4" s="121"/>
      <c r="I4" s="121" t="s">
        <v>3</v>
      </c>
      <c r="J4" s="121"/>
      <c r="K4" s="121"/>
      <c r="L4" s="121" t="s">
        <v>4</v>
      </c>
      <c r="M4" s="121"/>
      <c r="N4" s="121"/>
      <c r="O4" s="121" t="s">
        <v>2</v>
      </c>
      <c r="P4" s="121"/>
      <c r="Q4" s="121"/>
      <c r="R4" s="121" t="s">
        <v>3</v>
      </c>
      <c r="S4" s="121"/>
      <c r="T4" s="121"/>
      <c r="U4" s="121" t="s">
        <v>4</v>
      </c>
      <c r="V4" s="121"/>
      <c r="W4" s="121"/>
    </row>
    <row r="5" spans="1:23">
      <c r="A5" s="3" t="s">
        <v>1291</v>
      </c>
      <c r="B5" s="3" t="s">
        <v>466</v>
      </c>
      <c r="C5" s="3" t="s">
        <v>5</v>
      </c>
      <c r="D5" s="3" t="s">
        <v>6</v>
      </c>
      <c r="E5" s="3" t="s">
        <v>7</v>
      </c>
      <c r="F5" s="3" t="s">
        <v>8</v>
      </c>
      <c r="G5" s="42" t="s">
        <v>1264</v>
      </c>
      <c r="H5" s="42" t="s">
        <v>9</v>
      </c>
      <c r="I5" s="3" t="s">
        <v>8</v>
      </c>
      <c r="J5" s="42" t="s">
        <v>1264</v>
      </c>
      <c r="K5" s="42" t="s">
        <v>9</v>
      </c>
      <c r="L5" s="3" t="s">
        <v>8</v>
      </c>
      <c r="M5" s="42" t="s">
        <v>1264</v>
      </c>
      <c r="N5" s="42" t="s">
        <v>9</v>
      </c>
      <c r="O5" s="3" t="s">
        <v>8</v>
      </c>
      <c r="P5" s="42" t="s">
        <v>1264</v>
      </c>
      <c r="Q5" s="42" t="s">
        <v>9</v>
      </c>
      <c r="R5" s="3" t="s">
        <v>8</v>
      </c>
      <c r="S5" s="42" t="s">
        <v>1264</v>
      </c>
      <c r="T5" s="42" t="s">
        <v>9</v>
      </c>
      <c r="U5" s="3" t="s">
        <v>8</v>
      </c>
      <c r="V5" s="42" t="s">
        <v>1264</v>
      </c>
      <c r="W5" s="42" t="s">
        <v>9</v>
      </c>
    </row>
    <row r="6" spans="1:23">
      <c r="A6" s="99" t="s">
        <v>40</v>
      </c>
      <c r="B6" s="99" t="s">
        <v>1283</v>
      </c>
      <c r="C6" s="99">
        <v>479101004</v>
      </c>
      <c r="D6" s="99">
        <v>479109297</v>
      </c>
      <c r="E6" s="99" t="s">
        <v>41</v>
      </c>
      <c r="F6" s="103">
        <v>6.04</v>
      </c>
      <c r="G6" s="104">
        <v>1.7010586157282E-65</v>
      </c>
      <c r="H6" s="104">
        <v>3.4414845879918301E-62</v>
      </c>
      <c r="I6" s="99">
        <v>6.39</v>
      </c>
      <c r="J6" s="99">
        <v>0</v>
      </c>
      <c r="K6" s="99">
        <v>0</v>
      </c>
      <c r="L6" s="103">
        <v>5.98</v>
      </c>
      <c r="M6" s="104">
        <v>2.4631741972023699E-212</v>
      </c>
      <c r="N6" s="104">
        <v>3.1712248164345402E-209</v>
      </c>
      <c r="O6" s="99">
        <v>5.41</v>
      </c>
      <c r="P6" s="100">
        <v>6.1896298692953296E-51</v>
      </c>
      <c r="Q6" s="100">
        <v>6.4931509784415205E-48</v>
      </c>
      <c r="R6" s="103">
        <v>4.5999999999999996</v>
      </c>
      <c r="S6" s="104">
        <v>3.8523080647590298E-45</v>
      </c>
      <c r="T6" s="104">
        <v>2.3720168179616201E-42</v>
      </c>
      <c r="U6" s="99">
        <v>6.57</v>
      </c>
      <c r="V6" s="100">
        <v>1.7395349744608401E-129</v>
      </c>
      <c r="W6" s="100">
        <v>1.1458276422471799E-126</v>
      </c>
    </row>
    <row r="7" spans="1:23">
      <c r="A7" s="1" t="s">
        <v>1280</v>
      </c>
      <c r="B7" s="1" t="s">
        <v>1284</v>
      </c>
      <c r="C7" s="1">
        <v>6254811</v>
      </c>
      <c r="D7" s="1">
        <v>6262552</v>
      </c>
      <c r="E7" s="1" t="s">
        <v>1282</v>
      </c>
      <c r="F7" s="46">
        <v>-3.67</v>
      </c>
      <c r="G7" s="105">
        <v>3.8176596757457198E-22</v>
      </c>
      <c r="H7" s="105">
        <v>1.0922362894527499E-19</v>
      </c>
      <c r="I7" s="1">
        <v>-3.22</v>
      </c>
      <c r="J7" s="101">
        <v>1.8840059711991701E-74</v>
      </c>
      <c r="K7" s="101">
        <v>6.5879734726228697E-72</v>
      </c>
      <c r="L7" s="46">
        <v>-3.18</v>
      </c>
      <c r="M7" s="105">
        <v>7.48812030554197E-60</v>
      </c>
      <c r="N7" s="105">
        <v>1.2119629687666901E-57</v>
      </c>
      <c r="O7" s="1">
        <v>-2.87</v>
      </c>
      <c r="P7" s="101">
        <v>4.3377575287410303E-8</v>
      </c>
      <c r="Q7" s="101">
        <v>4.83711197811264E-6</v>
      </c>
      <c r="R7" s="46">
        <v>-3.66</v>
      </c>
      <c r="S7" s="105">
        <v>1.2582971358010499E-24</v>
      </c>
      <c r="T7" s="105">
        <v>3.0203396673244899E-22</v>
      </c>
      <c r="U7" s="1">
        <v>-4.55</v>
      </c>
      <c r="V7" s="101">
        <v>2.9616391988191E-31</v>
      </c>
      <c r="W7" s="101">
        <v>2.7059828602371697E-29</v>
      </c>
    </row>
    <row r="8" spans="1:23" ht="15.75" thickBot="1">
      <c r="A8" s="38" t="s">
        <v>1281</v>
      </c>
      <c r="B8" s="38" t="s">
        <v>15</v>
      </c>
      <c r="C8" s="38" t="s">
        <v>15</v>
      </c>
      <c r="D8" s="38" t="s">
        <v>15</v>
      </c>
      <c r="E8" s="38" t="s">
        <v>15</v>
      </c>
      <c r="F8" s="54">
        <v>1.65</v>
      </c>
      <c r="G8" s="106">
        <v>3.6728902080279601E-9</v>
      </c>
      <c r="H8" s="106">
        <v>3.7556296841943698E-7</v>
      </c>
      <c r="I8" s="38">
        <v>1.76</v>
      </c>
      <c r="J8" s="102">
        <v>2.4145261795634302E-90</v>
      </c>
      <c r="K8" s="102">
        <v>1.0207319329843999E-87</v>
      </c>
      <c r="L8" s="54">
        <v>1.87</v>
      </c>
      <c r="M8" s="106">
        <v>1.1779462297221999E-34</v>
      </c>
      <c r="N8" s="106">
        <v>9.4249008504665799E-33</v>
      </c>
      <c r="O8" s="38">
        <v>0.98</v>
      </c>
      <c r="P8" s="38">
        <v>1.29990948845642E-4</v>
      </c>
      <c r="Q8" s="38">
        <v>6.7805960130828203E-3</v>
      </c>
      <c r="R8" s="54">
        <v>0.65</v>
      </c>
      <c r="S8" s="54">
        <v>4.4372544474303201E-3</v>
      </c>
      <c r="T8" s="54">
        <v>5.2258126806243803E-2</v>
      </c>
      <c r="U8" s="38">
        <v>1.0900000000000001</v>
      </c>
      <c r="V8" s="102">
        <v>6.3968006192720299E-11</v>
      </c>
      <c r="W8" s="102">
        <v>1.7371330847580099E-9</v>
      </c>
    </row>
    <row r="9" spans="1:23">
      <c r="W9" s="2"/>
    </row>
    <row r="10" spans="1:23">
      <c r="W10" s="2"/>
    </row>
    <row r="11" spans="1:23">
      <c r="W11" s="2"/>
    </row>
    <row r="12" spans="1:23">
      <c r="W12" s="2"/>
    </row>
    <row r="13" spans="1:23">
      <c r="W13" s="2"/>
    </row>
    <row r="14" spans="1:23">
      <c r="W14" s="2"/>
    </row>
    <row r="15" spans="1:23">
      <c r="W15" s="2"/>
    </row>
    <row r="16" spans="1:23">
      <c r="W16" s="2"/>
    </row>
    <row r="17" spans="5:23">
      <c r="W17" s="2"/>
    </row>
    <row r="18" spans="5:23">
      <c r="W18" s="2"/>
    </row>
    <row r="19" spans="5:23">
      <c r="W19" s="2"/>
    </row>
    <row r="20" spans="5:23">
      <c r="W20" s="2"/>
    </row>
    <row r="28" spans="5:23">
      <c r="E28" s="98"/>
      <c r="F28" s="98"/>
    </row>
    <row r="29" spans="5:23">
      <c r="E29" s="98"/>
      <c r="F29" s="98"/>
    </row>
    <row r="30" spans="5:23">
      <c r="E30" s="98"/>
      <c r="F30" s="98"/>
    </row>
    <row r="35" spans="5:6">
      <c r="E35" s="98"/>
      <c r="F35" s="98"/>
    </row>
    <row r="36" spans="5:6">
      <c r="E36" s="98"/>
      <c r="F36" s="98"/>
    </row>
    <row r="40" spans="5:6">
      <c r="E40" s="98"/>
      <c r="F40" s="98"/>
    </row>
    <row r="41" spans="5:6">
      <c r="E41" s="98"/>
      <c r="F41" s="98"/>
    </row>
    <row r="42" spans="5:6">
      <c r="E42" s="98"/>
      <c r="F42" s="98"/>
    </row>
    <row r="45" spans="5:6">
      <c r="E45" s="98"/>
      <c r="F45" s="98"/>
    </row>
    <row r="46" spans="5:6">
      <c r="E46" s="98"/>
      <c r="F46" s="98"/>
    </row>
    <row r="50" spans="5:20">
      <c r="E50" s="98"/>
      <c r="F50" s="98"/>
    </row>
    <row r="51" spans="5:20">
      <c r="E51" s="98"/>
      <c r="F51" s="98"/>
    </row>
    <row r="55" spans="5:20">
      <c r="E55" s="98"/>
      <c r="F55" s="98"/>
    </row>
    <row r="56" spans="5:20">
      <c r="E56" s="98"/>
      <c r="F56" s="98"/>
    </row>
    <row r="57" spans="5:20">
      <c r="E57" s="98"/>
      <c r="F57" s="98"/>
    </row>
    <row r="64" spans="5:20">
      <c r="E64" s="98"/>
      <c r="J64" s="98"/>
      <c r="K64" s="98"/>
      <c r="M64" s="98"/>
      <c r="N64" s="98"/>
      <c r="P64" s="98"/>
      <c r="Q64" s="98"/>
      <c r="S64" s="98"/>
      <c r="T64" s="98"/>
    </row>
    <row r="65" spans="4:20">
      <c r="D65" s="98"/>
      <c r="E65" s="98"/>
      <c r="G65" s="98"/>
      <c r="H65" s="98"/>
      <c r="J65" s="98"/>
      <c r="K65" s="98"/>
      <c r="M65" s="98"/>
      <c r="N65" s="98"/>
      <c r="P65" s="98"/>
      <c r="Q65" s="98"/>
      <c r="S65" s="98"/>
      <c r="T65" s="98"/>
    </row>
    <row r="66" spans="4:20">
      <c r="D66" s="98"/>
      <c r="E66" s="98"/>
      <c r="G66" s="98"/>
      <c r="H66" s="98"/>
      <c r="J66" s="98"/>
      <c r="K66" s="98"/>
      <c r="S66" s="98"/>
      <c r="T66" s="98"/>
    </row>
    <row r="67" spans="4:20">
      <c r="D67" s="98"/>
    </row>
  </sheetData>
  <mergeCells count="8">
    <mergeCell ref="F3:N3"/>
    <mergeCell ref="O3:W3"/>
    <mergeCell ref="F4:H4"/>
    <mergeCell ref="I4:K4"/>
    <mergeCell ref="L4:N4"/>
    <mergeCell ref="O4:Q4"/>
    <mergeCell ref="R4:T4"/>
    <mergeCell ref="U4:W4"/>
  </mergeCells>
  <phoneticPr fontId="15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Q144"/>
  <sheetViews>
    <sheetView zoomScale="80" zoomScaleNormal="80" workbookViewId="0">
      <selection activeCell="W19" sqref="W19"/>
    </sheetView>
  </sheetViews>
  <sheetFormatPr defaultRowHeight="15"/>
  <cols>
    <col min="1" max="1" width="30.85546875" customWidth="1"/>
    <col min="2" max="17" width="12.7109375" customWidth="1"/>
  </cols>
  <sheetData>
    <row r="2" spans="1:17">
      <c r="B2" s="113" t="s">
        <v>1214</v>
      </c>
      <c r="C2" s="113"/>
      <c r="D2" s="113"/>
      <c r="E2" s="113"/>
      <c r="F2" s="113"/>
      <c r="G2" s="113"/>
      <c r="H2" s="113"/>
      <c r="I2" s="113"/>
      <c r="J2" s="114" t="s">
        <v>1215</v>
      </c>
      <c r="K2" s="114"/>
      <c r="L2" s="114"/>
      <c r="M2" s="114"/>
      <c r="N2" s="114"/>
      <c r="O2" s="114"/>
      <c r="P2" s="114"/>
      <c r="Q2" s="114"/>
    </row>
    <row r="3" spans="1:17">
      <c r="B3" s="115" t="s">
        <v>292</v>
      </c>
      <c r="C3" s="116"/>
      <c r="D3" s="114" t="s">
        <v>293</v>
      </c>
      <c r="E3" s="114"/>
      <c r="F3" s="114"/>
      <c r="G3" s="114" t="s">
        <v>294</v>
      </c>
      <c r="H3" s="114"/>
      <c r="I3" s="114"/>
      <c r="J3" s="114" t="s">
        <v>292</v>
      </c>
      <c r="K3" s="114"/>
      <c r="L3" s="114" t="s">
        <v>293</v>
      </c>
      <c r="M3" s="114"/>
      <c r="N3" s="114"/>
      <c r="O3" s="114" t="s">
        <v>294</v>
      </c>
      <c r="P3" s="114"/>
      <c r="Q3" s="114"/>
    </row>
    <row r="4" spans="1:17" ht="15.75" thickBot="1">
      <c r="B4" s="23" t="s">
        <v>1221</v>
      </c>
      <c r="C4" s="23" t="s">
        <v>1222</v>
      </c>
      <c r="D4" s="23" t="s">
        <v>1223</v>
      </c>
      <c r="E4" s="23" t="s">
        <v>1221</v>
      </c>
      <c r="F4" s="23" t="s">
        <v>1222</v>
      </c>
      <c r="G4" s="23" t="s">
        <v>1223</v>
      </c>
      <c r="H4" s="23" t="s">
        <v>1221</v>
      </c>
      <c r="I4" s="23" t="s">
        <v>1222</v>
      </c>
      <c r="J4" s="23" t="s">
        <v>1221</v>
      </c>
      <c r="K4" s="23" t="s">
        <v>1222</v>
      </c>
      <c r="L4" s="23" t="s">
        <v>1223</v>
      </c>
      <c r="M4" s="23" t="s">
        <v>1221</v>
      </c>
      <c r="N4" s="23" t="s">
        <v>1222</v>
      </c>
      <c r="O4" s="23" t="s">
        <v>1223</v>
      </c>
      <c r="P4" s="23" t="s">
        <v>1221</v>
      </c>
      <c r="Q4" s="23" t="s">
        <v>1222</v>
      </c>
    </row>
    <row r="5" spans="1:17">
      <c r="A5" s="25" t="s">
        <v>310</v>
      </c>
      <c r="B5" s="26">
        <v>17.202183202348898</v>
      </c>
      <c r="C5" s="27">
        <v>17.2929272655273</v>
      </c>
      <c r="D5" s="27">
        <v>17.9240029047055</v>
      </c>
      <c r="E5" s="27">
        <v>17.8227386518716</v>
      </c>
      <c r="F5" s="27">
        <v>17.699761473937201</v>
      </c>
      <c r="G5" s="27">
        <v>18.475880322803999</v>
      </c>
      <c r="H5" s="27">
        <v>18.464784524087602</v>
      </c>
      <c r="I5" s="27">
        <v>18.3728686902348</v>
      </c>
      <c r="J5" s="27">
        <v>17.567087791506498</v>
      </c>
      <c r="K5" s="27">
        <v>17.4990850205503</v>
      </c>
      <c r="L5" s="27">
        <v>18.279105082405199</v>
      </c>
      <c r="M5" s="27">
        <v>18.408269414430599</v>
      </c>
      <c r="N5" s="27">
        <v>18.337200989335599</v>
      </c>
      <c r="O5" s="27">
        <v>18.531014777123801</v>
      </c>
      <c r="P5" s="27">
        <v>18.617847825082102</v>
      </c>
      <c r="Q5" s="27">
        <v>18.1636215701275</v>
      </c>
    </row>
    <row r="6" spans="1:17">
      <c r="A6" s="20" t="s">
        <v>311</v>
      </c>
      <c r="B6" s="16">
        <v>11.6011220319721</v>
      </c>
      <c r="C6" s="17">
        <v>11.2096253935918</v>
      </c>
      <c r="D6" s="17">
        <v>12.1882446516714</v>
      </c>
      <c r="E6" s="17">
        <v>12.3742395192546</v>
      </c>
      <c r="F6" s="17">
        <v>12.0464927554093</v>
      </c>
      <c r="G6" s="17">
        <v>12.0838629669366</v>
      </c>
      <c r="H6" s="17">
        <v>12.1561681547674</v>
      </c>
      <c r="I6" s="17">
        <v>12.350056491893801</v>
      </c>
      <c r="J6" s="17">
        <v>11.4614848479968</v>
      </c>
      <c r="K6" s="17">
        <v>11.745824509301601</v>
      </c>
      <c r="L6" s="17">
        <v>12.010927036581799</v>
      </c>
      <c r="M6" s="17">
        <v>12.393239049995399</v>
      </c>
      <c r="N6" s="17">
        <v>12.2501917827691</v>
      </c>
      <c r="O6" s="17">
        <v>12.2340758041203</v>
      </c>
      <c r="P6" s="17">
        <v>12.2823798546821</v>
      </c>
      <c r="Q6" s="17">
        <v>12.165346406146799</v>
      </c>
    </row>
    <row r="7" spans="1:17">
      <c r="A7" s="20" t="s">
        <v>312</v>
      </c>
      <c r="B7" s="16">
        <v>14.5112407480217</v>
      </c>
      <c r="C7" s="17">
        <v>14.4772412003133</v>
      </c>
      <c r="D7" s="17">
        <v>14.818286225599</v>
      </c>
      <c r="E7" s="17">
        <v>14.9617519228071</v>
      </c>
      <c r="F7" s="17">
        <v>15.0721177986321</v>
      </c>
      <c r="G7" s="17">
        <v>14.469719507939001</v>
      </c>
      <c r="H7" s="17">
        <v>14.3454373079002</v>
      </c>
      <c r="I7" s="17">
        <v>14.4506509922678</v>
      </c>
      <c r="J7" s="17">
        <v>14.443933024437399</v>
      </c>
      <c r="K7" s="17">
        <v>14.501569616067499</v>
      </c>
      <c r="L7" s="17">
        <v>14.9099703634951</v>
      </c>
      <c r="M7" s="17">
        <v>14.9129117766918</v>
      </c>
      <c r="N7" s="17">
        <v>14.875310912593401</v>
      </c>
      <c r="O7" s="17">
        <v>14.714944322674301</v>
      </c>
      <c r="P7" s="17">
        <v>14.601066449718401</v>
      </c>
      <c r="Q7" s="17">
        <v>14.852034094030801</v>
      </c>
    </row>
    <row r="8" spans="1:17">
      <c r="A8" s="20" t="s">
        <v>313</v>
      </c>
      <c r="B8" s="16">
        <v>18.309372418547898</v>
      </c>
      <c r="C8" s="17">
        <v>18.293624280166199</v>
      </c>
      <c r="D8" s="17">
        <v>17.894821877511902</v>
      </c>
      <c r="E8" s="17">
        <v>17.915311127323001</v>
      </c>
      <c r="F8" s="17">
        <v>17.828858859235499</v>
      </c>
      <c r="G8" s="17">
        <v>17.618048207791599</v>
      </c>
      <c r="H8" s="17">
        <v>17.6300565248137</v>
      </c>
      <c r="I8" s="17">
        <v>17.636356628044801</v>
      </c>
      <c r="J8" s="17">
        <v>18.326468645581599</v>
      </c>
      <c r="K8" s="17">
        <v>18.171429390034699</v>
      </c>
      <c r="L8" s="17">
        <v>17.7635481887867</v>
      </c>
      <c r="M8" s="17">
        <v>17.868486905390199</v>
      </c>
      <c r="N8" s="17">
        <v>17.837576118748299</v>
      </c>
      <c r="O8" s="17">
        <v>17.4774644729297</v>
      </c>
      <c r="P8" s="17">
        <v>17.579286130293401</v>
      </c>
      <c r="Q8" s="17">
        <v>17.727189116075198</v>
      </c>
    </row>
    <row r="9" spans="1:17">
      <c r="A9" s="20" t="s">
        <v>315</v>
      </c>
      <c r="B9" s="16">
        <v>13.3612915536788</v>
      </c>
      <c r="C9" s="17">
        <v>13.2447244829493</v>
      </c>
      <c r="D9" s="17">
        <v>13.544110825110799</v>
      </c>
      <c r="E9" s="17">
        <v>13.5382342743283</v>
      </c>
      <c r="F9" s="17">
        <v>13.257830389533</v>
      </c>
      <c r="G9" s="17">
        <v>13.6395676110886</v>
      </c>
      <c r="H9" s="17">
        <v>13.3536971536974</v>
      </c>
      <c r="I9" s="17">
        <v>13.5340035188849</v>
      </c>
      <c r="J9" s="17">
        <v>13.5462902764594</v>
      </c>
      <c r="K9" s="17">
        <v>13.434519833865499</v>
      </c>
      <c r="L9" s="17">
        <v>13.612304959804</v>
      </c>
      <c r="M9" s="17">
        <v>13.7465709191708</v>
      </c>
      <c r="N9" s="17">
        <v>13.786619007695201</v>
      </c>
      <c r="O9" s="17">
        <v>13.743344609786799</v>
      </c>
      <c r="P9" s="17">
        <v>13.744721412019199</v>
      </c>
      <c r="Q9" s="17">
        <v>13.617013096227099</v>
      </c>
    </row>
    <row r="10" spans="1:17">
      <c r="A10" s="20" t="s">
        <v>316</v>
      </c>
      <c r="B10" s="16">
        <v>10.4201007489599</v>
      </c>
      <c r="C10" s="17">
        <v>15.4780568081166</v>
      </c>
      <c r="D10" s="17">
        <v>8.9893728517818996</v>
      </c>
      <c r="E10" s="17">
        <v>8.0905483859446896</v>
      </c>
      <c r="F10" s="17">
        <v>6.5568410648914002</v>
      </c>
      <c r="G10" s="17">
        <v>7.3419776618492296</v>
      </c>
      <c r="H10" s="17">
        <v>5.3407321095664004</v>
      </c>
      <c r="I10" s="17">
        <v>0</v>
      </c>
      <c r="J10" s="17">
        <v>11.5814749309171</v>
      </c>
      <c r="K10" s="17">
        <v>12.592596960661</v>
      </c>
      <c r="L10" s="17">
        <v>7.8382349945105103</v>
      </c>
      <c r="M10" s="17">
        <v>8.3311282003097809</v>
      </c>
      <c r="N10" s="17">
        <v>10.0559722248593</v>
      </c>
      <c r="O10" s="17">
        <v>7.0214933120776397</v>
      </c>
      <c r="P10" s="17">
        <v>5.3929696815924899</v>
      </c>
      <c r="Q10" s="17">
        <v>8.0473174600471307</v>
      </c>
    </row>
    <row r="11" spans="1:17">
      <c r="A11" s="20" t="s">
        <v>317</v>
      </c>
      <c r="B11" s="16">
        <v>0</v>
      </c>
      <c r="C11" s="17">
        <v>0</v>
      </c>
      <c r="D11" s="17">
        <v>0</v>
      </c>
      <c r="E11" s="17">
        <v>0</v>
      </c>
      <c r="F11" s="17">
        <v>0</v>
      </c>
      <c r="G11" s="17">
        <v>4.9431135677075799</v>
      </c>
      <c r="H11" s="17">
        <v>4.3544128467863601</v>
      </c>
      <c r="I11" s="17">
        <v>5.0817182117277104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6.01031955566138</v>
      </c>
      <c r="P11" s="17">
        <v>6.16326372787778</v>
      </c>
      <c r="Q11" s="17">
        <v>7.76289326292639</v>
      </c>
    </row>
    <row r="12" spans="1:17">
      <c r="A12" s="20" t="s">
        <v>318</v>
      </c>
      <c r="B12" s="16">
        <v>17.9300896134345</v>
      </c>
      <c r="C12" s="17">
        <v>17.592727302753801</v>
      </c>
      <c r="D12" s="17">
        <v>18.6094449170015</v>
      </c>
      <c r="E12" s="17">
        <v>18.512026438455901</v>
      </c>
      <c r="F12" s="17">
        <v>18.489551800055398</v>
      </c>
      <c r="G12" s="17">
        <v>17.298757392063902</v>
      </c>
      <c r="H12" s="17">
        <v>16.8881763130669</v>
      </c>
      <c r="I12" s="17">
        <v>17.276882421102101</v>
      </c>
      <c r="J12" s="17">
        <v>17.479215108377598</v>
      </c>
      <c r="K12" s="17">
        <v>17.391721690869499</v>
      </c>
      <c r="L12" s="17">
        <v>17.944434049330901</v>
      </c>
      <c r="M12" s="17">
        <v>18.037861335050501</v>
      </c>
      <c r="N12" s="17">
        <v>17.586292824411299</v>
      </c>
      <c r="O12" s="17">
        <v>18.0892928744905</v>
      </c>
      <c r="P12" s="17">
        <v>18.092188789507301</v>
      </c>
      <c r="Q12" s="17">
        <v>18.559285387307099</v>
      </c>
    </row>
    <row r="13" spans="1:17">
      <c r="A13" s="20" t="s">
        <v>319</v>
      </c>
      <c r="B13" s="16">
        <v>13.2569776355377</v>
      </c>
      <c r="C13" s="17">
        <v>13.0383328918654</v>
      </c>
      <c r="D13" s="17">
        <v>13.391968469800499</v>
      </c>
      <c r="E13" s="17">
        <v>13.5344915597887</v>
      </c>
      <c r="F13" s="17">
        <v>13.4809222496097</v>
      </c>
      <c r="G13" s="17">
        <v>13.235737407595201</v>
      </c>
      <c r="H13" s="17">
        <v>13.1951214436789</v>
      </c>
      <c r="I13" s="17">
        <v>13.2915311574487</v>
      </c>
      <c r="J13" s="17">
        <v>13.010813678164499</v>
      </c>
      <c r="K13" s="17">
        <v>12.995210307138199</v>
      </c>
      <c r="L13" s="17">
        <v>13.387323486753999</v>
      </c>
      <c r="M13" s="17">
        <v>13.398808754843699</v>
      </c>
      <c r="N13" s="17">
        <v>13.5815383007674</v>
      </c>
      <c r="O13" s="17">
        <v>13.4130167260461</v>
      </c>
      <c r="P13" s="17">
        <v>13.352606962830301</v>
      </c>
      <c r="Q13" s="17">
        <v>13.298756175228</v>
      </c>
    </row>
    <row r="14" spans="1:17">
      <c r="A14" s="20" t="s">
        <v>320</v>
      </c>
      <c r="B14" s="16">
        <v>12.770861517905599</v>
      </c>
      <c r="C14" s="17">
        <v>12.8215350734241</v>
      </c>
      <c r="D14" s="17">
        <v>13.0390838335806</v>
      </c>
      <c r="E14" s="17">
        <v>12.5133269351929</v>
      </c>
      <c r="F14" s="17">
        <v>12.5476300645268</v>
      </c>
      <c r="G14" s="17">
        <v>11.858083044556199</v>
      </c>
      <c r="H14" s="17">
        <v>11.989637218149699</v>
      </c>
      <c r="I14" s="17">
        <v>12.0877755583229</v>
      </c>
      <c r="J14" s="17">
        <v>12.9455691993555</v>
      </c>
      <c r="K14" s="17">
        <v>12.7917891833208</v>
      </c>
      <c r="L14" s="17">
        <v>12.436293979277901</v>
      </c>
      <c r="M14" s="17">
        <v>12.6502334022131</v>
      </c>
      <c r="N14" s="17">
        <v>12.375334935261</v>
      </c>
      <c r="O14" s="17">
        <v>12.284948360623</v>
      </c>
      <c r="P14" s="17">
        <v>12.1688996762038</v>
      </c>
      <c r="Q14" s="17">
        <v>12.203313697314799</v>
      </c>
    </row>
    <row r="15" spans="1:17">
      <c r="A15" s="20" t="s">
        <v>321</v>
      </c>
      <c r="B15" s="16">
        <v>14.0129951565845</v>
      </c>
      <c r="C15" s="17">
        <v>14.351773078483101</v>
      </c>
      <c r="D15" s="17">
        <v>14.262385196195501</v>
      </c>
      <c r="E15" s="17">
        <v>14.3004467574515</v>
      </c>
      <c r="F15" s="17">
        <v>14.169930811282599</v>
      </c>
      <c r="G15" s="17">
        <v>13.968301403800201</v>
      </c>
      <c r="H15" s="17">
        <v>13.9720513593909</v>
      </c>
      <c r="I15" s="17">
        <v>13.952225917667</v>
      </c>
      <c r="J15" s="17">
        <v>14.225403643636399</v>
      </c>
      <c r="K15" s="17">
        <v>14.378074202210501</v>
      </c>
      <c r="L15" s="17">
        <v>14.3893593376905</v>
      </c>
      <c r="M15" s="17">
        <v>14.395342908727899</v>
      </c>
      <c r="N15" s="17">
        <v>14.515272621193001</v>
      </c>
      <c r="O15" s="17">
        <v>14.0266228962266</v>
      </c>
      <c r="P15" s="17">
        <v>13.9878511951433</v>
      </c>
      <c r="Q15" s="17">
        <v>14.088201712645199</v>
      </c>
    </row>
    <row r="16" spans="1:17">
      <c r="A16" s="20" t="s">
        <v>322</v>
      </c>
      <c r="B16" s="16">
        <v>12.631863925532899</v>
      </c>
      <c r="C16" s="17">
        <v>12.7667601477114</v>
      </c>
      <c r="D16" s="17">
        <v>12.876296208426499</v>
      </c>
      <c r="E16" s="17">
        <v>12.9873284171832</v>
      </c>
      <c r="F16" s="17">
        <v>12.846488493110099</v>
      </c>
      <c r="G16" s="17">
        <v>12.886119013747701</v>
      </c>
      <c r="H16" s="17">
        <v>12.6578601032263</v>
      </c>
      <c r="I16" s="17">
        <v>12.754840678674</v>
      </c>
      <c r="J16" s="17">
        <v>12.776107440317</v>
      </c>
      <c r="K16" s="17">
        <v>12.7434860653635</v>
      </c>
      <c r="L16" s="17">
        <v>12.9991861913661</v>
      </c>
      <c r="M16" s="17">
        <v>13.117586947614701</v>
      </c>
      <c r="N16" s="17">
        <v>13.080655783543399</v>
      </c>
      <c r="O16" s="17">
        <v>13.013014345572801</v>
      </c>
      <c r="P16" s="17">
        <v>13.1019254471633</v>
      </c>
      <c r="Q16" s="17">
        <v>12.9933715338467</v>
      </c>
    </row>
    <row r="17" spans="1:17">
      <c r="A17" s="20" t="s">
        <v>323</v>
      </c>
      <c r="B17" s="16">
        <v>0</v>
      </c>
      <c r="C17" s="17">
        <v>0</v>
      </c>
      <c r="D17" s="17">
        <v>0</v>
      </c>
      <c r="E17" s="17">
        <v>5.4220890941846704</v>
      </c>
      <c r="F17" s="17">
        <v>6.44583906391059</v>
      </c>
      <c r="G17" s="17">
        <v>0</v>
      </c>
      <c r="H17" s="17">
        <v>3.7212388320283099</v>
      </c>
      <c r="I17" s="17">
        <v>5.3984702491909902</v>
      </c>
      <c r="J17" s="17">
        <v>0</v>
      </c>
      <c r="K17" s="17">
        <v>0</v>
      </c>
      <c r="L17" s="17">
        <v>4.8632242749307899</v>
      </c>
      <c r="M17" s="17">
        <v>4.8722034910849601</v>
      </c>
      <c r="N17" s="17">
        <v>5.8589250228791698</v>
      </c>
      <c r="O17" s="17">
        <v>0</v>
      </c>
      <c r="P17" s="17">
        <v>0</v>
      </c>
      <c r="Q17" s="17">
        <v>0</v>
      </c>
    </row>
    <row r="18" spans="1:17">
      <c r="A18" s="20" t="s">
        <v>324</v>
      </c>
      <c r="B18" s="16">
        <v>0</v>
      </c>
      <c r="C18" s="17">
        <v>0</v>
      </c>
      <c r="D18" s="17">
        <v>0</v>
      </c>
      <c r="E18" s="17">
        <v>4.6456885356740498</v>
      </c>
      <c r="F18" s="17">
        <v>6.2323036960885299</v>
      </c>
      <c r="G18" s="17">
        <v>0</v>
      </c>
      <c r="H18" s="17">
        <v>4.4584345568545096</v>
      </c>
      <c r="I18" s="17">
        <v>4.6224750074616097</v>
      </c>
      <c r="J18" s="17">
        <v>0</v>
      </c>
      <c r="K18" s="17">
        <v>0</v>
      </c>
      <c r="L18" s="17">
        <v>4.65500747753625</v>
      </c>
      <c r="M18" s="17">
        <v>0</v>
      </c>
      <c r="N18" s="17">
        <v>5.6467298085170698</v>
      </c>
      <c r="O18" s="17">
        <v>0</v>
      </c>
      <c r="P18" s="17">
        <v>0</v>
      </c>
      <c r="Q18" s="17">
        <v>0</v>
      </c>
    </row>
    <row r="19" spans="1:17">
      <c r="A19" s="20" t="s">
        <v>325</v>
      </c>
      <c r="B19" s="16">
        <v>5.4106727059163102</v>
      </c>
      <c r="C19" s="17">
        <v>0</v>
      </c>
      <c r="D19" s="17">
        <v>6.6283446314139596</v>
      </c>
      <c r="E19" s="17">
        <v>9.4957614469361609</v>
      </c>
      <c r="F19" s="17">
        <v>10.1211719687781</v>
      </c>
      <c r="G19" s="17">
        <v>5.4529630685061496</v>
      </c>
      <c r="H19" s="17">
        <v>6.4083586713465301</v>
      </c>
      <c r="I19" s="17">
        <v>5.5928889946962803</v>
      </c>
      <c r="J19" s="17">
        <v>0</v>
      </c>
      <c r="K19" s="17">
        <v>6.4290061100191096</v>
      </c>
      <c r="L19" s="17">
        <v>7.1914433718225199</v>
      </c>
      <c r="M19" s="17">
        <v>8.31086424645639</v>
      </c>
      <c r="N19" s="17">
        <v>8.2074934190989506</v>
      </c>
      <c r="O19" s="17">
        <v>6.5276931414644901</v>
      </c>
      <c r="P19" s="17">
        <v>0</v>
      </c>
      <c r="Q19" s="17">
        <v>0</v>
      </c>
    </row>
    <row r="20" spans="1:17">
      <c r="A20" s="20" t="s">
        <v>326</v>
      </c>
      <c r="B20" s="16">
        <v>9.2286499477241595</v>
      </c>
      <c r="C20" s="17">
        <v>12.3123789125254</v>
      </c>
      <c r="D20" s="17">
        <v>12.379457219988099</v>
      </c>
      <c r="E20" s="17">
        <v>13.281256292458799</v>
      </c>
      <c r="F20" s="17">
        <v>13.5303569788482</v>
      </c>
      <c r="G20" s="17">
        <v>11.662299129666</v>
      </c>
      <c r="H20" s="17">
        <v>11.3214550000905</v>
      </c>
      <c r="I20" s="17">
        <v>11.2391421779508</v>
      </c>
      <c r="J20" s="17">
        <v>9.8308176080783394</v>
      </c>
      <c r="K20" s="17">
        <v>10.803431481967101</v>
      </c>
      <c r="L20" s="17">
        <v>12.3047338333881</v>
      </c>
      <c r="M20" s="17">
        <v>12.1463990938626</v>
      </c>
      <c r="N20" s="17">
        <v>11.9032959767191</v>
      </c>
      <c r="O20" s="17">
        <v>10.684667149009201</v>
      </c>
      <c r="P20" s="17">
        <v>9.3610248985626807</v>
      </c>
      <c r="Q20" s="17">
        <v>9.8424010550078496</v>
      </c>
    </row>
    <row r="21" spans="1:17">
      <c r="A21" s="20" t="s">
        <v>327</v>
      </c>
      <c r="B21" s="16">
        <v>13.5404218859748</v>
      </c>
      <c r="C21" s="17">
        <v>13.7202870876642</v>
      </c>
      <c r="D21" s="17">
        <v>13.591745617673499</v>
      </c>
      <c r="E21" s="17">
        <v>13.6640501803065</v>
      </c>
      <c r="F21" s="17">
        <v>13.5836005671124</v>
      </c>
      <c r="G21" s="17">
        <v>12.9906976432649</v>
      </c>
      <c r="H21" s="17">
        <v>12.6060283733662</v>
      </c>
      <c r="I21" s="17">
        <v>12.7783593118457</v>
      </c>
      <c r="J21" s="17">
        <v>13.956641313009699</v>
      </c>
      <c r="K21" s="17">
        <v>13.930034429207</v>
      </c>
      <c r="L21" s="17">
        <v>13.7527650023983</v>
      </c>
      <c r="M21" s="17">
        <v>13.922360094091299</v>
      </c>
      <c r="N21" s="17">
        <v>13.888426024178701</v>
      </c>
      <c r="O21" s="17">
        <v>13.411546493013001</v>
      </c>
      <c r="P21" s="17">
        <v>13.244443104116</v>
      </c>
      <c r="Q21" s="17">
        <v>13.291062393613499</v>
      </c>
    </row>
    <row r="22" spans="1:17">
      <c r="A22" s="20" t="s">
        <v>328</v>
      </c>
      <c r="B22" s="16">
        <v>17.116309391331299</v>
      </c>
      <c r="C22" s="17">
        <v>18.4070914332443</v>
      </c>
      <c r="D22" s="17">
        <v>16.933448689740601</v>
      </c>
      <c r="E22" s="17">
        <v>16.092869410312101</v>
      </c>
      <c r="F22" s="17">
        <v>16.229115031273501</v>
      </c>
      <c r="G22" s="17">
        <v>15.903588510033201</v>
      </c>
      <c r="H22" s="17">
        <v>16.0985636763427</v>
      </c>
      <c r="I22" s="17">
        <v>15.8706608112441</v>
      </c>
      <c r="J22" s="17">
        <v>17.7143922832303</v>
      </c>
      <c r="K22" s="17">
        <v>18.307924620250699</v>
      </c>
      <c r="L22" s="17">
        <v>16.895034522354699</v>
      </c>
      <c r="M22" s="17">
        <v>16.599003304546098</v>
      </c>
      <c r="N22" s="17">
        <v>17.4617378372673</v>
      </c>
      <c r="O22" s="17">
        <v>15.559476045282601</v>
      </c>
      <c r="P22" s="17">
        <v>15.3492412310699</v>
      </c>
      <c r="Q22" s="17">
        <v>15.2261492305682</v>
      </c>
    </row>
    <row r="23" spans="1:17">
      <c r="A23" s="20" t="s">
        <v>329</v>
      </c>
      <c r="B23" s="16">
        <v>14.862625924274401</v>
      </c>
      <c r="C23" s="17">
        <v>14.9572393123371</v>
      </c>
      <c r="D23" s="17">
        <v>16.6344801844687</v>
      </c>
      <c r="E23" s="17">
        <v>16.385099555547701</v>
      </c>
      <c r="F23" s="17">
        <v>16.0990236393922</v>
      </c>
      <c r="G23" s="17">
        <v>13.913024071191799</v>
      </c>
      <c r="H23" s="17">
        <v>13.6396330471475</v>
      </c>
      <c r="I23" s="17">
        <v>14.260210823439801</v>
      </c>
      <c r="J23" s="17">
        <v>15.4335255022234</v>
      </c>
      <c r="K23" s="17">
        <v>15.6663886563601</v>
      </c>
      <c r="L23" s="17">
        <v>15.8537627844475</v>
      </c>
      <c r="M23" s="17">
        <v>15.7618325829719</v>
      </c>
      <c r="N23" s="17">
        <v>15.838226699315401</v>
      </c>
      <c r="O23" s="17">
        <v>14.807189665919299</v>
      </c>
      <c r="P23" s="17">
        <v>14.9014594444184</v>
      </c>
      <c r="Q23" s="17">
        <v>15.266075045329</v>
      </c>
    </row>
    <row r="24" spans="1:17">
      <c r="A24" s="20" t="s">
        <v>330</v>
      </c>
      <c r="B24" s="16">
        <v>14.892067369020101</v>
      </c>
      <c r="C24" s="17">
        <v>14.730849262265</v>
      </c>
      <c r="D24" s="17">
        <v>15.081803402022</v>
      </c>
      <c r="E24" s="17">
        <v>15.1405275089277</v>
      </c>
      <c r="F24" s="17">
        <v>14.979281140801501</v>
      </c>
      <c r="G24" s="17">
        <v>13.9433432344736</v>
      </c>
      <c r="H24" s="17">
        <v>13.147516121494</v>
      </c>
      <c r="I24" s="17">
        <v>13.7035592128634</v>
      </c>
      <c r="J24" s="17">
        <v>15.298230790043201</v>
      </c>
      <c r="K24" s="17">
        <v>15.1629102339243</v>
      </c>
      <c r="L24" s="17">
        <v>15.3072168804919</v>
      </c>
      <c r="M24" s="17">
        <v>15.430029124486699</v>
      </c>
      <c r="N24" s="17">
        <v>15.3211926010823</v>
      </c>
      <c r="O24" s="17">
        <v>14.9291418574324</v>
      </c>
      <c r="P24" s="17">
        <v>14.826592774465301</v>
      </c>
      <c r="Q24" s="17">
        <v>14.682550397139901</v>
      </c>
    </row>
    <row r="25" spans="1:17">
      <c r="A25" s="20" t="s">
        <v>331</v>
      </c>
      <c r="B25" s="16">
        <v>0</v>
      </c>
      <c r="C25" s="17">
        <v>5.2650847012786901</v>
      </c>
      <c r="D25" s="17">
        <v>8.3529492250930897</v>
      </c>
      <c r="E25" s="17">
        <v>7.5222280543433699</v>
      </c>
      <c r="F25" s="17">
        <v>8.1455765435921599</v>
      </c>
      <c r="G25" s="17">
        <v>6.9438615600245504</v>
      </c>
      <c r="H25" s="17">
        <v>7.3277688449376601</v>
      </c>
      <c r="I25" s="17">
        <v>8.0804731779690506</v>
      </c>
      <c r="J25" s="17">
        <v>5.4008192656174501</v>
      </c>
      <c r="K25" s="17">
        <v>6.3573564283486599</v>
      </c>
      <c r="L25" s="17">
        <v>8.3358909047787595</v>
      </c>
      <c r="M25" s="17">
        <v>8.1235066819462194</v>
      </c>
      <c r="N25" s="17">
        <v>8.7184835344842693</v>
      </c>
      <c r="O25" s="17">
        <v>0</v>
      </c>
      <c r="P25" s="17">
        <v>0</v>
      </c>
      <c r="Q25" s="17">
        <v>0</v>
      </c>
    </row>
    <row r="26" spans="1:17">
      <c r="A26" s="20" t="s">
        <v>332</v>
      </c>
      <c r="B26" s="16">
        <v>15.2980468803246</v>
      </c>
      <c r="C26" s="17">
        <v>15.169602904814999</v>
      </c>
      <c r="D26" s="17">
        <v>15.517527012509801</v>
      </c>
      <c r="E26" s="17">
        <v>15.563715128727599</v>
      </c>
      <c r="F26" s="17">
        <v>15.562753111684099</v>
      </c>
      <c r="G26" s="17">
        <v>14.926858994918501</v>
      </c>
      <c r="H26" s="17">
        <v>14.7751416315949</v>
      </c>
      <c r="I26" s="17">
        <v>14.887918864074701</v>
      </c>
      <c r="J26" s="17">
        <v>15.302835822178899</v>
      </c>
      <c r="K26" s="17">
        <v>15.275943841814801</v>
      </c>
      <c r="L26" s="17">
        <v>15.471671029295001</v>
      </c>
      <c r="M26" s="17">
        <v>15.4927591572159</v>
      </c>
      <c r="N26" s="17">
        <v>15.502568290086201</v>
      </c>
      <c r="O26" s="17">
        <v>15.2001340901873</v>
      </c>
      <c r="P26" s="17">
        <v>15.2186199488974</v>
      </c>
      <c r="Q26" s="17">
        <v>15.226175495953701</v>
      </c>
    </row>
    <row r="27" spans="1:17">
      <c r="A27" s="20" t="s">
        <v>333</v>
      </c>
      <c r="B27" s="16">
        <v>13.347096249152001</v>
      </c>
      <c r="C27" s="17">
        <v>13.383376790101901</v>
      </c>
      <c r="D27" s="17">
        <v>12.793325401382599</v>
      </c>
      <c r="E27" s="17">
        <v>12.6011483355288</v>
      </c>
      <c r="F27" s="17">
        <v>12.483053388921499</v>
      </c>
      <c r="G27" s="17">
        <v>13.729403448653599</v>
      </c>
      <c r="H27" s="17">
        <v>14.1214286243674</v>
      </c>
      <c r="I27" s="17">
        <v>13.8790565530973</v>
      </c>
      <c r="J27" s="17">
        <v>13.2045338739399</v>
      </c>
      <c r="K27" s="17">
        <v>13.1694318888608</v>
      </c>
      <c r="L27" s="17">
        <v>12.8677228758508</v>
      </c>
      <c r="M27" s="17">
        <v>12.6800105244441</v>
      </c>
      <c r="N27" s="17">
        <v>12.687862099111801</v>
      </c>
      <c r="O27" s="17">
        <v>13.1367215901557</v>
      </c>
      <c r="P27" s="17">
        <v>13.116823173741</v>
      </c>
      <c r="Q27" s="17">
        <v>13.2798876675146</v>
      </c>
    </row>
    <row r="28" spans="1:17">
      <c r="A28" s="20" t="s">
        <v>334</v>
      </c>
      <c r="B28" s="16">
        <v>11.696591721491099</v>
      </c>
      <c r="C28" s="17">
        <v>12.0404825295278</v>
      </c>
      <c r="D28" s="17">
        <v>12.3715223044449</v>
      </c>
      <c r="E28" s="17">
        <v>12.5369692339869</v>
      </c>
      <c r="F28" s="17">
        <v>12.7122298963991</v>
      </c>
      <c r="G28" s="17">
        <v>14.049967866630499</v>
      </c>
      <c r="H28" s="17">
        <v>14.2567799776782</v>
      </c>
      <c r="I28" s="17">
        <v>14.1705111001726</v>
      </c>
      <c r="J28" s="17">
        <v>11.208172755009601</v>
      </c>
      <c r="K28" s="17">
        <v>11.8495980849339</v>
      </c>
      <c r="L28" s="17">
        <v>12.3988003582843</v>
      </c>
      <c r="M28" s="17">
        <v>12.252475681621901</v>
      </c>
      <c r="N28" s="17">
        <v>12.3894939269</v>
      </c>
      <c r="O28" s="17">
        <v>13.679034592177601</v>
      </c>
      <c r="P28" s="17">
        <v>13.644389730086299</v>
      </c>
      <c r="Q28" s="17">
        <v>13.2827531725412</v>
      </c>
    </row>
    <row r="29" spans="1:17">
      <c r="A29" s="20" t="s">
        <v>335</v>
      </c>
      <c r="B29" s="16">
        <v>12.8610532718124</v>
      </c>
      <c r="C29" s="17">
        <v>12.820164483372499</v>
      </c>
      <c r="D29" s="17">
        <v>12.992101331802401</v>
      </c>
      <c r="E29" s="17">
        <v>12.9891484905597</v>
      </c>
      <c r="F29" s="17">
        <v>12.839786104232299</v>
      </c>
      <c r="G29" s="17">
        <v>13.3454030249507</v>
      </c>
      <c r="H29" s="17">
        <v>13.205848575823</v>
      </c>
      <c r="I29" s="17">
        <v>13.2941340511584</v>
      </c>
      <c r="J29" s="17">
        <v>13.054249001934499</v>
      </c>
      <c r="K29" s="17">
        <v>12.950784277809399</v>
      </c>
      <c r="L29" s="17">
        <v>13.154776854468</v>
      </c>
      <c r="M29" s="17">
        <v>13.286194795152101</v>
      </c>
      <c r="N29" s="17">
        <v>13.197796947352201</v>
      </c>
      <c r="O29" s="17">
        <v>13.350051071409</v>
      </c>
      <c r="P29" s="17">
        <v>13.280705905968</v>
      </c>
      <c r="Q29" s="17">
        <v>13.0757891596998</v>
      </c>
    </row>
    <row r="30" spans="1:17">
      <c r="A30" s="20" t="s">
        <v>336</v>
      </c>
      <c r="B30" s="16">
        <v>5.1058895726492102</v>
      </c>
      <c r="C30" s="17">
        <v>0</v>
      </c>
      <c r="D30" s="17">
        <v>5.3368561602168496</v>
      </c>
      <c r="E30" s="17">
        <v>0</v>
      </c>
      <c r="F30" s="17">
        <v>0</v>
      </c>
      <c r="G30" s="17">
        <v>4.18807076993909</v>
      </c>
      <c r="H30" s="17">
        <v>0</v>
      </c>
      <c r="I30" s="17">
        <v>4.3236186859841199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4.2754817088846897</v>
      </c>
      <c r="P30" s="17">
        <v>4.2118640749146401</v>
      </c>
      <c r="Q30" s="17">
        <v>6.2495888095318399</v>
      </c>
    </row>
    <row r="31" spans="1:17">
      <c r="A31" s="20" t="s">
        <v>337</v>
      </c>
      <c r="B31" s="16">
        <v>12.303754659223699</v>
      </c>
      <c r="C31" s="17">
        <v>12.3320270126808</v>
      </c>
      <c r="D31" s="17">
        <v>12.5057557699923</v>
      </c>
      <c r="E31" s="17">
        <v>12.3651615514489</v>
      </c>
      <c r="F31" s="17">
        <v>12.384394916600099</v>
      </c>
      <c r="G31" s="17">
        <v>11.697608838000701</v>
      </c>
      <c r="H31" s="17">
        <v>11.848960623181901</v>
      </c>
      <c r="I31" s="17">
        <v>11.752526712865899</v>
      </c>
      <c r="J31" s="17">
        <v>12.530722094538699</v>
      </c>
      <c r="K31" s="17">
        <v>12.3676110259662</v>
      </c>
      <c r="L31" s="17">
        <v>12.310637316505201</v>
      </c>
      <c r="M31" s="17">
        <v>12.029927803408199</v>
      </c>
      <c r="N31" s="17">
        <v>12.339257216922601</v>
      </c>
      <c r="O31" s="17">
        <v>12.1049021286567</v>
      </c>
      <c r="P31" s="17">
        <v>12.083719098881099</v>
      </c>
      <c r="Q31" s="17">
        <v>11.894703226277</v>
      </c>
    </row>
    <row r="32" spans="1:17">
      <c r="A32" s="20" t="s">
        <v>338</v>
      </c>
      <c r="B32" s="16">
        <v>15.7149126493493</v>
      </c>
      <c r="C32" s="17">
        <v>15.7571130051822</v>
      </c>
      <c r="D32" s="17">
        <v>16.091632104817201</v>
      </c>
      <c r="E32" s="17">
        <v>16.110163288077299</v>
      </c>
      <c r="F32" s="17">
        <v>16.049192464151101</v>
      </c>
      <c r="G32" s="17">
        <v>16.526055231983801</v>
      </c>
      <c r="H32" s="17">
        <v>16.607634614774199</v>
      </c>
      <c r="I32" s="17">
        <v>16.663789597898699</v>
      </c>
      <c r="J32" s="17">
        <v>15.4204120648432</v>
      </c>
      <c r="K32" s="17">
        <v>15.4894182153588</v>
      </c>
      <c r="L32" s="17">
        <v>15.749081385763599</v>
      </c>
      <c r="M32" s="17">
        <v>15.834137807427799</v>
      </c>
      <c r="N32" s="17">
        <v>15.7386016406997</v>
      </c>
      <c r="O32" s="17">
        <v>16.222207568172099</v>
      </c>
      <c r="P32" s="17">
        <v>16.234145962493901</v>
      </c>
      <c r="Q32" s="17">
        <v>16.2801204236088</v>
      </c>
    </row>
    <row r="33" spans="1:17">
      <c r="A33" s="20" t="s">
        <v>339</v>
      </c>
      <c r="B33" s="16">
        <v>13.8745402009393</v>
      </c>
      <c r="C33" s="17">
        <v>13.647510284837701</v>
      </c>
      <c r="D33" s="17">
        <v>13.9701852261485</v>
      </c>
      <c r="E33" s="17">
        <v>13.809940115715399</v>
      </c>
      <c r="F33" s="17">
        <v>13.8463823708693</v>
      </c>
      <c r="G33" s="17">
        <v>13.326103420506501</v>
      </c>
      <c r="H33" s="17">
        <v>13.3494642455516</v>
      </c>
      <c r="I33" s="17">
        <v>13.3406798896839</v>
      </c>
      <c r="J33" s="17">
        <v>14.0641782642041</v>
      </c>
      <c r="K33" s="17">
        <v>13.9795327091296</v>
      </c>
      <c r="L33" s="17">
        <v>13.7486142636105</v>
      </c>
      <c r="M33" s="17">
        <v>13.662256208503701</v>
      </c>
      <c r="N33" s="17">
        <v>13.6175494957629</v>
      </c>
      <c r="O33" s="17">
        <v>13.607386747204099</v>
      </c>
      <c r="P33" s="17">
        <v>13.727715966793401</v>
      </c>
      <c r="Q33" s="17">
        <v>14.015203589618601</v>
      </c>
    </row>
    <row r="34" spans="1:17">
      <c r="A34" s="20" t="s">
        <v>340</v>
      </c>
      <c r="B34" s="16">
        <v>0</v>
      </c>
      <c r="C34" s="17">
        <v>0</v>
      </c>
      <c r="D34" s="17">
        <v>0</v>
      </c>
      <c r="E34" s="17">
        <v>0</v>
      </c>
      <c r="F34" s="17">
        <v>0</v>
      </c>
      <c r="G34" s="17">
        <v>6.8753942268280799</v>
      </c>
      <c r="H34" s="17">
        <v>0</v>
      </c>
      <c r="I34" s="17">
        <v>5.45441315826963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7.6993033607367103</v>
      </c>
      <c r="P34" s="17">
        <v>7.8942929392648598</v>
      </c>
      <c r="Q34" s="17">
        <v>8.2141457371294209</v>
      </c>
    </row>
    <row r="35" spans="1:17">
      <c r="A35" s="20" t="s">
        <v>341</v>
      </c>
      <c r="B35" s="16">
        <v>14.2924576189164</v>
      </c>
      <c r="C35" s="17">
        <v>13.8436735952004</v>
      </c>
      <c r="D35" s="17">
        <v>14.6653518603131</v>
      </c>
      <c r="E35" s="17">
        <v>14.486665821591799</v>
      </c>
      <c r="F35" s="17">
        <v>14.551578864965499</v>
      </c>
      <c r="G35" s="17">
        <v>14.492723855446</v>
      </c>
      <c r="H35" s="17">
        <v>14.4235206501566</v>
      </c>
      <c r="I35" s="17">
        <v>14.617750966937599</v>
      </c>
      <c r="J35" s="17">
        <v>14.1983010588476</v>
      </c>
      <c r="K35" s="17">
        <v>14.182769724522201</v>
      </c>
      <c r="L35" s="17">
        <v>14.450243673919999</v>
      </c>
      <c r="M35" s="17">
        <v>14.4239511713601</v>
      </c>
      <c r="N35" s="17">
        <v>14.509849229994501</v>
      </c>
      <c r="O35" s="17">
        <v>14.832139683155599</v>
      </c>
      <c r="P35" s="17">
        <v>14.891211845266801</v>
      </c>
      <c r="Q35" s="17">
        <v>14.847537541267</v>
      </c>
    </row>
    <row r="36" spans="1:17">
      <c r="A36" s="20" t="s">
        <v>342</v>
      </c>
      <c r="B36" s="16">
        <v>6.7836839209695299</v>
      </c>
      <c r="C36" s="17">
        <v>8.6449029170271192</v>
      </c>
      <c r="D36" s="17">
        <v>9.0106650154731902</v>
      </c>
      <c r="E36" s="17">
        <v>9.9565064341204899</v>
      </c>
      <c r="F36" s="17">
        <v>9.6090118115068499</v>
      </c>
      <c r="G36" s="17">
        <v>15.626716610475199</v>
      </c>
      <c r="H36" s="17">
        <v>15.505114935188001</v>
      </c>
      <c r="I36" s="17">
        <v>16.307028998830098</v>
      </c>
      <c r="J36" s="17">
        <v>10.0930066437801</v>
      </c>
      <c r="K36" s="17">
        <v>10.918596116036101</v>
      </c>
      <c r="L36" s="17">
        <v>10.593724208862699</v>
      </c>
      <c r="M36" s="17">
        <v>10.432146395163899</v>
      </c>
      <c r="N36" s="17">
        <v>11.3239688299896</v>
      </c>
      <c r="O36" s="17">
        <v>16.288790969301701</v>
      </c>
      <c r="P36" s="17">
        <v>17.054269187675001</v>
      </c>
      <c r="Q36" s="17">
        <v>17.058182567445002</v>
      </c>
    </row>
    <row r="37" spans="1:17">
      <c r="A37" s="20" t="s">
        <v>343</v>
      </c>
      <c r="B37" s="16">
        <v>0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3.84071251002438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7.2188981827529899</v>
      </c>
      <c r="P37" s="17">
        <v>5.2420517271570697</v>
      </c>
      <c r="Q37" s="17">
        <v>6.3202577097555102</v>
      </c>
    </row>
    <row r="38" spans="1:17">
      <c r="A38" s="20" t="s">
        <v>344</v>
      </c>
      <c r="B38" s="16">
        <v>13.9731398015854</v>
      </c>
      <c r="C38" s="17">
        <v>14.042208569489199</v>
      </c>
      <c r="D38" s="17">
        <v>14.6272575490474</v>
      </c>
      <c r="E38" s="17">
        <v>14.578194277484601</v>
      </c>
      <c r="F38" s="17">
        <v>14.584919739799901</v>
      </c>
      <c r="G38" s="17">
        <v>14.6376597243673</v>
      </c>
      <c r="H38" s="17">
        <v>14.7125372685309</v>
      </c>
      <c r="I38" s="17">
        <v>14.6230681707887</v>
      </c>
      <c r="J38" s="17">
        <v>12.5026619127462</v>
      </c>
      <c r="K38" s="17">
        <v>12.324246372827</v>
      </c>
      <c r="L38" s="17">
        <v>12.9170508413407</v>
      </c>
      <c r="M38" s="17">
        <v>12.8939859925657</v>
      </c>
      <c r="N38" s="17">
        <v>13.060754402224701</v>
      </c>
      <c r="O38" s="17">
        <v>12.7785371546661</v>
      </c>
      <c r="P38" s="17">
        <v>12.9978279660721</v>
      </c>
      <c r="Q38" s="17">
        <v>12.392085458150699</v>
      </c>
    </row>
    <row r="39" spans="1:17">
      <c r="A39" s="20" t="s">
        <v>345</v>
      </c>
      <c r="B39" s="16">
        <v>2.9338520084689699</v>
      </c>
      <c r="C39" s="17">
        <v>5.0217714688250004</v>
      </c>
      <c r="D39" s="17">
        <v>4.6139557252653303</v>
      </c>
      <c r="E39" s="17">
        <v>0</v>
      </c>
      <c r="F39" s="17">
        <v>5.0280823608804699</v>
      </c>
      <c r="G39" s="17">
        <v>6.3165752234582904</v>
      </c>
      <c r="H39" s="17">
        <v>6.22527042533918</v>
      </c>
      <c r="I39" s="17">
        <v>7.0983281961052702</v>
      </c>
      <c r="J39" s="17">
        <v>3.8943605475194598</v>
      </c>
      <c r="K39" s="17">
        <v>5.3871707955581396</v>
      </c>
      <c r="L39" s="17">
        <v>4.04207662089655</v>
      </c>
      <c r="M39" s="17">
        <v>4.60646233727166</v>
      </c>
      <c r="N39" s="17">
        <v>4.6177489670834904</v>
      </c>
      <c r="O39" s="17">
        <v>5.2280666025917597</v>
      </c>
      <c r="P39" s="17">
        <v>7.0587500528601197</v>
      </c>
      <c r="Q39" s="17">
        <v>6.6138765394908701</v>
      </c>
    </row>
    <row r="40" spans="1:17">
      <c r="A40" s="20" t="s">
        <v>346</v>
      </c>
      <c r="B40" s="16">
        <v>14.493919861101499</v>
      </c>
      <c r="C40" s="17">
        <v>14.0230979788165</v>
      </c>
      <c r="D40" s="17">
        <v>15.1841226367993</v>
      </c>
      <c r="E40" s="17">
        <v>15.1777270803936</v>
      </c>
      <c r="F40" s="17">
        <v>15.2259570494271</v>
      </c>
      <c r="G40" s="17">
        <v>14.9756181551037</v>
      </c>
      <c r="H40" s="17">
        <v>14.8583576814086</v>
      </c>
      <c r="I40" s="17">
        <v>15.1196902776251</v>
      </c>
      <c r="J40" s="17">
        <v>13.647739702432199</v>
      </c>
      <c r="K40" s="17">
        <v>13.845772183736999</v>
      </c>
      <c r="L40" s="17">
        <v>13.619678840564999</v>
      </c>
      <c r="M40" s="17">
        <v>13.625967262527899</v>
      </c>
      <c r="N40" s="17">
        <v>13.5184969066399</v>
      </c>
      <c r="O40" s="17">
        <v>13.544068388824099</v>
      </c>
      <c r="P40" s="17">
        <v>13.390761983728</v>
      </c>
      <c r="Q40" s="17">
        <v>13.6709135593022</v>
      </c>
    </row>
    <row r="41" spans="1:17">
      <c r="A41" s="20" t="s">
        <v>347</v>
      </c>
      <c r="B41" s="16">
        <v>4.7924749232621497</v>
      </c>
      <c r="C41" s="17">
        <v>6.6768553674442996</v>
      </c>
      <c r="D41" s="17">
        <v>8.5655642968164507</v>
      </c>
      <c r="E41" s="17">
        <v>10.0388074874986</v>
      </c>
      <c r="F41" s="17">
        <v>8.8522303208046402</v>
      </c>
      <c r="G41" s="17">
        <v>10.5116557952874</v>
      </c>
      <c r="H41" s="17">
        <v>10.340449883508899</v>
      </c>
      <c r="I41" s="17">
        <v>10.796960727339799</v>
      </c>
      <c r="J41" s="17">
        <v>7.8083251185387796</v>
      </c>
      <c r="K41" s="17">
        <v>7.5901274742472697</v>
      </c>
      <c r="L41" s="17">
        <v>10.2088249731309</v>
      </c>
      <c r="M41" s="17">
        <v>10.2920548327861</v>
      </c>
      <c r="N41" s="17">
        <v>10.321721120246201</v>
      </c>
      <c r="O41" s="17">
        <v>11.2850417178198</v>
      </c>
      <c r="P41" s="17">
        <v>11.408352938628299</v>
      </c>
      <c r="Q41" s="17">
        <v>11.4069572622747</v>
      </c>
    </row>
    <row r="42" spans="1:17">
      <c r="A42" s="20" t="s">
        <v>348</v>
      </c>
      <c r="B42" s="16">
        <v>7.86273706970149</v>
      </c>
      <c r="C42" s="17">
        <v>7.5464872776386702</v>
      </c>
      <c r="D42" s="17">
        <v>10.3014556675494</v>
      </c>
      <c r="E42" s="17">
        <v>10.3219288794363</v>
      </c>
      <c r="F42" s="17">
        <v>10.57862548668</v>
      </c>
      <c r="G42" s="17">
        <v>9.1088851965173099</v>
      </c>
      <c r="H42" s="17">
        <v>9.5991328478874802</v>
      </c>
      <c r="I42" s="17">
        <v>9.8034644233221808</v>
      </c>
      <c r="J42" s="17">
        <v>10.242066526080199</v>
      </c>
      <c r="K42" s="17">
        <v>9.3640144568786496</v>
      </c>
      <c r="L42" s="17">
        <v>11.1713519926143</v>
      </c>
      <c r="M42" s="17">
        <v>11.2930737579489</v>
      </c>
      <c r="N42" s="17">
        <v>10.755762561066399</v>
      </c>
      <c r="O42" s="17">
        <v>9.9655740067161798</v>
      </c>
      <c r="P42" s="17">
        <v>9.5119213701488796</v>
      </c>
      <c r="Q42" s="17">
        <v>9.3254629469675105</v>
      </c>
    </row>
    <row r="43" spans="1:17">
      <c r="A43" s="20" t="s">
        <v>349</v>
      </c>
      <c r="B43" s="16">
        <v>13.6420321568357</v>
      </c>
      <c r="C43" s="17">
        <v>13.4164197434773</v>
      </c>
      <c r="D43" s="17">
        <v>13.817835087047699</v>
      </c>
      <c r="E43" s="17">
        <v>13.778588480021201</v>
      </c>
      <c r="F43" s="17">
        <v>13.718286640317601</v>
      </c>
      <c r="G43" s="17">
        <v>13.2485638058285</v>
      </c>
      <c r="H43" s="17">
        <v>12.697547182987799</v>
      </c>
      <c r="I43" s="17">
        <v>12.8671581224542</v>
      </c>
      <c r="J43" s="17">
        <v>13.9326793061076</v>
      </c>
      <c r="K43" s="17">
        <v>13.829286334650099</v>
      </c>
      <c r="L43" s="17">
        <v>13.941246239443201</v>
      </c>
      <c r="M43" s="17">
        <v>13.8977593022825</v>
      </c>
      <c r="N43" s="17">
        <v>13.9059377904934</v>
      </c>
      <c r="O43" s="17">
        <v>13.7170779064157</v>
      </c>
      <c r="P43" s="17">
        <v>13.5319915355975</v>
      </c>
      <c r="Q43" s="17">
        <v>13.9671491236939</v>
      </c>
    </row>
    <row r="44" spans="1:17">
      <c r="A44" s="20" t="s">
        <v>350</v>
      </c>
      <c r="B44" s="16">
        <v>8.4118202671574593</v>
      </c>
      <c r="C44" s="17">
        <v>10.489355056202401</v>
      </c>
      <c r="D44" s="17">
        <v>9.9682824198409499</v>
      </c>
      <c r="E44" s="17">
        <v>10.8956946867858</v>
      </c>
      <c r="F44" s="17">
        <v>11.003905897414599</v>
      </c>
      <c r="G44" s="17">
        <v>6.9322184579846597</v>
      </c>
      <c r="H44" s="17">
        <v>9.47896966466298</v>
      </c>
      <c r="I44" s="17">
        <v>0</v>
      </c>
      <c r="J44" s="17">
        <v>11.309286683341099</v>
      </c>
      <c r="K44" s="17">
        <v>11.6975814123708</v>
      </c>
      <c r="L44" s="17">
        <v>11.4862863965214</v>
      </c>
      <c r="M44" s="17">
        <v>11.396627227420399</v>
      </c>
      <c r="N44" s="17">
        <v>12.2248540369509</v>
      </c>
      <c r="O44" s="17">
        <v>8.0182577391458505</v>
      </c>
      <c r="P44" s="17">
        <v>6.7887022155698702</v>
      </c>
      <c r="Q44" s="17">
        <v>8.6851289855946696</v>
      </c>
    </row>
    <row r="45" spans="1:17">
      <c r="A45" s="20" t="s">
        <v>351</v>
      </c>
      <c r="B45" s="16">
        <v>14.993137944966399</v>
      </c>
      <c r="C45" s="17">
        <v>15.039555413050101</v>
      </c>
      <c r="D45" s="17">
        <v>15.3511384078005</v>
      </c>
      <c r="E45" s="17">
        <v>15.4844660009354</v>
      </c>
      <c r="F45" s="17">
        <v>15.4168472666691</v>
      </c>
      <c r="G45" s="17">
        <v>15.360250945069099</v>
      </c>
      <c r="H45" s="17">
        <v>15.0242600777469</v>
      </c>
      <c r="I45" s="17">
        <v>15.2183025724645</v>
      </c>
      <c r="J45" s="17">
        <v>15.471185294782099</v>
      </c>
      <c r="K45" s="17">
        <v>15.3984308443068</v>
      </c>
      <c r="L45" s="17">
        <v>15.6728271353071</v>
      </c>
      <c r="M45" s="17">
        <v>15.722432247545401</v>
      </c>
      <c r="N45" s="17">
        <v>15.825808469515801</v>
      </c>
      <c r="O45" s="17">
        <v>15.6959145145892</v>
      </c>
      <c r="P45" s="17">
        <v>15.621427244003099</v>
      </c>
      <c r="Q45" s="17">
        <v>15.3735416824612</v>
      </c>
    </row>
    <row r="46" spans="1:17">
      <c r="A46" s="20" t="s">
        <v>352</v>
      </c>
      <c r="B46" s="16">
        <v>9.7908090061850999</v>
      </c>
      <c r="C46" s="17">
        <v>9.7361301669987004</v>
      </c>
      <c r="D46" s="17">
        <v>9.25443862007406</v>
      </c>
      <c r="E46" s="17">
        <v>9.5028824311328002</v>
      </c>
      <c r="F46" s="17">
        <v>9.1085611070685495</v>
      </c>
      <c r="G46" s="17">
        <v>7.40361316165456</v>
      </c>
      <c r="H46" s="17">
        <v>7.5965604583719299</v>
      </c>
      <c r="I46" s="17">
        <v>7.7671358466170597</v>
      </c>
      <c r="J46" s="17">
        <v>8.41841798983417</v>
      </c>
      <c r="K46" s="17">
        <v>8.9754180273840092</v>
      </c>
      <c r="L46" s="17">
        <v>7.8008751040392097</v>
      </c>
      <c r="M46" s="17">
        <v>8.0019725400866708</v>
      </c>
      <c r="N46" s="17">
        <v>7.8218468100411203</v>
      </c>
      <c r="O46" s="17">
        <v>8.1554269936425996</v>
      </c>
      <c r="P46" s="17">
        <v>8.7455231665648405</v>
      </c>
      <c r="Q46" s="17">
        <v>8.8439717077027602</v>
      </c>
    </row>
    <row r="47" spans="1:17">
      <c r="A47" s="20" t="s">
        <v>353</v>
      </c>
      <c r="B47" s="16">
        <v>10.350690444243799</v>
      </c>
      <c r="C47" s="17">
        <v>10.1382143424639</v>
      </c>
      <c r="D47" s="17">
        <v>7.1215846620143504</v>
      </c>
      <c r="E47" s="17">
        <v>7.0949626387122597</v>
      </c>
      <c r="F47" s="17">
        <v>7.3046023362211301</v>
      </c>
      <c r="G47" s="17">
        <v>14.5700493746153</v>
      </c>
      <c r="H47" s="17">
        <v>15.300054436566301</v>
      </c>
      <c r="I47" s="17">
        <v>14.9987041881396</v>
      </c>
      <c r="J47" s="17">
        <v>12.2265926480482</v>
      </c>
      <c r="K47" s="17">
        <v>11.4570718816988</v>
      </c>
      <c r="L47" s="17">
        <v>7.2733570727012102</v>
      </c>
      <c r="M47" s="17">
        <v>6.4419917960075201</v>
      </c>
      <c r="N47" s="17">
        <v>7.2942873767729601</v>
      </c>
      <c r="O47" s="17">
        <v>11.5256600720717</v>
      </c>
      <c r="P47" s="17">
        <v>11.3857902602502</v>
      </c>
      <c r="Q47" s="17">
        <v>11.5333181993604</v>
      </c>
    </row>
    <row r="48" spans="1:17">
      <c r="A48" s="20" t="s">
        <v>354</v>
      </c>
      <c r="B48" s="16">
        <v>16.774777242934299</v>
      </c>
      <c r="C48" s="17">
        <v>16.9950463664937</v>
      </c>
      <c r="D48" s="17">
        <v>16.555028404098501</v>
      </c>
      <c r="E48" s="17">
        <v>16.587511493840498</v>
      </c>
      <c r="F48" s="17">
        <v>16.6782756280288</v>
      </c>
      <c r="G48" s="17">
        <v>16.9254044394565</v>
      </c>
      <c r="H48" s="17">
        <v>17.094816467268402</v>
      </c>
      <c r="I48" s="17">
        <v>16.830784610080102</v>
      </c>
      <c r="J48" s="17">
        <v>16.6984430903346</v>
      </c>
      <c r="K48" s="17">
        <v>16.754510758785301</v>
      </c>
      <c r="L48" s="17">
        <v>16.620885111351399</v>
      </c>
      <c r="M48" s="17">
        <v>16.538859373991802</v>
      </c>
      <c r="N48" s="17">
        <v>16.611519511373299</v>
      </c>
      <c r="O48" s="17">
        <v>16.649466848039101</v>
      </c>
      <c r="P48" s="17">
        <v>16.680156160485001</v>
      </c>
      <c r="Q48" s="17">
        <v>16.599274459314199</v>
      </c>
    </row>
    <row r="49" spans="1:17">
      <c r="A49" s="20" t="s">
        <v>355</v>
      </c>
      <c r="B49" s="16">
        <v>0</v>
      </c>
      <c r="C49" s="17">
        <v>0</v>
      </c>
      <c r="D49" s="17">
        <v>0</v>
      </c>
      <c r="E49" s="17">
        <v>0</v>
      </c>
      <c r="F49" s="17">
        <v>0</v>
      </c>
      <c r="G49" s="17">
        <v>7.96755003871698</v>
      </c>
      <c r="H49" s="17">
        <v>8.1449589120816697</v>
      </c>
      <c r="I49" s="17">
        <v>8.4958379688599308</v>
      </c>
      <c r="J49" s="17">
        <v>0</v>
      </c>
      <c r="K49" s="17">
        <v>0</v>
      </c>
      <c r="L49" s="17">
        <v>0</v>
      </c>
      <c r="M49" s="17">
        <v>0</v>
      </c>
      <c r="N49" s="17">
        <v>4.5234663589355204</v>
      </c>
      <c r="O49" s="17">
        <v>6.3711951564699802</v>
      </c>
      <c r="P49" s="17">
        <v>7.4646134322560203</v>
      </c>
      <c r="Q49" s="17">
        <v>8.6367249299679596</v>
      </c>
    </row>
    <row r="50" spans="1:17">
      <c r="A50" s="20" t="s">
        <v>356</v>
      </c>
      <c r="B50" s="16">
        <v>13.0689244995799</v>
      </c>
      <c r="C50" s="17">
        <v>13.368020171651899</v>
      </c>
      <c r="D50" s="17">
        <v>12.9187798932136</v>
      </c>
      <c r="E50" s="17">
        <v>13.3099844488719</v>
      </c>
      <c r="F50" s="17">
        <v>13.1880129106823</v>
      </c>
      <c r="G50" s="17">
        <v>14.755587534491401</v>
      </c>
      <c r="H50" s="17">
        <v>15.0619308763878</v>
      </c>
      <c r="I50" s="17">
        <v>14.9347498299701</v>
      </c>
      <c r="J50" s="17">
        <v>13.319322452518101</v>
      </c>
      <c r="K50" s="17">
        <v>13.557082118010699</v>
      </c>
      <c r="L50" s="17">
        <v>12.9097298703341</v>
      </c>
      <c r="M50" s="17">
        <v>12.6161051734988</v>
      </c>
      <c r="N50" s="17">
        <v>13.376594142079799</v>
      </c>
      <c r="O50" s="17">
        <v>12.5172521481127</v>
      </c>
      <c r="P50" s="17">
        <v>12.6233091342504</v>
      </c>
      <c r="Q50" s="17">
        <v>13.5535997358829</v>
      </c>
    </row>
    <row r="51" spans="1:17">
      <c r="A51" s="20" t="s">
        <v>357</v>
      </c>
      <c r="B51" s="16">
        <v>14.2677240892721</v>
      </c>
      <c r="C51" s="17">
        <v>14.065102000352301</v>
      </c>
      <c r="D51" s="17">
        <v>14.591339949054699</v>
      </c>
      <c r="E51" s="17">
        <v>14.4811698856494</v>
      </c>
      <c r="F51" s="17">
        <v>14.4746005412425</v>
      </c>
      <c r="G51" s="17">
        <v>13.9401477066626</v>
      </c>
      <c r="H51" s="17">
        <v>13.7857361423439</v>
      </c>
      <c r="I51" s="17">
        <v>13.9171773230625</v>
      </c>
      <c r="J51" s="17">
        <v>14.0751829552591</v>
      </c>
      <c r="K51" s="17">
        <v>14.101102956640901</v>
      </c>
      <c r="L51" s="17">
        <v>14.172076077397801</v>
      </c>
      <c r="M51" s="17">
        <v>14.229060025137301</v>
      </c>
      <c r="N51" s="17">
        <v>14.1132096963652</v>
      </c>
      <c r="O51" s="17">
        <v>14.072764121825101</v>
      </c>
      <c r="P51" s="17">
        <v>14.1974300520029</v>
      </c>
      <c r="Q51" s="17">
        <v>14.579471289865801</v>
      </c>
    </row>
    <row r="52" spans="1:17">
      <c r="A52" s="20" t="s">
        <v>358</v>
      </c>
      <c r="B52" s="16">
        <v>4.39203246406161</v>
      </c>
      <c r="C52" s="17">
        <v>3.3895430172755598</v>
      </c>
      <c r="D52" s="17">
        <v>0</v>
      </c>
      <c r="E52" s="17">
        <v>6.1377467203503597</v>
      </c>
      <c r="F52" s="17">
        <v>6.1783221820834502</v>
      </c>
      <c r="G52" s="17">
        <v>8.5387318282047193</v>
      </c>
      <c r="H52" s="17">
        <v>9.2458185580627301</v>
      </c>
      <c r="I52" s="17">
        <v>9.3927512054329902</v>
      </c>
      <c r="J52" s="17">
        <v>5.4181900373210699</v>
      </c>
      <c r="K52" s="17">
        <v>5.3922093788507199</v>
      </c>
      <c r="L52" s="17">
        <v>4.6024963883406897</v>
      </c>
      <c r="M52" s="17">
        <v>5.5815963978430903</v>
      </c>
      <c r="N52" s="17">
        <v>7.5705284869802298</v>
      </c>
      <c r="O52" s="17">
        <v>0</v>
      </c>
      <c r="P52" s="17">
        <v>5.73927599623386</v>
      </c>
      <c r="Q52" s="17">
        <v>8.8841295001921896</v>
      </c>
    </row>
    <row r="53" spans="1:17">
      <c r="A53" s="20" t="s">
        <v>359</v>
      </c>
      <c r="B53" s="16">
        <v>12.3205013992419</v>
      </c>
      <c r="C53" s="17">
        <v>11.8687216775855</v>
      </c>
      <c r="D53" s="17">
        <v>12.794649823243001</v>
      </c>
      <c r="E53" s="17">
        <v>12.886465416762899</v>
      </c>
      <c r="F53" s="17">
        <v>12.624586041215901</v>
      </c>
      <c r="G53" s="17">
        <v>13.720104900136599</v>
      </c>
      <c r="H53" s="17">
        <v>13.5014064651269</v>
      </c>
      <c r="I53" s="17">
        <v>13.722790909866299</v>
      </c>
      <c r="J53" s="17">
        <v>12.699919513295001</v>
      </c>
      <c r="K53" s="17">
        <v>12.532125183969701</v>
      </c>
      <c r="L53" s="17">
        <v>13.787706148041201</v>
      </c>
      <c r="M53" s="17">
        <v>13.870794038111899</v>
      </c>
      <c r="N53" s="17">
        <v>13.846137346252901</v>
      </c>
      <c r="O53" s="17">
        <v>14.5730552931988</v>
      </c>
      <c r="P53" s="17">
        <v>14.2920709964315</v>
      </c>
      <c r="Q53" s="17">
        <v>14.023820342927401</v>
      </c>
    </row>
    <row r="54" spans="1:17">
      <c r="A54" s="20" t="s">
        <v>360</v>
      </c>
      <c r="B54" s="16">
        <v>15.0071316498718</v>
      </c>
      <c r="C54" s="17">
        <v>14.775106265306301</v>
      </c>
      <c r="D54" s="17">
        <v>14.6034629372694</v>
      </c>
      <c r="E54" s="17">
        <v>14.7296504443741</v>
      </c>
      <c r="F54" s="17">
        <v>14.6751702538714</v>
      </c>
      <c r="G54" s="17">
        <v>13.294867317964099</v>
      </c>
      <c r="H54" s="17">
        <v>13.163928238557199</v>
      </c>
      <c r="I54" s="17">
        <v>13.518750760095999</v>
      </c>
      <c r="J54" s="17">
        <v>14.7665677054604</v>
      </c>
      <c r="K54" s="17">
        <v>14.8153681631852</v>
      </c>
      <c r="L54" s="17">
        <v>14.5184789704773</v>
      </c>
      <c r="M54" s="17">
        <v>14.436778201349</v>
      </c>
      <c r="N54" s="17">
        <v>14.485835278989001</v>
      </c>
      <c r="O54" s="17">
        <v>13.9110925069477</v>
      </c>
      <c r="P54" s="17">
        <v>13.684654703412701</v>
      </c>
      <c r="Q54" s="17">
        <v>14.270143230796601</v>
      </c>
    </row>
    <row r="55" spans="1:17">
      <c r="A55" s="20" t="s">
        <v>361</v>
      </c>
      <c r="B55" s="16">
        <v>12.2456779192469</v>
      </c>
      <c r="C55" s="17">
        <v>12.5893907755597</v>
      </c>
      <c r="D55" s="17">
        <v>11.322977107767199</v>
      </c>
      <c r="E55" s="17">
        <v>11.5498353479814</v>
      </c>
      <c r="F55" s="17">
        <v>11.6859909697337</v>
      </c>
      <c r="G55" s="17">
        <v>12.8223557279634</v>
      </c>
      <c r="H55" s="17">
        <v>12.7096301291964</v>
      </c>
      <c r="I55" s="17">
        <v>12.9010796404412</v>
      </c>
      <c r="J55" s="17">
        <v>13.372667742865</v>
      </c>
      <c r="K55" s="17">
        <v>13.3073061669594</v>
      </c>
      <c r="L55" s="17">
        <v>12.283850451772199</v>
      </c>
      <c r="M55" s="17">
        <v>12.308706383569101</v>
      </c>
      <c r="N55" s="17">
        <v>12.623650422732499</v>
      </c>
      <c r="O55" s="17">
        <v>13.918382026056699</v>
      </c>
      <c r="P55" s="17">
        <v>13.541856469934199</v>
      </c>
      <c r="Q55" s="17">
        <v>14.513115835349099</v>
      </c>
    </row>
    <row r="56" spans="1:17">
      <c r="A56" s="20" t="s">
        <v>362</v>
      </c>
      <c r="B56" s="16">
        <v>0</v>
      </c>
      <c r="C56" s="17">
        <v>0</v>
      </c>
      <c r="D56" s="17">
        <v>0</v>
      </c>
      <c r="E56" s="17">
        <v>0</v>
      </c>
      <c r="F56" s="17">
        <v>0</v>
      </c>
      <c r="G56" s="17">
        <v>10.355697896524999</v>
      </c>
      <c r="H56" s="17">
        <v>9.4726458220395298</v>
      </c>
      <c r="I56" s="17">
        <v>10.4986320613702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9.1557226514824794</v>
      </c>
      <c r="P56" s="17">
        <v>9.4193421450280699</v>
      </c>
      <c r="Q56" s="17">
        <v>10.319094729012599</v>
      </c>
    </row>
    <row r="57" spans="1:17">
      <c r="A57" s="20" t="s">
        <v>363</v>
      </c>
      <c r="B57" s="16">
        <v>16.1068140190294</v>
      </c>
      <c r="C57" s="17">
        <v>16.071398553726102</v>
      </c>
      <c r="D57" s="17">
        <v>16.152693638962798</v>
      </c>
      <c r="E57" s="17">
        <v>16.162165105313399</v>
      </c>
      <c r="F57" s="17">
        <v>16.2315149017445</v>
      </c>
      <c r="G57" s="17">
        <v>14.9853333498402</v>
      </c>
      <c r="H57" s="17">
        <v>14.7148487141268</v>
      </c>
      <c r="I57" s="17">
        <v>14.8554510835689</v>
      </c>
      <c r="J57" s="17">
        <v>16.1220679713464</v>
      </c>
      <c r="K57" s="17">
        <v>16.183977551715</v>
      </c>
      <c r="L57" s="17">
        <v>16.014312908465001</v>
      </c>
      <c r="M57" s="17">
        <v>16.022539411764502</v>
      </c>
      <c r="N57" s="17">
        <v>15.886249348030301</v>
      </c>
      <c r="O57" s="17">
        <v>15.8459563929119</v>
      </c>
      <c r="P57" s="17">
        <v>15.694897932153401</v>
      </c>
      <c r="Q57" s="17">
        <v>16.006533556186699</v>
      </c>
    </row>
    <row r="58" spans="1:17">
      <c r="A58" s="20" t="s">
        <v>364</v>
      </c>
      <c r="B58" s="16">
        <v>18.429314178207299</v>
      </c>
      <c r="C58" s="17">
        <v>18.308772207718299</v>
      </c>
      <c r="D58" s="17">
        <v>17.996864458660301</v>
      </c>
      <c r="E58" s="17">
        <v>18.062980768838099</v>
      </c>
      <c r="F58" s="17">
        <v>18.088161484453099</v>
      </c>
      <c r="G58" s="17">
        <v>18.6731221173509</v>
      </c>
      <c r="H58" s="17">
        <v>18.7091681878962</v>
      </c>
      <c r="I58" s="17">
        <v>18.507445039936599</v>
      </c>
      <c r="J58" s="17">
        <v>18.321705036545001</v>
      </c>
      <c r="K58" s="17">
        <v>18.276880888410101</v>
      </c>
      <c r="L58" s="17">
        <v>17.9595724965458</v>
      </c>
      <c r="M58" s="17">
        <v>17.974397862507999</v>
      </c>
      <c r="N58" s="17">
        <v>17.9754186833731</v>
      </c>
      <c r="O58" s="17">
        <v>18.3007699629465</v>
      </c>
      <c r="P58" s="17">
        <v>18.320224474292399</v>
      </c>
      <c r="Q58" s="17">
        <v>18.386317263066999</v>
      </c>
    </row>
    <row r="59" spans="1:17">
      <c r="A59" s="20" t="s">
        <v>365</v>
      </c>
      <c r="B59" s="16">
        <v>9.2742270896044499</v>
      </c>
      <c r="C59" s="17">
        <v>9.8515540133181592</v>
      </c>
      <c r="D59" s="17">
        <v>9.9784404335367505</v>
      </c>
      <c r="E59" s="17">
        <v>10.5435022421353</v>
      </c>
      <c r="F59" s="17">
        <v>10.5245458070639</v>
      </c>
      <c r="G59" s="17">
        <v>12.2079879103016</v>
      </c>
      <c r="H59" s="17">
        <v>12.555834019029801</v>
      </c>
      <c r="I59" s="17">
        <v>12.492602808895899</v>
      </c>
      <c r="J59" s="17">
        <v>8.10689803712466</v>
      </c>
      <c r="K59" s="17">
        <v>9.45561469771107</v>
      </c>
      <c r="L59" s="17">
        <v>10.1676044433315</v>
      </c>
      <c r="M59" s="17">
        <v>10.1959864798993</v>
      </c>
      <c r="N59" s="17">
        <v>9.2828424134162493</v>
      </c>
      <c r="O59" s="17">
        <v>10.736414398674899</v>
      </c>
      <c r="P59" s="17">
        <v>10.946364790125299</v>
      </c>
      <c r="Q59" s="17">
        <v>11.5991435362562</v>
      </c>
    </row>
    <row r="60" spans="1:17">
      <c r="A60" s="20" t="s">
        <v>366</v>
      </c>
      <c r="B60" s="16">
        <v>8.2470291332806909</v>
      </c>
      <c r="C60" s="17">
        <v>6.7240219953399398</v>
      </c>
      <c r="D60" s="17">
        <v>8.0299438152904106</v>
      </c>
      <c r="E60" s="17">
        <v>7.9074034095556804</v>
      </c>
      <c r="F60" s="17">
        <v>8.3369486888621207</v>
      </c>
      <c r="G60" s="17">
        <v>9.2273122239682799</v>
      </c>
      <c r="H60" s="17">
        <v>9.2847456404815905</v>
      </c>
      <c r="I60" s="17">
        <v>9.4475456221462899</v>
      </c>
      <c r="J60" s="17">
        <v>8.6132370459981509</v>
      </c>
      <c r="K60" s="17">
        <v>8.6666645466199892</v>
      </c>
      <c r="L60" s="17">
        <v>8.6713590111252401</v>
      </c>
      <c r="M60" s="17">
        <v>9.0077238085136901</v>
      </c>
      <c r="N60" s="17">
        <v>9.0991724660048394</v>
      </c>
      <c r="O60" s="17">
        <v>10.1144610386699</v>
      </c>
      <c r="P60" s="17">
        <v>10.233453247744601</v>
      </c>
      <c r="Q60" s="17">
        <v>9.4367197767578705</v>
      </c>
    </row>
    <row r="61" spans="1:17">
      <c r="A61" s="20" t="s">
        <v>367</v>
      </c>
      <c r="B61" s="16">
        <v>0</v>
      </c>
      <c r="C61" s="17">
        <v>3.9965953677744399</v>
      </c>
      <c r="D61" s="17">
        <v>5.2556288591945401</v>
      </c>
      <c r="E61" s="17">
        <v>4.2674704230446503</v>
      </c>
      <c r="F61" s="17">
        <v>4.30651409319207</v>
      </c>
      <c r="G61" s="17">
        <v>10.069057964485401</v>
      </c>
      <c r="H61" s="17">
        <v>9.6115029168477495</v>
      </c>
      <c r="I61" s="17">
        <v>9.8957939440712792</v>
      </c>
      <c r="J61" s="17">
        <v>0</v>
      </c>
      <c r="K61" s="17">
        <v>0</v>
      </c>
      <c r="L61" s="17">
        <v>5.2389683815060701</v>
      </c>
      <c r="M61" s="17">
        <v>4.2854929410113698</v>
      </c>
      <c r="N61" s="17">
        <v>6.2405245951617001</v>
      </c>
      <c r="O61" s="17">
        <v>9.3273467941145398</v>
      </c>
      <c r="P61" s="17">
        <v>10.5885786332162</v>
      </c>
      <c r="Q61" s="17">
        <v>8.8507214283256204</v>
      </c>
    </row>
    <row r="62" spans="1:17">
      <c r="A62" s="20" t="s">
        <v>368</v>
      </c>
      <c r="B62" s="16">
        <v>6.77001768557456</v>
      </c>
      <c r="C62" s="17">
        <v>7.2201926497440301</v>
      </c>
      <c r="D62" s="17">
        <v>9.498569436855</v>
      </c>
      <c r="E62" s="17">
        <v>9.1574126126960103</v>
      </c>
      <c r="F62" s="17">
        <v>8.3024921018720708</v>
      </c>
      <c r="G62" s="17">
        <v>5.9751522319832597</v>
      </c>
      <c r="H62" s="17">
        <v>5.2257737632884798</v>
      </c>
      <c r="I62" s="17">
        <v>6.7862746503180702</v>
      </c>
      <c r="J62" s="17">
        <v>6.2532345328808203</v>
      </c>
      <c r="K62" s="17">
        <v>5.2461110390102297</v>
      </c>
      <c r="L62" s="17">
        <v>7.1392359963939098</v>
      </c>
      <c r="M62" s="17">
        <v>7.5246309800633604</v>
      </c>
      <c r="N62" s="17">
        <v>7.29673937941664</v>
      </c>
      <c r="O62" s="17">
        <v>7.6365906782025901</v>
      </c>
      <c r="P62" s="17">
        <v>8.0530284277907196</v>
      </c>
      <c r="Q62" s="17">
        <v>7.5689124693865404</v>
      </c>
    </row>
    <row r="63" spans="1:17">
      <c r="A63" s="20" t="s">
        <v>369</v>
      </c>
      <c r="B63" s="16">
        <v>9.22611348422266</v>
      </c>
      <c r="C63" s="17">
        <v>8.9482241582184407</v>
      </c>
      <c r="D63" s="17">
        <v>7.9433491230110302</v>
      </c>
      <c r="E63" s="17">
        <v>7.5035940761764204</v>
      </c>
      <c r="F63" s="17">
        <v>8.9547218783412408</v>
      </c>
      <c r="G63" s="17">
        <v>9.9927780254793905</v>
      </c>
      <c r="H63" s="17">
        <v>8.0424718404728495</v>
      </c>
      <c r="I63" s="17">
        <v>9.6431648236280303</v>
      </c>
      <c r="J63" s="17">
        <v>10.7633917464051</v>
      </c>
      <c r="K63" s="17">
        <v>8.8265969301837899</v>
      </c>
      <c r="L63" s="17">
        <v>7.2517903190267203</v>
      </c>
      <c r="M63" s="17">
        <v>6.9414485756053601</v>
      </c>
      <c r="N63" s="17">
        <v>8.7521352424884995</v>
      </c>
      <c r="O63" s="17">
        <v>9.83733749042859</v>
      </c>
      <c r="P63" s="17">
        <v>10.0179159693397</v>
      </c>
      <c r="Q63" s="17">
        <v>8.8703530600766101</v>
      </c>
    </row>
    <row r="64" spans="1:17">
      <c r="A64" s="20" t="s">
        <v>370</v>
      </c>
      <c r="B64" s="16">
        <v>12.883128712340101</v>
      </c>
      <c r="C64" s="17">
        <v>12.825408419599601</v>
      </c>
      <c r="D64" s="17">
        <v>13.935663459729099</v>
      </c>
      <c r="E64" s="17">
        <v>13.6808504738816</v>
      </c>
      <c r="F64" s="17">
        <v>13.8324640970521</v>
      </c>
      <c r="G64" s="17">
        <v>13.981864679909901</v>
      </c>
      <c r="H64" s="17">
        <v>13.811802205159101</v>
      </c>
      <c r="I64" s="17">
        <v>13.834287610567999</v>
      </c>
      <c r="J64" s="17">
        <v>12.837031468405399</v>
      </c>
      <c r="K64" s="17">
        <v>12.7529492353334</v>
      </c>
      <c r="L64" s="17">
        <v>13.493279701654799</v>
      </c>
      <c r="M64" s="17">
        <v>13.4134585993289</v>
      </c>
      <c r="N64" s="17">
        <v>13.580605633384399</v>
      </c>
      <c r="O64" s="17">
        <v>13.7825531182876</v>
      </c>
      <c r="P64" s="17">
        <v>13.73779242556</v>
      </c>
      <c r="Q64" s="17">
        <v>13.796509598218099</v>
      </c>
    </row>
    <row r="65" spans="1:17">
      <c r="A65" s="20" t="s">
        <v>371</v>
      </c>
      <c r="B65" s="16">
        <v>4.0428105936177303</v>
      </c>
      <c r="C65" s="17">
        <v>6.2171935888562198</v>
      </c>
      <c r="D65" s="17">
        <v>5.5430528154722101</v>
      </c>
      <c r="E65" s="17">
        <v>7.0806182942826803</v>
      </c>
      <c r="F65" s="17">
        <v>4.8404017783702802</v>
      </c>
      <c r="G65" s="17">
        <v>4.0835139242560397</v>
      </c>
      <c r="H65" s="17">
        <v>5.0128232806556303</v>
      </c>
      <c r="I65" s="17">
        <v>5.9694078675612596</v>
      </c>
      <c r="J65" s="17">
        <v>5.3721212260664002</v>
      </c>
      <c r="K65" s="17">
        <v>6.4641881601954996</v>
      </c>
      <c r="L65" s="17">
        <v>7.4290584806287603</v>
      </c>
      <c r="M65" s="17">
        <v>6.6558433321816102</v>
      </c>
      <c r="N65" s="17">
        <v>5.2326887850701302</v>
      </c>
      <c r="O65" s="17">
        <v>5.44359497568988</v>
      </c>
      <c r="P65" s="17">
        <v>7.11884648502022</v>
      </c>
      <c r="Q65" s="17">
        <v>5.4743861245761298</v>
      </c>
    </row>
    <row r="66" spans="1:17">
      <c r="A66" s="20" t="s">
        <v>372</v>
      </c>
      <c r="B66" s="16">
        <v>6.41500389096554</v>
      </c>
      <c r="C66" s="17">
        <v>6.3391594766938102</v>
      </c>
      <c r="D66" s="17">
        <v>0</v>
      </c>
      <c r="E66" s="17">
        <v>0</v>
      </c>
      <c r="F66" s="17">
        <v>0</v>
      </c>
      <c r="G66" s="17">
        <v>0</v>
      </c>
      <c r="H66" s="17">
        <v>5.8531315623866602</v>
      </c>
      <c r="I66" s="17">
        <v>7.0105981866300304</v>
      </c>
      <c r="J66" s="17">
        <v>0</v>
      </c>
      <c r="K66" s="17">
        <v>4.8980620053773096</v>
      </c>
      <c r="L66" s="17">
        <v>5.0766565069794396</v>
      </c>
      <c r="M66" s="17">
        <v>0</v>
      </c>
      <c r="N66" s="17">
        <v>5.0971021660712497</v>
      </c>
      <c r="O66" s="17">
        <v>4.9946308713516396</v>
      </c>
      <c r="P66" s="17">
        <v>4.9296224431490403</v>
      </c>
      <c r="Q66" s="17">
        <v>5.0251604349730696</v>
      </c>
    </row>
    <row r="67" spans="1:17">
      <c r="A67" s="20" t="s">
        <v>373</v>
      </c>
      <c r="B67" s="16">
        <v>14.7722337532213</v>
      </c>
      <c r="C67" s="17">
        <v>14.7981981777277</v>
      </c>
      <c r="D67" s="17">
        <v>15.2172585561758</v>
      </c>
      <c r="E67" s="17">
        <v>14.9279584432033</v>
      </c>
      <c r="F67" s="17">
        <v>14.962043737990699</v>
      </c>
      <c r="G67" s="17">
        <v>14.915336263844001</v>
      </c>
      <c r="H67" s="17">
        <v>14.780352779380101</v>
      </c>
      <c r="I67" s="17">
        <v>14.9580369183525</v>
      </c>
      <c r="J67" s="17">
        <v>14.614007135387499</v>
      </c>
      <c r="K67" s="17">
        <v>14.5597679675812</v>
      </c>
      <c r="L67" s="17">
        <v>15.012149681230699</v>
      </c>
      <c r="M67" s="17">
        <v>14.9507509605472</v>
      </c>
      <c r="N67" s="17">
        <v>15.127865024026899</v>
      </c>
      <c r="O67" s="17">
        <v>15.251318083776599</v>
      </c>
      <c r="P67" s="17">
        <v>15.256364636350099</v>
      </c>
      <c r="Q67" s="17">
        <v>15.273746199408</v>
      </c>
    </row>
    <row r="68" spans="1:17">
      <c r="A68" s="20" t="s">
        <v>374</v>
      </c>
      <c r="B68" s="16">
        <v>18.5587419658066</v>
      </c>
      <c r="C68" s="17">
        <v>18.493851581746402</v>
      </c>
      <c r="D68" s="17">
        <v>18.532799226641099</v>
      </c>
      <c r="E68" s="17">
        <v>18.517704708250399</v>
      </c>
      <c r="F68" s="17">
        <v>18.493934306465199</v>
      </c>
      <c r="G68" s="17">
        <v>18.494096479034098</v>
      </c>
      <c r="H68" s="17">
        <v>18.549825756529401</v>
      </c>
      <c r="I68" s="17">
        <v>18.564801496083501</v>
      </c>
      <c r="J68" s="17">
        <v>18.4166031940543</v>
      </c>
      <c r="K68" s="17">
        <v>18.401674991257401</v>
      </c>
      <c r="L68" s="17">
        <v>18.190050594291598</v>
      </c>
      <c r="M68" s="17">
        <v>18.272335665710099</v>
      </c>
      <c r="N68" s="17">
        <v>18.143793215055599</v>
      </c>
      <c r="O68" s="17">
        <v>18.539451468525002</v>
      </c>
      <c r="P68" s="17">
        <v>18.483340800096101</v>
      </c>
      <c r="Q68" s="17">
        <v>18.828217247902799</v>
      </c>
    </row>
    <row r="69" spans="1:17">
      <c r="A69" s="20" t="s">
        <v>375</v>
      </c>
      <c r="B69" s="16">
        <v>12.5411017006944</v>
      </c>
      <c r="C69" s="17">
        <v>11.972170113515601</v>
      </c>
      <c r="D69" s="17">
        <v>12.101818257977399</v>
      </c>
      <c r="E69" s="17">
        <v>12.306688702369801</v>
      </c>
      <c r="F69" s="17">
        <v>12.300535968575501</v>
      </c>
      <c r="G69" s="17">
        <v>13.5320605653624</v>
      </c>
      <c r="H69" s="17">
        <v>13.884625160056901</v>
      </c>
      <c r="I69" s="17">
        <v>13.790828521702</v>
      </c>
      <c r="J69" s="17">
        <v>11.848357037282</v>
      </c>
      <c r="K69" s="17">
        <v>12.0750757875951</v>
      </c>
      <c r="L69" s="17">
        <v>12.415288491590401</v>
      </c>
      <c r="M69" s="17">
        <v>12.015415390776001</v>
      </c>
      <c r="N69" s="17">
        <v>12.072612630908701</v>
      </c>
      <c r="O69" s="17">
        <v>12.7500048265024</v>
      </c>
      <c r="P69" s="17">
        <v>12.574953204992299</v>
      </c>
      <c r="Q69" s="17">
        <v>12.5645539814765</v>
      </c>
    </row>
    <row r="70" spans="1:17">
      <c r="A70" s="20" t="s">
        <v>376</v>
      </c>
      <c r="B70" s="16">
        <v>15.4832725587271</v>
      </c>
      <c r="C70" s="17">
        <v>15.2493465173039</v>
      </c>
      <c r="D70" s="17">
        <v>15.276527179088699</v>
      </c>
      <c r="E70" s="17">
        <v>15.319820565232501</v>
      </c>
      <c r="F70" s="17">
        <v>15.2613244319346</v>
      </c>
      <c r="G70" s="17">
        <v>15.0340717531375</v>
      </c>
      <c r="H70" s="17">
        <v>15.0595381717058</v>
      </c>
      <c r="I70" s="17">
        <v>15.0294198861019</v>
      </c>
      <c r="J70" s="17">
        <v>15.366453795408599</v>
      </c>
      <c r="K70" s="17">
        <v>15.2119776513182</v>
      </c>
      <c r="L70" s="17">
        <v>15.120997620939599</v>
      </c>
      <c r="M70" s="17">
        <v>15.0792927045976</v>
      </c>
      <c r="N70" s="17">
        <v>15.073329292356799</v>
      </c>
      <c r="O70" s="17">
        <v>15.118164668494501</v>
      </c>
      <c r="P70" s="17">
        <v>15.0772614678925</v>
      </c>
      <c r="Q70" s="17">
        <v>15.312964030581901</v>
      </c>
    </row>
    <row r="71" spans="1:17">
      <c r="A71" s="20" t="s">
        <v>377</v>
      </c>
      <c r="B71" s="16">
        <v>11.6538049698576</v>
      </c>
      <c r="C71" s="17">
        <v>11.9390598271151</v>
      </c>
      <c r="D71" s="17">
        <v>11.8931704163319</v>
      </c>
      <c r="E71" s="17">
        <v>11.985030309330901</v>
      </c>
      <c r="F71" s="17">
        <v>11.965038384800801</v>
      </c>
      <c r="G71" s="17">
        <v>10.7079751951504</v>
      </c>
      <c r="H71" s="17">
        <v>10.5937736512538</v>
      </c>
      <c r="I71" s="17">
        <v>10.821461242139</v>
      </c>
      <c r="J71" s="17">
        <v>12.289079654621601</v>
      </c>
      <c r="K71" s="17">
        <v>12.175208364152599</v>
      </c>
      <c r="L71" s="17">
        <v>12.058932255087999</v>
      </c>
      <c r="M71" s="17">
        <v>12.027014828334799</v>
      </c>
      <c r="N71" s="17">
        <v>12.172965987947199</v>
      </c>
      <c r="O71" s="17">
        <v>11.083151516023801</v>
      </c>
      <c r="P71" s="17">
        <v>11.295400254248101</v>
      </c>
      <c r="Q71" s="17">
        <v>11.0190645931677</v>
      </c>
    </row>
    <row r="72" spans="1:17">
      <c r="A72" s="20" t="s">
        <v>378</v>
      </c>
      <c r="B72" s="16">
        <v>10.536415116169101</v>
      </c>
      <c r="C72" s="17">
        <v>10.698731214829699</v>
      </c>
      <c r="D72" s="17">
        <v>11.5540163011476</v>
      </c>
      <c r="E72" s="17">
        <v>11.5838795047675</v>
      </c>
      <c r="F72" s="17">
        <v>11.727167214451701</v>
      </c>
      <c r="G72" s="17">
        <v>12.2993373500545</v>
      </c>
      <c r="H72" s="17">
        <v>12.270970471854101</v>
      </c>
      <c r="I72" s="17">
        <v>12.436595936439</v>
      </c>
      <c r="J72" s="17">
        <v>10.094711783133199</v>
      </c>
      <c r="K72" s="17">
        <v>10.1590565461149</v>
      </c>
      <c r="L72" s="17">
        <v>11.3109253458246</v>
      </c>
      <c r="M72" s="17">
        <v>11.3298443163158</v>
      </c>
      <c r="N72" s="17">
        <v>11.2491746090286</v>
      </c>
      <c r="O72" s="17">
        <v>12.183578802136999</v>
      </c>
      <c r="P72" s="17">
        <v>12.234176266002001</v>
      </c>
      <c r="Q72" s="17">
        <v>12.537610013303301</v>
      </c>
    </row>
    <row r="73" spans="1:17">
      <c r="A73" s="20" t="s">
        <v>379</v>
      </c>
      <c r="B73" s="16">
        <v>13.1369949172304</v>
      </c>
      <c r="C73" s="17">
        <v>13.654052095337899</v>
      </c>
      <c r="D73" s="17">
        <v>13.3270644731279</v>
      </c>
      <c r="E73" s="17">
        <v>13.270390916245001</v>
      </c>
      <c r="F73" s="17">
        <v>13.4256987965279</v>
      </c>
      <c r="G73" s="17">
        <v>12.8902155043597</v>
      </c>
      <c r="H73" s="17">
        <v>13.3330984214642</v>
      </c>
      <c r="I73" s="17">
        <v>12.873947860171</v>
      </c>
      <c r="J73" s="17">
        <v>13.0003878526636</v>
      </c>
      <c r="K73" s="17">
        <v>13.0843445214502</v>
      </c>
      <c r="L73" s="17">
        <v>13.1312477320306</v>
      </c>
      <c r="M73" s="17">
        <v>13.058829283343901</v>
      </c>
      <c r="N73" s="17">
        <v>13.1894598592799</v>
      </c>
      <c r="O73" s="17">
        <v>12.8522382816028</v>
      </c>
      <c r="P73" s="17">
        <v>12.811161266653301</v>
      </c>
      <c r="Q73" s="17">
        <v>13.1009712830505</v>
      </c>
    </row>
    <row r="74" spans="1:17">
      <c r="A74" s="20" t="s">
        <v>380</v>
      </c>
      <c r="B74" s="16">
        <v>9.8708913130779301</v>
      </c>
      <c r="C74" s="17">
        <v>9.2644146629165292</v>
      </c>
      <c r="D74" s="17">
        <v>10.833301142841201</v>
      </c>
      <c r="E74" s="17">
        <v>10.965113428327401</v>
      </c>
      <c r="F74" s="17">
        <v>10.743350764235</v>
      </c>
      <c r="G74" s="17">
        <v>10.120390610561699</v>
      </c>
      <c r="H74" s="17">
        <v>10.2294271438805</v>
      </c>
      <c r="I74" s="17">
        <v>10.1638545329086</v>
      </c>
      <c r="J74" s="17">
        <v>10.090635700428299</v>
      </c>
      <c r="K74" s="17">
        <v>9.2071653517975207</v>
      </c>
      <c r="L74" s="17">
        <v>10.9748140059218</v>
      </c>
      <c r="M74" s="17">
        <v>10.4438624009296</v>
      </c>
      <c r="N74" s="17">
        <v>9.9965753912803894</v>
      </c>
      <c r="O74" s="17">
        <v>9.7656190603616704</v>
      </c>
      <c r="P74" s="17">
        <v>9.9936690482692505</v>
      </c>
      <c r="Q74" s="17">
        <v>10.424549479321101</v>
      </c>
    </row>
    <row r="75" spans="1:17">
      <c r="A75" s="20" t="s">
        <v>381</v>
      </c>
      <c r="B75" s="16">
        <v>9.3495578158842605</v>
      </c>
      <c r="C75" s="17">
        <v>9.7953873171265808</v>
      </c>
      <c r="D75" s="17">
        <v>10.202200981935899</v>
      </c>
      <c r="E75" s="17">
        <v>10.1810272710029</v>
      </c>
      <c r="F75" s="17">
        <v>10.2108824476216</v>
      </c>
      <c r="G75" s="17">
        <v>10.956027387811201</v>
      </c>
      <c r="H75" s="17">
        <v>11.250616426249699</v>
      </c>
      <c r="I75" s="17">
        <v>11.0148553632754</v>
      </c>
      <c r="J75" s="17">
        <v>9.2572395939887802</v>
      </c>
      <c r="K75" s="17">
        <v>9.6451119306995192</v>
      </c>
      <c r="L75" s="17">
        <v>9.7247297410700497</v>
      </c>
      <c r="M75" s="17">
        <v>9.8094810540605195</v>
      </c>
      <c r="N75" s="17">
        <v>10.045499928006199</v>
      </c>
      <c r="O75" s="17">
        <v>10.094932659821101</v>
      </c>
      <c r="P75" s="17">
        <v>10.1366660801558</v>
      </c>
      <c r="Q75" s="17">
        <v>10.0804672208093</v>
      </c>
    </row>
    <row r="76" spans="1:17">
      <c r="A76" s="20" t="s">
        <v>382</v>
      </c>
      <c r="B76" s="16">
        <v>13.809112440931001</v>
      </c>
      <c r="C76" s="17">
        <v>13.656004677053399</v>
      </c>
      <c r="D76" s="17">
        <v>14.206527026213999</v>
      </c>
      <c r="E76" s="17">
        <v>14.332116883323099</v>
      </c>
      <c r="F76" s="17">
        <v>14.2878793339405</v>
      </c>
      <c r="G76" s="17">
        <v>13.9939478521912</v>
      </c>
      <c r="H76" s="17">
        <v>14.1392897470155</v>
      </c>
      <c r="I76" s="17">
        <v>14.2018708112314</v>
      </c>
      <c r="J76" s="17">
        <v>14.0489237648216</v>
      </c>
      <c r="K76" s="17">
        <v>13.977103170755999</v>
      </c>
      <c r="L76" s="17">
        <v>14.196566243491599</v>
      </c>
      <c r="M76" s="17">
        <v>14.0869925816723</v>
      </c>
      <c r="N76" s="17">
        <v>14.149840670674299</v>
      </c>
      <c r="O76" s="17">
        <v>14.181574494066099</v>
      </c>
      <c r="P76" s="17">
        <v>14.1498947397761</v>
      </c>
      <c r="Q76" s="17">
        <v>14.3358515720508</v>
      </c>
    </row>
    <row r="77" spans="1:17">
      <c r="A77" s="20" t="s">
        <v>383</v>
      </c>
      <c r="B77" s="16">
        <v>14.982779658351699</v>
      </c>
      <c r="C77" s="17">
        <v>15.0248650624387</v>
      </c>
      <c r="D77" s="17">
        <v>15.110947879414301</v>
      </c>
      <c r="E77" s="17">
        <v>14.885369837676301</v>
      </c>
      <c r="F77" s="17">
        <v>14.831357537775499</v>
      </c>
      <c r="G77" s="17">
        <v>14.873492637586599</v>
      </c>
      <c r="H77" s="17">
        <v>14.6905393662057</v>
      </c>
      <c r="I77" s="17">
        <v>14.698192336673699</v>
      </c>
      <c r="J77" s="17">
        <v>14.785918365818899</v>
      </c>
      <c r="K77" s="17">
        <v>14.7114302288439</v>
      </c>
      <c r="L77" s="17">
        <v>14.8003187168443</v>
      </c>
      <c r="M77" s="17">
        <v>14.970930730249201</v>
      </c>
      <c r="N77" s="17">
        <v>14.805857831754301</v>
      </c>
      <c r="O77" s="17">
        <v>14.8653551720626</v>
      </c>
      <c r="P77" s="17">
        <v>14.9122578036846</v>
      </c>
      <c r="Q77" s="17">
        <v>14.8850908140508</v>
      </c>
    </row>
    <row r="78" spans="1:17">
      <c r="A78" s="20" t="s">
        <v>384</v>
      </c>
      <c r="B78" s="16">
        <v>8.1842204491108195</v>
      </c>
      <c r="C78" s="17">
        <v>8.9533939287379507</v>
      </c>
      <c r="D78" s="17">
        <v>7.6866415354262401</v>
      </c>
      <c r="E78" s="17">
        <v>7.0785563372359004</v>
      </c>
      <c r="F78" s="17">
        <v>8.1142106890323404</v>
      </c>
      <c r="G78" s="17">
        <v>8.2273671652473208</v>
      </c>
      <c r="H78" s="17">
        <v>8.6831137497317794</v>
      </c>
      <c r="I78" s="17">
        <v>8.8541311517213401</v>
      </c>
      <c r="J78" s="17">
        <v>8.5086738357528091</v>
      </c>
      <c r="K78" s="17">
        <v>6.90522313392818</v>
      </c>
      <c r="L78" s="17">
        <v>8.8879518009506899</v>
      </c>
      <c r="M78" s="17">
        <v>8.67534170017821</v>
      </c>
      <c r="N78" s="17">
        <v>8.6870808505730803</v>
      </c>
      <c r="O78" s="17">
        <v>7.5854366185869502</v>
      </c>
      <c r="P78" s="17">
        <v>5.9493186942500698</v>
      </c>
      <c r="Q78" s="17">
        <v>8.0299805978487893</v>
      </c>
    </row>
    <row r="79" spans="1:17">
      <c r="A79" s="20" t="s">
        <v>385</v>
      </c>
      <c r="B79" s="16">
        <v>13.779729983014199</v>
      </c>
      <c r="C79" s="17">
        <v>13.5708005319305</v>
      </c>
      <c r="D79" s="17">
        <v>13.477188398998599</v>
      </c>
      <c r="E79" s="17">
        <v>13.617514759330801</v>
      </c>
      <c r="F79" s="17">
        <v>13.552146663133399</v>
      </c>
      <c r="G79" s="17">
        <v>13.300847393398501</v>
      </c>
      <c r="H79" s="17">
        <v>13.0428270218775</v>
      </c>
      <c r="I79" s="17">
        <v>13.3688418523874</v>
      </c>
      <c r="J79" s="17">
        <v>13.980664416036401</v>
      </c>
      <c r="K79" s="17">
        <v>13.916667106947299</v>
      </c>
      <c r="L79" s="17">
        <v>13.8264112679884</v>
      </c>
      <c r="M79" s="17">
        <v>13.766151792357199</v>
      </c>
      <c r="N79" s="17">
        <v>13.7415440712125</v>
      </c>
      <c r="O79" s="17">
        <v>13.658283816522699</v>
      </c>
      <c r="P79" s="17">
        <v>13.488084328354001</v>
      </c>
      <c r="Q79" s="17">
        <v>13.642213770564201</v>
      </c>
    </row>
    <row r="80" spans="1:17">
      <c r="A80" s="20" t="s">
        <v>386</v>
      </c>
      <c r="B80" s="16">
        <v>8.4412625943748498</v>
      </c>
      <c r="C80" s="17">
        <v>8.6227368150877108</v>
      </c>
      <c r="D80" s="17">
        <v>9.1176136521774893</v>
      </c>
      <c r="E80" s="17">
        <v>9.4273296699895894</v>
      </c>
      <c r="F80" s="17">
        <v>9.4981282879094504</v>
      </c>
      <c r="G80" s="17">
        <v>9.7621697138374497</v>
      </c>
      <c r="H80" s="17">
        <v>9.7652718098504891</v>
      </c>
      <c r="I80" s="17">
        <v>10.1748832188105</v>
      </c>
      <c r="J80" s="17">
        <v>7.7861856894110701</v>
      </c>
      <c r="K80" s="17">
        <v>8.6464483070985096</v>
      </c>
      <c r="L80" s="17">
        <v>8.8530988435523099</v>
      </c>
      <c r="M80" s="17">
        <v>9.0319570107554998</v>
      </c>
      <c r="N80" s="17">
        <v>9.4123188329109109</v>
      </c>
      <c r="O80" s="17">
        <v>9.3374576764838508</v>
      </c>
      <c r="P80" s="17">
        <v>9.4145680411584092</v>
      </c>
      <c r="Q80" s="17">
        <v>9.9782178417571394</v>
      </c>
    </row>
    <row r="81" spans="1:17">
      <c r="A81" s="20" t="s">
        <v>387</v>
      </c>
      <c r="B81" s="16">
        <v>14.679378733350999</v>
      </c>
      <c r="C81" s="17">
        <v>14.4788313579116</v>
      </c>
      <c r="D81" s="17">
        <v>15.067308045475199</v>
      </c>
      <c r="E81" s="17">
        <v>15.1095320963642</v>
      </c>
      <c r="F81" s="17">
        <v>15.0190138698892</v>
      </c>
      <c r="G81" s="17">
        <v>15.1328894077397</v>
      </c>
      <c r="H81" s="17">
        <v>15.3131492392088</v>
      </c>
      <c r="I81" s="17">
        <v>15.4218720560492</v>
      </c>
      <c r="J81" s="17">
        <v>13.971931964962501</v>
      </c>
      <c r="K81" s="17">
        <v>14.105623549506101</v>
      </c>
      <c r="L81" s="17">
        <v>14.585073946033701</v>
      </c>
      <c r="M81" s="17">
        <v>14.6116227102751</v>
      </c>
      <c r="N81" s="17">
        <v>14.4601553940928</v>
      </c>
      <c r="O81" s="17">
        <v>15.0672212511575</v>
      </c>
      <c r="P81" s="17">
        <v>15.1045638329044</v>
      </c>
      <c r="Q81" s="17">
        <v>15.1060323970424</v>
      </c>
    </row>
    <row r="82" spans="1:17">
      <c r="A82" s="20" t="s">
        <v>388</v>
      </c>
      <c r="B82" s="16">
        <v>15.3186924142954</v>
      </c>
      <c r="C82" s="17">
        <v>15.050253701617899</v>
      </c>
      <c r="D82" s="17">
        <v>14.9167266119653</v>
      </c>
      <c r="E82" s="17">
        <v>14.868656250827801</v>
      </c>
      <c r="F82" s="17">
        <v>14.889591738523199</v>
      </c>
      <c r="G82" s="17">
        <v>14.059867225706499</v>
      </c>
      <c r="H82" s="17">
        <v>14.035665733715501</v>
      </c>
      <c r="I82" s="17">
        <v>14.0900337927834</v>
      </c>
      <c r="J82" s="17">
        <v>15.6150640431746</v>
      </c>
      <c r="K82" s="17">
        <v>15.555691567005701</v>
      </c>
      <c r="L82" s="17">
        <v>15.0930793310204</v>
      </c>
      <c r="M82" s="17">
        <v>15.086140911201801</v>
      </c>
      <c r="N82" s="17">
        <v>15.094405386502901</v>
      </c>
      <c r="O82" s="17">
        <v>14.753041827100301</v>
      </c>
      <c r="P82" s="17">
        <v>14.759672357466799</v>
      </c>
      <c r="Q82" s="17">
        <v>14.922297300008699</v>
      </c>
    </row>
    <row r="83" spans="1:17">
      <c r="A83" s="20" t="s">
        <v>389</v>
      </c>
      <c r="B83" s="16">
        <v>13.646863891527</v>
      </c>
      <c r="C83" s="17">
        <v>13.570101906522099</v>
      </c>
      <c r="D83" s="17">
        <v>13.8011321968345</v>
      </c>
      <c r="E83" s="17">
        <v>13.8842754552144</v>
      </c>
      <c r="F83" s="17">
        <v>13.7593144252108</v>
      </c>
      <c r="G83" s="17">
        <v>13.6079263978291</v>
      </c>
      <c r="H83" s="17">
        <v>13.638313656557299</v>
      </c>
      <c r="I83" s="17">
        <v>13.7185531568373</v>
      </c>
      <c r="J83" s="17">
        <v>13.767082705864301</v>
      </c>
      <c r="K83" s="17">
        <v>13.702709812366299</v>
      </c>
      <c r="L83" s="17">
        <v>14.227118402098499</v>
      </c>
      <c r="M83" s="17">
        <v>14.1947043052288</v>
      </c>
      <c r="N83" s="17">
        <v>14.216394969816101</v>
      </c>
      <c r="O83" s="17">
        <v>14.127933275445599</v>
      </c>
      <c r="P83" s="17">
        <v>14.024907688762299</v>
      </c>
      <c r="Q83" s="17">
        <v>14.105933567376701</v>
      </c>
    </row>
    <row r="84" spans="1:17">
      <c r="A84" s="20" t="s">
        <v>390</v>
      </c>
      <c r="B84" s="16">
        <v>18.426162115450499</v>
      </c>
      <c r="C84" s="17">
        <v>18.409618222111401</v>
      </c>
      <c r="D84" s="17">
        <v>18.903814195035501</v>
      </c>
      <c r="E84" s="17">
        <v>18.904660928431799</v>
      </c>
      <c r="F84" s="17">
        <v>18.917424360297701</v>
      </c>
      <c r="G84" s="17">
        <v>19.4633026243141</v>
      </c>
      <c r="H84" s="17">
        <v>19.5532602275564</v>
      </c>
      <c r="I84" s="17">
        <v>19.524505929653301</v>
      </c>
      <c r="J84" s="17">
        <v>18.453495320712999</v>
      </c>
      <c r="K84" s="17">
        <v>18.467225715653498</v>
      </c>
      <c r="L84" s="17">
        <v>18.759564819335999</v>
      </c>
      <c r="M84" s="17">
        <v>18.847160464159401</v>
      </c>
      <c r="N84" s="17">
        <v>18.751109193953599</v>
      </c>
      <c r="O84" s="17">
        <v>19.048679808029</v>
      </c>
      <c r="P84" s="17">
        <v>19.107073955310799</v>
      </c>
      <c r="Q84" s="17">
        <v>19.285244146808999</v>
      </c>
    </row>
    <row r="85" spans="1:17">
      <c r="A85" s="20" t="s">
        <v>391</v>
      </c>
      <c r="B85" s="16">
        <v>0</v>
      </c>
      <c r="C85" s="17">
        <v>0</v>
      </c>
      <c r="D85" s="17">
        <v>4.2946951638094797</v>
      </c>
      <c r="E85" s="17">
        <v>0</v>
      </c>
      <c r="F85" s="17">
        <v>4.3083035521725197</v>
      </c>
      <c r="G85" s="17">
        <v>4.1111971639524301</v>
      </c>
      <c r="H85" s="17">
        <v>0</v>
      </c>
      <c r="I85" s="17">
        <v>4.2463340186536103</v>
      </c>
      <c r="J85" s="17">
        <v>0</v>
      </c>
      <c r="K85" s="17">
        <v>0</v>
      </c>
      <c r="L85" s="17">
        <v>0</v>
      </c>
      <c r="M85" s="17">
        <v>5.2498557061095097</v>
      </c>
      <c r="N85" s="17">
        <v>0</v>
      </c>
      <c r="O85" s="17">
        <v>8.2920656368823202</v>
      </c>
      <c r="P85" s="17">
        <v>8.0557991951889196</v>
      </c>
      <c r="Q85" s="17">
        <v>6.9679633601662196</v>
      </c>
    </row>
    <row r="86" spans="1:17">
      <c r="A86" s="20" t="s">
        <v>392</v>
      </c>
      <c r="B86" s="16">
        <v>11.2951649924092</v>
      </c>
      <c r="C86" s="17">
        <v>11.079253784679601</v>
      </c>
      <c r="D86" s="17">
        <v>11.4370270934825</v>
      </c>
      <c r="E86" s="17">
        <v>11.1472920841227</v>
      </c>
      <c r="F86" s="17">
        <v>11.1125105227076</v>
      </c>
      <c r="G86" s="17">
        <v>10.5922032189508</v>
      </c>
      <c r="H86" s="17">
        <v>10.3891975586846</v>
      </c>
      <c r="I86" s="17">
        <v>10.3988499675139</v>
      </c>
      <c r="J86" s="17">
        <v>5.9989271139763103</v>
      </c>
      <c r="K86" s="17">
        <v>6.7004857662278798</v>
      </c>
      <c r="L86" s="17">
        <v>7.36516317772944</v>
      </c>
      <c r="M86" s="17">
        <v>6.16355889333449</v>
      </c>
      <c r="N86" s="17">
        <v>4.6295877452866803</v>
      </c>
      <c r="O86" s="17">
        <v>7.8629534612080398</v>
      </c>
      <c r="P86" s="17">
        <v>7.6523786523358597</v>
      </c>
      <c r="Q86" s="17">
        <v>6.5118298060852497</v>
      </c>
    </row>
    <row r="87" spans="1:17">
      <c r="A87" s="20" t="s">
        <v>393</v>
      </c>
      <c r="B87" s="16">
        <v>12.1555513107332</v>
      </c>
      <c r="C87" s="17">
        <v>10.964418948224299</v>
      </c>
      <c r="D87" s="17">
        <v>13.112625483555901</v>
      </c>
      <c r="E87" s="17">
        <v>13.194921791977</v>
      </c>
      <c r="F87" s="17">
        <v>13.1295329114384</v>
      </c>
      <c r="G87" s="17">
        <v>15.3229890606593</v>
      </c>
      <c r="H87" s="17">
        <v>15.6537151214047</v>
      </c>
      <c r="I87" s="17">
        <v>15.4310574322341</v>
      </c>
      <c r="J87" s="17">
        <v>12.1439742891433</v>
      </c>
      <c r="K87" s="17">
        <v>11.7593526988062</v>
      </c>
      <c r="L87" s="17">
        <v>13.5053514913703</v>
      </c>
      <c r="M87" s="17">
        <v>13.401764341964901</v>
      </c>
      <c r="N87" s="17">
        <v>13.3492161244206</v>
      </c>
      <c r="O87" s="17">
        <v>14.430350458705901</v>
      </c>
      <c r="P87" s="17">
        <v>14.7361936999793</v>
      </c>
      <c r="Q87" s="17">
        <v>15.132179359475099</v>
      </c>
    </row>
    <row r="88" spans="1:17">
      <c r="A88" s="20" t="s">
        <v>394</v>
      </c>
      <c r="B88" s="16">
        <v>14.3309998008116</v>
      </c>
      <c r="C88" s="17">
        <v>13.944147816646501</v>
      </c>
      <c r="D88" s="17">
        <v>14.422480085414801</v>
      </c>
      <c r="E88" s="17">
        <v>14.465376319741299</v>
      </c>
      <c r="F88" s="17">
        <v>14.5409822017065</v>
      </c>
      <c r="G88" s="17">
        <v>14.081951366545001</v>
      </c>
      <c r="H88" s="17">
        <v>14.1672407094461</v>
      </c>
      <c r="I88" s="17">
        <v>14.2969842911802</v>
      </c>
      <c r="J88" s="17">
        <v>14.113438613523</v>
      </c>
      <c r="K88" s="17">
        <v>13.925233046465401</v>
      </c>
      <c r="L88" s="17">
        <v>14.153871908657999</v>
      </c>
      <c r="M88" s="17">
        <v>14.2067727292799</v>
      </c>
      <c r="N88" s="17">
        <v>14.155837835988301</v>
      </c>
      <c r="O88" s="17">
        <v>14.1677235086278</v>
      </c>
      <c r="P88" s="17">
        <v>14.1194730425981</v>
      </c>
      <c r="Q88" s="17">
        <v>14.430397599255899</v>
      </c>
    </row>
    <row r="89" spans="1:17">
      <c r="A89" s="20" t="s">
        <v>395</v>
      </c>
      <c r="B89" s="16">
        <v>12.242263024013299</v>
      </c>
      <c r="C89" s="17">
        <v>12.0404122319053</v>
      </c>
      <c r="D89" s="17">
        <v>11.9254526413081</v>
      </c>
      <c r="E89" s="17">
        <v>11.847797891645699</v>
      </c>
      <c r="F89" s="17">
        <v>11.6064995399864</v>
      </c>
      <c r="G89" s="17">
        <v>13.0993159635835</v>
      </c>
      <c r="H89" s="17">
        <v>13.115692710202699</v>
      </c>
      <c r="I89" s="17">
        <v>12.840197776572699</v>
      </c>
      <c r="J89" s="17">
        <v>12.706260595178</v>
      </c>
      <c r="K89" s="17">
        <v>12.6422165936056</v>
      </c>
      <c r="L89" s="17">
        <v>12.0271324470219</v>
      </c>
      <c r="M89" s="17">
        <v>12.1180927895187</v>
      </c>
      <c r="N89" s="17">
        <v>12.083759732594199</v>
      </c>
      <c r="O89" s="17">
        <v>12.5307187679806</v>
      </c>
      <c r="P89" s="17">
        <v>12.5920676142332</v>
      </c>
      <c r="Q89" s="17">
        <v>12.7712104453901</v>
      </c>
    </row>
    <row r="90" spans="1:17">
      <c r="A90" s="20" t="s">
        <v>396</v>
      </c>
      <c r="B90" s="16">
        <v>14.9857080798532</v>
      </c>
      <c r="C90" s="17">
        <v>14.7256415181986</v>
      </c>
      <c r="D90" s="17">
        <v>14.610906211744</v>
      </c>
      <c r="E90" s="17">
        <v>14.4549811918461</v>
      </c>
      <c r="F90" s="17">
        <v>14.3543210812108</v>
      </c>
      <c r="G90" s="17">
        <v>14.4323017533687</v>
      </c>
      <c r="H90" s="17">
        <v>14.422113892995201</v>
      </c>
      <c r="I90" s="17">
        <v>14.5303694728824</v>
      </c>
      <c r="J90" s="17">
        <v>14.946669537270401</v>
      </c>
      <c r="K90" s="17">
        <v>14.861082819284199</v>
      </c>
      <c r="L90" s="17">
        <v>14.438348053851</v>
      </c>
      <c r="M90" s="17">
        <v>14.524629823998</v>
      </c>
      <c r="N90" s="17">
        <v>14.4420312983458</v>
      </c>
      <c r="O90" s="17">
        <v>14.4218842288386</v>
      </c>
      <c r="P90" s="17">
        <v>14.392879436093899</v>
      </c>
      <c r="Q90" s="17">
        <v>14.554357660152</v>
      </c>
    </row>
    <row r="91" spans="1:17">
      <c r="A91" s="20" t="s">
        <v>397</v>
      </c>
      <c r="B91" s="16">
        <v>13.942809976025201</v>
      </c>
      <c r="C91" s="17">
        <v>13.7409518703162</v>
      </c>
      <c r="D91" s="17">
        <v>13.838906478202899</v>
      </c>
      <c r="E91" s="17">
        <v>13.821979543147901</v>
      </c>
      <c r="F91" s="17">
        <v>13.962132089605801</v>
      </c>
      <c r="G91" s="17">
        <v>14.1460612114114</v>
      </c>
      <c r="H91" s="17">
        <v>14.1961311262762</v>
      </c>
      <c r="I91" s="17">
        <v>14.0918432155395</v>
      </c>
      <c r="J91" s="17">
        <v>13.887797946173899</v>
      </c>
      <c r="K91" s="17">
        <v>13.844958013404201</v>
      </c>
      <c r="L91" s="17">
        <v>14.2310929711672</v>
      </c>
      <c r="M91" s="17">
        <v>14.1589427887538</v>
      </c>
      <c r="N91" s="17">
        <v>14.2558879694921</v>
      </c>
      <c r="O91" s="17">
        <v>14.031457241796399</v>
      </c>
      <c r="P91" s="17">
        <v>14.0658220803194</v>
      </c>
      <c r="Q91" s="17">
        <v>13.903126666543701</v>
      </c>
    </row>
    <row r="92" spans="1:17">
      <c r="A92" s="20" t="s">
        <v>398</v>
      </c>
      <c r="B92" s="16">
        <v>6.63754783309464</v>
      </c>
      <c r="C92" s="17">
        <v>6.5615714122042599</v>
      </c>
      <c r="D92" s="17">
        <v>5.4346368232438502</v>
      </c>
      <c r="E92" s="17">
        <v>5.9820412999104704</v>
      </c>
      <c r="F92" s="17">
        <v>6.7506122436800702</v>
      </c>
      <c r="G92" s="17">
        <v>8.0197706217395304</v>
      </c>
      <c r="H92" s="17">
        <v>8.0906661629224494</v>
      </c>
      <c r="I92" s="17">
        <v>8.7108833543887005</v>
      </c>
      <c r="J92" s="17">
        <v>7.93233178882135</v>
      </c>
      <c r="K92" s="17">
        <v>8.6623620102946894</v>
      </c>
      <c r="L92" s="17">
        <v>5.4179237854937199</v>
      </c>
      <c r="M92" s="17">
        <v>6.5781784156868399</v>
      </c>
      <c r="N92" s="17">
        <v>5.7537591982657403</v>
      </c>
      <c r="O92" s="17">
        <v>7.3083031073951998</v>
      </c>
      <c r="P92" s="17">
        <v>6.2510754601488996</v>
      </c>
      <c r="Q92" s="17">
        <v>4.4006531322950799</v>
      </c>
    </row>
    <row r="93" spans="1:17">
      <c r="A93" s="20" t="s">
        <v>399</v>
      </c>
      <c r="B93" s="16">
        <v>12.589475891360101</v>
      </c>
      <c r="C93" s="17">
        <v>12.976401599511901</v>
      </c>
      <c r="D93" s="17">
        <v>12.219951858346899</v>
      </c>
      <c r="E93" s="17">
        <v>12.0802019948494</v>
      </c>
      <c r="F93" s="17">
        <v>12.246304293859801</v>
      </c>
      <c r="G93" s="17">
        <v>12.334473235877001</v>
      </c>
      <c r="H93" s="17">
        <v>12.733204463601901</v>
      </c>
      <c r="I93" s="17">
        <v>12.9439187365387</v>
      </c>
      <c r="J93" s="17">
        <v>12.0867143806448</v>
      </c>
      <c r="K93" s="17">
        <v>12.3221125027145</v>
      </c>
      <c r="L93" s="17">
        <v>12.089905177286999</v>
      </c>
      <c r="M93" s="17">
        <v>11.746017619106301</v>
      </c>
      <c r="N93" s="17">
        <v>12.271396209327801</v>
      </c>
      <c r="O93" s="17">
        <v>12.2562801503499</v>
      </c>
      <c r="P93" s="17">
        <v>12.1160122596827</v>
      </c>
      <c r="Q93" s="17">
        <v>13.030105894315501</v>
      </c>
    </row>
    <row r="94" spans="1:17">
      <c r="A94" s="20" t="s">
        <v>400</v>
      </c>
      <c r="B94" s="16">
        <v>14.6461725795533</v>
      </c>
      <c r="C94" s="17">
        <v>14.9408422833767</v>
      </c>
      <c r="D94" s="17">
        <v>15.2725305060031</v>
      </c>
      <c r="E94" s="17">
        <v>14.8101430193797</v>
      </c>
      <c r="F94" s="17">
        <v>15.0122507146397</v>
      </c>
      <c r="G94" s="17">
        <v>13.9059954747534</v>
      </c>
      <c r="H94" s="17">
        <v>14.062353137837899</v>
      </c>
      <c r="I94" s="17">
        <v>14.2337543481406</v>
      </c>
      <c r="J94" s="17">
        <v>14.719995547610401</v>
      </c>
      <c r="K94" s="17">
        <v>14.459600364886599</v>
      </c>
      <c r="L94" s="17">
        <v>14.732092721738301</v>
      </c>
      <c r="M94" s="17">
        <v>14.9229906281059</v>
      </c>
      <c r="N94" s="17">
        <v>14.694161204386299</v>
      </c>
      <c r="O94" s="17">
        <v>13.2308703042772</v>
      </c>
      <c r="P94" s="17">
        <v>13.285873255953099</v>
      </c>
      <c r="Q94" s="17">
        <v>13.893508011390599</v>
      </c>
    </row>
    <row r="95" spans="1:17">
      <c r="A95" s="20" t="s">
        <v>401</v>
      </c>
      <c r="B95" s="16">
        <v>9.0859623164809609</v>
      </c>
      <c r="C95" s="17">
        <v>9.4995178225375501</v>
      </c>
      <c r="D95" s="17">
        <v>9.8940639237061792</v>
      </c>
      <c r="E95" s="17">
        <v>10.1941272918008</v>
      </c>
      <c r="F95" s="17">
        <v>9.9471637064687002</v>
      </c>
      <c r="G95" s="17">
        <v>11.2351563130057</v>
      </c>
      <c r="H95" s="17">
        <v>10.960958832592601</v>
      </c>
      <c r="I95" s="17">
        <v>11.3181361709683</v>
      </c>
      <c r="J95" s="17">
        <v>10.5371568126341</v>
      </c>
      <c r="K95" s="17">
        <v>10.6248236368373</v>
      </c>
      <c r="L95" s="17">
        <v>9.9284475131251497</v>
      </c>
      <c r="M95" s="17">
        <v>9.6597474588526193</v>
      </c>
      <c r="N95" s="17">
        <v>10.4648909948676</v>
      </c>
      <c r="O95" s="17">
        <v>10.4367768058521</v>
      </c>
      <c r="P95" s="17">
        <v>10.4352029802816</v>
      </c>
      <c r="Q95" s="17">
        <v>10.649207217556301</v>
      </c>
    </row>
    <row r="96" spans="1:17">
      <c r="A96" s="20" t="s">
        <v>402</v>
      </c>
      <c r="B96" s="16">
        <v>11.7014019353044</v>
      </c>
      <c r="C96" s="17">
        <v>11.664908774736301</v>
      </c>
      <c r="D96" s="17">
        <v>12.855464654163701</v>
      </c>
      <c r="E96" s="17">
        <v>12.797427879871799</v>
      </c>
      <c r="F96" s="17">
        <v>12.6049477900621</v>
      </c>
      <c r="G96" s="17">
        <v>9.3810769204086402</v>
      </c>
      <c r="H96" s="17">
        <v>9.0659514880482597</v>
      </c>
      <c r="I96" s="17">
        <v>9.9533934454235702</v>
      </c>
      <c r="J96" s="17">
        <v>11.2785437156318</v>
      </c>
      <c r="K96" s="17">
        <v>10.923347980012</v>
      </c>
      <c r="L96" s="17">
        <v>12.3974124602011</v>
      </c>
      <c r="M96" s="17">
        <v>12.178524904587</v>
      </c>
      <c r="N96" s="17">
        <v>12.393093432110099</v>
      </c>
      <c r="O96" s="17">
        <v>10.1543279142515</v>
      </c>
      <c r="P96" s="17">
        <v>9.9770482329348198</v>
      </c>
      <c r="Q96" s="17">
        <v>9.7691024158539896</v>
      </c>
    </row>
    <row r="97" spans="1:17">
      <c r="A97" s="20" t="s">
        <v>403</v>
      </c>
      <c r="B97" s="16">
        <v>14.231633429537901</v>
      </c>
      <c r="C97" s="17">
        <v>14.172097107345101</v>
      </c>
      <c r="D97" s="17">
        <v>14.604089957662801</v>
      </c>
      <c r="E97" s="17">
        <v>14.513801822287601</v>
      </c>
      <c r="F97" s="17">
        <v>14.438911882066</v>
      </c>
      <c r="G97" s="17">
        <v>14.3861876904387</v>
      </c>
      <c r="H97" s="17">
        <v>14.1365976773128</v>
      </c>
      <c r="I97" s="17">
        <v>14.240152610699999</v>
      </c>
      <c r="J97" s="17">
        <v>14.5711958578748</v>
      </c>
      <c r="K97" s="17">
        <v>14.437486485112601</v>
      </c>
      <c r="L97" s="17">
        <v>14.7016868618683</v>
      </c>
      <c r="M97" s="17">
        <v>14.843201829697501</v>
      </c>
      <c r="N97" s="17">
        <v>14.741951404756801</v>
      </c>
      <c r="O97" s="17">
        <v>14.5995516330494</v>
      </c>
      <c r="P97" s="17">
        <v>14.590229978994</v>
      </c>
      <c r="Q97" s="17">
        <v>14.502321278188001</v>
      </c>
    </row>
    <row r="98" spans="1:17">
      <c r="A98" s="20" t="s">
        <v>404</v>
      </c>
      <c r="B98" s="16">
        <v>16.4733705161497</v>
      </c>
      <c r="C98" s="17">
        <v>16.0931237651718</v>
      </c>
      <c r="D98" s="17">
        <v>16.594937042864899</v>
      </c>
      <c r="E98" s="17">
        <v>16.453927217851501</v>
      </c>
      <c r="F98" s="17">
        <v>16.563234801520998</v>
      </c>
      <c r="G98" s="17">
        <v>16.377471674023901</v>
      </c>
      <c r="H98" s="17">
        <v>16.3288843880723</v>
      </c>
      <c r="I98" s="17">
        <v>16.435074411950499</v>
      </c>
      <c r="J98" s="17">
        <v>16.290978979614799</v>
      </c>
      <c r="K98" s="17">
        <v>16.212633189096898</v>
      </c>
      <c r="L98" s="17">
        <v>16.307398375427901</v>
      </c>
      <c r="M98" s="17">
        <v>16.316345554506</v>
      </c>
      <c r="N98" s="17">
        <v>16.280013595838199</v>
      </c>
      <c r="O98" s="17">
        <v>16.295549462011</v>
      </c>
      <c r="P98" s="17">
        <v>16.400270212961601</v>
      </c>
      <c r="Q98" s="17">
        <v>16.577206109331801</v>
      </c>
    </row>
    <row r="99" spans="1:17">
      <c r="A99" s="20" t="s">
        <v>405</v>
      </c>
      <c r="B99" s="16">
        <v>11.488044215375201</v>
      </c>
      <c r="C99" s="17">
        <v>12.7689933479922</v>
      </c>
      <c r="D99" s="17">
        <v>11.1900718985954</v>
      </c>
      <c r="E99" s="17">
        <v>11.429236010328401</v>
      </c>
      <c r="F99" s="17">
        <v>11.6464134056275</v>
      </c>
      <c r="G99" s="17">
        <v>11.5334204789261</v>
      </c>
      <c r="H99" s="17">
        <v>11.704437580973</v>
      </c>
      <c r="I99" s="17">
        <v>11.743983152361899</v>
      </c>
      <c r="J99" s="17">
        <v>10.9720050642277</v>
      </c>
      <c r="K99" s="17">
        <v>11.311644008217799</v>
      </c>
      <c r="L99" s="17">
        <v>10.8389767540978</v>
      </c>
      <c r="M99" s="17">
        <v>11.0417750838785</v>
      </c>
      <c r="N99" s="17">
        <v>10.852340584652801</v>
      </c>
      <c r="O99" s="17">
        <v>10.6715546871859</v>
      </c>
      <c r="P99" s="17">
        <v>10.6562875407713</v>
      </c>
      <c r="Q99" s="17">
        <v>10.7666058776403</v>
      </c>
    </row>
    <row r="100" spans="1:17">
      <c r="A100" s="20" t="s">
        <v>406</v>
      </c>
      <c r="B100" s="16">
        <v>0</v>
      </c>
      <c r="C100" s="17">
        <v>0</v>
      </c>
      <c r="D100" s="17">
        <v>6.2954480997815496</v>
      </c>
      <c r="E100" s="17">
        <v>4.32403578282024</v>
      </c>
      <c r="F100" s="17">
        <v>7.1091406101255199</v>
      </c>
      <c r="G100" s="17">
        <v>0</v>
      </c>
      <c r="H100" s="17">
        <v>0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7">
        <v>4.3532858548596103</v>
      </c>
      <c r="O100" s="17">
        <v>0</v>
      </c>
      <c r="P100" s="17">
        <v>0</v>
      </c>
      <c r="Q100" s="17">
        <v>4.2828409512610603</v>
      </c>
    </row>
    <row r="101" spans="1:17">
      <c r="A101" s="20" t="s">
        <v>407</v>
      </c>
      <c r="B101" s="16">
        <v>0</v>
      </c>
      <c r="C101" s="17">
        <v>0</v>
      </c>
      <c r="D101" s="17">
        <v>6.6919151824652898</v>
      </c>
      <c r="E101" s="17">
        <v>6.6653605807529503</v>
      </c>
      <c r="F101" s="17">
        <v>6.9931047187918098</v>
      </c>
      <c r="G101" s="17">
        <v>3.4521587168959802</v>
      </c>
      <c r="H101" s="17">
        <v>0</v>
      </c>
      <c r="I101" s="17">
        <v>0</v>
      </c>
      <c r="J101" s="17">
        <v>0</v>
      </c>
      <c r="K101" s="17">
        <v>3.4453629339160998</v>
      </c>
      <c r="L101" s="17">
        <v>5.8382251114555999</v>
      </c>
      <c r="M101" s="17">
        <v>5.5316835827705999</v>
      </c>
      <c r="N101" s="17">
        <v>5.8589250228791698</v>
      </c>
      <c r="O101" s="17">
        <v>3.5362898054493401</v>
      </c>
      <c r="P101" s="17">
        <v>5.3742960955991403</v>
      </c>
      <c r="Q101" s="17">
        <v>3.56510848769793</v>
      </c>
    </row>
    <row r="102" spans="1:17">
      <c r="A102" s="20" t="s">
        <v>408</v>
      </c>
      <c r="B102" s="16">
        <v>7.9738410704049203</v>
      </c>
      <c r="C102" s="17">
        <v>8.1374634191762993</v>
      </c>
      <c r="D102" s="17">
        <v>7.92188121039925</v>
      </c>
      <c r="E102" s="17">
        <v>8.42382526092055</v>
      </c>
      <c r="F102" s="17">
        <v>8.3497218901158607</v>
      </c>
      <c r="G102" s="17">
        <v>11.681674980843299</v>
      </c>
      <c r="H102" s="17">
        <v>12.210385142510299</v>
      </c>
      <c r="I102" s="17">
        <v>11.8552515967056</v>
      </c>
      <c r="J102" s="17">
        <v>10.526255282704399</v>
      </c>
      <c r="K102" s="17">
        <v>10.5898023359373</v>
      </c>
      <c r="L102" s="17">
        <v>8.8195434421203895</v>
      </c>
      <c r="M102" s="17">
        <v>8.0655050644762607</v>
      </c>
      <c r="N102" s="17">
        <v>10.274676399152501</v>
      </c>
      <c r="O102" s="17">
        <v>10.289287996605999</v>
      </c>
      <c r="P102" s="17">
        <v>10.3855489526727</v>
      </c>
      <c r="Q102" s="17">
        <v>11.051505237476</v>
      </c>
    </row>
    <row r="103" spans="1:17">
      <c r="A103" s="20" t="s">
        <v>409</v>
      </c>
      <c r="B103" s="16">
        <v>5.9164288548166004</v>
      </c>
      <c r="C103" s="17">
        <v>0</v>
      </c>
      <c r="D103" s="17">
        <v>6.5600864238794898</v>
      </c>
      <c r="E103" s="17">
        <v>5.5490466175480204</v>
      </c>
      <c r="F103" s="17">
        <v>7.3751224018109696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4.5888367527809804</v>
      </c>
      <c r="M103" s="17">
        <v>4.59774925007686</v>
      </c>
      <c r="N103" s="17">
        <v>6.1540353417163596</v>
      </c>
      <c r="O103" s="17">
        <v>4.5078477194899103</v>
      </c>
      <c r="P103" s="17">
        <v>5.4101684852540899</v>
      </c>
      <c r="Q103" s="17">
        <v>6.0809402042535599</v>
      </c>
    </row>
    <row r="104" spans="1:17">
      <c r="A104" s="20" t="s">
        <v>410</v>
      </c>
      <c r="B104" s="16">
        <v>15.9121272073033</v>
      </c>
      <c r="C104" s="17">
        <v>15.861953420788099</v>
      </c>
      <c r="D104" s="17">
        <v>16.0963295636748</v>
      </c>
      <c r="E104" s="17">
        <v>16.0445995908191</v>
      </c>
      <c r="F104" s="17">
        <v>16.038403046100399</v>
      </c>
      <c r="G104" s="17">
        <v>15.6828356779881</v>
      </c>
      <c r="H104" s="17">
        <v>15.429753854426799</v>
      </c>
      <c r="I104" s="17">
        <v>15.6228299303387</v>
      </c>
      <c r="J104" s="17">
        <v>16.0592052054851</v>
      </c>
      <c r="K104" s="17">
        <v>16.067770430173699</v>
      </c>
      <c r="L104" s="17">
        <v>16.063558942024098</v>
      </c>
      <c r="M104" s="17">
        <v>16.229161108980101</v>
      </c>
      <c r="N104" s="17">
        <v>15.9967549777808</v>
      </c>
      <c r="O104" s="17">
        <v>16.092826761137299</v>
      </c>
      <c r="P104" s="17">
        <v>16.1066794530003</v>
      </c>
      <c r="Q104" s="17">
        <v>16.1653385006951</v>
      </c>
    </row>
    <row r="105" spans="1:17">
      <c r="A105" s="20" t="s">
        <v>411</v>
      </c>
      <c r="B105" s="16">
        <v>15.195650919895099</v>
      </c>
      <c r="C105" s="17">
        <v>14.817069513609701</v>
      </c>
      <c r="D105" s="17">
        <v>15.0657379093609</v>
      </c>
      <c r="E105" s="17">
        <v>15.055032032575101</v>
      </c>
      <c r="F105" s="17">
        <v>14.9753236224966</v>
      </c>
      <c r="G105" s="17">
        <v>14.777913408999</v>
      </c>
      <c r="H105" s="17">
        <v>14.4592378694682</v>
      </c>
      <c r="I105" s="17">
        <v>14.6744772810851</v>
      </c>
      <c r="J105" s="17">
        <v>15.0455105274307</v>
      </c>
      <c r="K105" s="17">
        <v>14.9976840696413</v>
      </c>
      <c r="L105" s="17">
        <v>14.894448495300299</v>
      </c>
      <c r="M105" s="17">
        <v>15.0290751409383</v>
      </c>
      <c r="N105" s="17">
        <v>14.9676909924776</v>
      </c>
      <c r="O105" s="17">
        <v>14.7502821379504</v>
      </c>
      <c r="P105" s="17">
        <v>14.754025888837999</v>
      </c>
      <c r="Q105" s="17">
        <v>14.9220712452444</v>
      </c>
    </row>
    <row r="106" spans="1:17">
      <c r="A106" s="20" t="s">
        <v>412</v>
      </c>
      <c r="B106" s="16">
        <v>0</v>
      </c>
      <c r="C106" s="17">
        <v>0</v>
      </c>
      <c r="D106" s="17">
        <v>5.5512137648960902</v>
      </c>
      <c r="E106" s="17">
        <v>5.5249745138309398</v>
      </c>
      <c r="F106" s="17">
        <v>0</v>
      </c>
      <c r="G106" s="17">
        <v>0</v>
      </c>
      <c r="H106" s="17">
        <v>5.3339184860170397</v>
      </c>
      <c r="I106" s="17">
        <v>0</v>
      </c>
      <c r="J106" s="17">
        <v>0</v>
      </c>
      <c r="K106" s="17">
        <v>0</v>
      </c>
      <c r="L106" s="17">
        <v>0</v>
      </c>
      <c r="M106" s="17">
        <v>5.5435675420870396</v>
      </c>
      <c r="N106" s="17">
        <v>0</v>
      </c>
      <c r="O106" s="17">
        <v>0</v>
      </c>
      <c r="P106" s="17">
        <v>0</v>
      </c>
      <c r="Q106" s="17">
        <v>0</v>
      </c>
    </row>
    <row r="107" spans="1:17">
      <c r="A107" s="20" t="s">
        <v>413</v>
      </c>
      <c r="B107" s="16">
        <v>5.8294342835116497</v>
      </c>
      <c r="C107" s="17">
        <v>6.7406237636457096</v>
      </c>
      <c r="D107" s="17">
        <v>5.0843364264951196</v>
      </c>
      <c r="E107" s="17">
        <v>7.6067394957907704</v>
      </c>
      <c r="F107" s="17">
        <v>7.6476831059386896</v>
      </c>
      <c r="G107" s="17">
        <v>6.1889702819345702</v>
      </c>
      <c r="H107" s="17">
        <v>5.8440940076435304</v>
      </c>
      <c r="I107" s="17">
        <v>5.6050800065805202</v>
      </c>
      <c r="J107" s="17">
        <v>7.5742879053144403</v>
      </c>
      <c r="K107" s="17">
        <v>6.4413100910812702</v>
      </c>
      <c r="L107" s="17">
        <v>7.2038064064166898</v>
      </c>
      <c r="M107" s="17">
        <v>6.8532466666003398</v>
      </c>
      <c r="N107" s="17">
        <v>7.7522739201025797</v>
      </c>
      <c r="O107" s="17">
        <v>5.9627752497516298</v>
      </c>
      <c r="P107" s="17">
        <v>5.8967138408335096</v>
      </c>
      <c r="Q107" s="17">
        <v>6.3111760106946599</v>
      </c>
    </row>
    <row r="108" spans="1:17">
      <c r="A108" s="20" t="s">
        <v>414</v>
      </c>
      <c r="B108" s="16">
        <v>17.4228969679621</v>
      </c>
      <c r="C108" s="17">
        <v>17.176288900162099</v>
      </c>
      <c r="D108" s="17">
        <v>17.531157638718302</v>
      </c>
      <c r="E108" s="17">
        <v>17.322100462552701</v>
      </c>
      <c r="F108" s="17">
        <v>17.267473258200798</v>
      </c>
      <c r="G108" s="17">
        <v>17.106817012405902</v>
      </c>
      <c r="H108" s="17">
        <v>17.162536635311401</v>
      </c>
      <c r="I108" s="17">
        <v>17.213828530773799</v>
      </c>
      <c r="J108" s="17">
        <v>17.2237209215345</v>
      </c>
      <c r="K108" s="17">
        <v>17.179175714281399</v>
      </c>
      <c r="L108" s="17">
        <v>17.070720581352798</v>
      </c>
      <c r="M108" s="17">
        <v>17.2039738928407</v>
      </c>
      <c r="N108" s="17">
        <v>17.137270937170499</v>
      </c>
      <c r="O108" s="17">
        <v>17.060674716737601</v>
      </c>
      <c r="P108" s="17">
        <v>17.099684658800701</v>
      </c>
      <c r="Q108" s="17">
        <v>17.338206756914101</v>
      </c>
    </row>
    <row r="109" spans="1:17">
      <c r="A109" s="20" t="s">
        <v>415</v>
      </c>
      <c r="B109" s="16">
        <v>16.284340415807399</v>
      </c>
      <c r="C109" s="17">
        <v>15.880058949988401</v>
      </c>
      <c r="D109" s="17">
        <v>16.082441493446101</v>
      </c>
      <c r="E109" s="17">
        <v>16.0566907563543</v>
      </c>
      <c r="F109" s="17">
        <v>16.0530690416463</v>
      </c>
      <c r="G109" s="17">
        <v>14.8178900278825</v>
      </c>
      <c r="H109" s="17">
        <v>14.5362191981961</v>
      </c>
      <c r="I109" s="17">
        <v>14.750721572761201</v>
      </c>
      <c r="J109" s="17">
        <v>16.177682464919901</v>
      </c>
      <c r="K109" s="17">
        <v>16.099804931129501</v>
      </c>
      <c r="L109" s="17">
        <v>15.910699029294801</v>
      </c>
      <c r="M109" s="17">
        <v>16.044694903232401</v>
      </c>
      <c r="N109" s="17">
        <v>15.908566138066099</v>
      </c>
      <c r="O109" s="17">
        <v>15.411461167214901</v>
      </c>
      <c r="P109" s="17">
        <v>15.3509251207595</v>
      </c>
      <c r="Q109" s="17">
        <v>15.3656697719215</v>
      </c>
    </row>
    <row r="110" spans="1:17">
      <c r="A110" s="20" t="s">
        <v>416</v>
      </c>
      <c r="B110" s="16">
        <v>15.914058749574799</v>
      </c>
      <c r="C110" s="17">
        <v>15.8723121297479</v>
      </c>
      <c r="D110" s="17">
        <v>16.401498260713101</v>
      </c>
      <c r="E110" s="17">
        <v>16.307652843188801</v>
      </c>
      <c r="F110" s="17">
        <v>16.3669717793817</v>
      </c>
      <c r="G110" s="17">
        <v>14.396715653802699</v>
      </c>
      <c r="H110" s="17">
        <v>14.025995062361799</v>
      </c>
      <c r="I110" s="17">
        <v>14.295181124456899</v>
      </c>
      <c r="J110" s="17">
        <v>15.941543243637501</v>
      </c>
      <c r="K110" s="17">
        <v>15.833345446143699</v>
      </c>
      <c r="L110" s="17">
        <v>16.334714175140299</v>
      </c>
      <c r="M110" s="17">
        <v>16.494225888726501</v>
      </c>
      <c r="N110" s="17">
        <v>16.317733537020999</v>
      </c>
      <c r="O110" s="17">
        <v>14.9872636947464</v>
      </c>
      <c r="P110" s="17">
        <v>14.9769277517711</v>
      </c>
      <c r="Q110" s="17">
        <v>15.0410024577264</v>
      </c>
    </row>
    <row r="111" spans="1:17">
      <c r="A111" s="20" t="s">
        <v>417</v>
      </c>
      <c r="B111" s="16">
        <v>10.148328968994001</v>
      </c>
      <c r="C111" s="17">
        <v>9.7977359193754996</v>
      </c>
      <c r="D111" s="17">
        <v>10.7108762241053</v>
      </c>
      <c r="E111" s="17">
        <v>10.797498708739599</v>
      </c>
      <c r="F111" s="17">
        <v>10.8420324207096</v>
      </c>
      <c r="G111" s="17">
        <v>11.9673547812328</v>
      </c>
      <c r="H111" s="17">
        <v>12.0430807356444</v>
      </c>
      <c r="I111" s="17">
        <v>12.084492247534</v>
      </c>
      <c r="J111" s="17">
        <v>10.7514615822971</v>
      </c>
      <c r="K111" s="17">
        <v>10.5953677337797</v>
      </c>
      <c r="L111" s="17">
        <v>11.3398240052112</v>
      </c>
      <c r="M111" s="17">
        <v>11.4492451678833</v>
      </c>
      <c r="N111" s="17">
        <v>11.3655866412947</v>
      </c>
      <c r="O111" s="17">
        <v>11.4240639329269</v>
      </c>
      <c r="P111" s="17">
        <v>11.5508115255523</v>
      </c>
      <c r="Q111" s="17">
        <v>11.057364643819501</v>
      </c>
    </row>
    <row r="112" spans="1:17">
      <c r="A112" s="20" t="s">
        <v>418</v>
      </c>
      <c r="B112" s="16">
        <v>12.7966579072669</v>
      </c>
      <c r="C112" s="17">
        <v>12.225027334464899</v>
      </c>
      <c r="D112" s="17">
        <v>13.3437120271102</v>
      </c>
      <c r="E112" s="17">
        <v>13.4673183434381</v>
      </c>
      <c r="F112" s="17">
        <v>13.407705824138301</v>
      </c>
      <c r="G112" s="17">
        <v>13.323463673161299</v>
      </c>
      <c r="H112" s="17">
        <v>13.007162811659599</v>
      </c>
      <c r="I112" s="17">
        <v>13.1991485366557</v>
      </c>
      <c r="J112" s="17">
        <v>12.5441916877651</v>
      </c>
      <c r="K112" s="17">
        <v>12.337585283135001</v>
      </c>
      <c r="L112" s="17">
        <v>12.984092576228599</v>
      </c>
      <c r="M112" s="17">
        <v>13.108002813023401</v>
      </c>
      <c r="N112" s="17">
        <v>12.960283535884001</v>
      </c>
      <c r="O112" s="17">
        <v>13.2679050105868</v>
      </c>
      <c r="P112" s="17">
        <v>13.395725615210401</v>
      </c>
      <c r="Q112" s="17">
        <v>13.2612627371771</v>
      </c>
    </row>
    <row r="113" spans="1:17">
      <c r="A113" s="20" t="s">
        <v>419</v>
      </c>
      <c r="B113" s="16">
        <v>7.9720381180846704</v>
      </c>
      <c r="C113" s="17">
        <v>6.9939848750649602</v>
      </c>
      <c r="D113" s="17">
        <v>6.8938709247597298</v>
      </c>
      <c r="E113" s="17">
        <v>6.6067170298981397</v>
      </c>
      <c r="F113" s="17">
        <v>6.6474524499898404</v>
      </c>
      <c r="G113" s="17">
        <v>9.1926141322546808</v>
      </c>
      <c r="H113" s="17">
        <v>9.5025660687074005</v>
      </c>
      <c r="I113" s="17">
        <v>9.4572289210867009</v>
      </c>
      <c r="J113" s="17">
        <v>8.1269812046054408</v>
      </c>
      <c r="K113" s="17">
        <v>9.0049042034474098</v>
      </c>
      <c r="L113" s="17">
        <v>5.8891277236006703</v>
      </c>
      <c r="M113" s="17">
        <v>5.3253506143281903</v>
      </c>
      <c r="N113" s="17">
        <v>4.3720884663745396</v>
      </c>
      <c r="O113" s="17">
        <v>8.0079795949928201</v>
      </c>
      <c r="P113" s="17">
        <v>8.5910237564870595</v>
      </c>
      <c r="Q113" s="17">
        <v>9.6876988462953904</v>
      </c>
    </row>
    <row r="114" spans="1:17">
      <c r="A114" s="20" t="s">
        <v>420</v>
      </c>
      <c r="B114" s="16">
        <v>0</v>
      </c>
      <c r="C114" s="17">
        <v>0</v>
      </c>
      <c r="D114" s="17">
        <v>0</v>
      </c>
      <c r="E114" s="17">
        <v>0</v>
      </c>
      <c r="F114" s="17">
        <v>0</v>
      </c>
      <c r="G114" s="17">
        <v>5.1952957465581999</v>
      </c>
      <c r="H114" s="17">
        <v>6.7256585587440796</v>
      </c>
      <c r="I114" s="17">
        <v>5.3346123210953902</v>
      </c>
      <c r="J114" s="17">
        <v>5.2139046941947296</v>
      </c>
      <c r="K114" s="17">
        <v>5.1880195272987004</v>
      </c>
      <c r="L114" s="17">
        <v>0</v>
      </c>
      <c r="M114" s="17">
        <v>5.37674819053509</v>
      </c>
      <c r="N114" s="17">
        <v>0</v>
      </c>
      <c r="O114" s="17">
        <v>0</v>
      </c>
      <c r="P114" s="17">
        <v>6.7786968928118503</v>
      </c>
      <c r="Q114" s="17">
        <v>0</v>
      </c>
    </row>
    <row r="115" spans="1:17">
      <c r="A115" s="20" t="s">
        <v>421</v>
      </c>
      <c r="B115" s="16">
        <v>13.5182291178487</v>
      </c>
      <c r="C115" s="17">
        <v>12.5557486721255</v>
      </c>
      <c r="D115" s="17">
        <v>13.478710600765201</v>
      </c>
      <c r="E115" s="17">
        <v>13.4680388737596</v>
      </c>
      <c r="F115" s="17">
        <v>13.630241704172301</v>
      </c>
      <c r="G115" s="17">
        <v>15.854479037647</v>
      </c>
      <c r="H115" s="17">
        <v>16.1887525262614</v>
      </c>
      <c r="I115" s="17">
        <v>16.279558210169</v>
      </c>
      <c r="J115" s="17">
        <v>13.1748471377295</v>
      </c>
      <c r="K115" s="17">
        <v>13.1682199004526</v>
      </c>
      <c r="L115" s="17">
        <v>13.920309031936799</v>
      </c>
      <c r="M115" s="17">
        <v>13.7557500754972</v>
      </c>
      <c r="N115" s="17">
        <v>13.5960496353017</v>
      </c>
      <c r="O115" s="17">
        <v>14.7412932956503</v>
      </c>
      <c r="P115" s="17">
        <v>14.7684989580991</v>
      </c>
      <c r="Q115" s="17">
        <v>14.577757909544699</v>
      </c>
    </row>
    <row r="116" spans="1:17">
      <c r="A116" s="20" t="s">
        <v>422</v>
      </c>
      <c r="B116" s="16">
        <v>0</v>
      </c>
      <c r="C116" s="17">
        <v>5.2099569580125502</v>
      </c>
      <c r="D116" s="17">
        <v>0</v>
      </c>
      <c r="E116" s="17">
        <v>0</v>
      </c>
      <c r="F116" s="17">
        <v>0</v>
      </c>
      <c r="G116" s="17">
        <v>9.8619109077749005</v>
      </c>
      <c r="H116" s="17">
        <v>10.2633058288532</v>
      </c>
      <c r="I116" s="17">
        <v>9.8780196564788891</v>
      </c>
      <c r="J116" s="17">
        <v>3.4482574401774899</v>
      </c>
      <c r="K116" s="17">
        <v>0</v>
      </c>
      <c r="L116" s="17">
        <v>0</v>
      </c>
      <c r="M116" s="17">
        <v>0</v>
      </c>
      <c r="N116" s="17">
        <v>0</v>
      </c>
      <c r="O116" s="17">
        <v>9.1926523586735307</v>
      </c>
      <c r="P116" s="17">
        <v>9.3839167058129291</v>
      </c>
      <c r="Q116" s="17">
        <v>9.5861404568214095</v>
      </c>
    </row>
    <row r="117" spans="1:17">
      <c r="A117" s="20" t="s">
        <v>423</v>
      </c>
      <c r="B117" s="16">
        <v>14.1399329499075</v>
      </c>
      <c r="C117" s="17">
        <v>13.862094702560301</v>
      </c>
      <c r="D117" s="17">
        <v>14.359864332176899</v>
      </c>
      <c r="E117" s="17">
        <v>14.5663072650435</v>
      </c>
      <c r="F117" s="17">
        <v>14.6384119237915</v>
      </c>
      <c r="G117" s="17">
        <v>15.6504430704071</v>
      </c>
      <c r="H117" s="17">
        <v>15.797737708010001</v>
      </c>
      <c r="I117" s="17">
        <v>15.6418468270218</v>
      </c>
      <c r="J117" s="17">
        <v>14.2083358252154</v>
      </c>
      <c r="K117" s="17">
        <v>14.2260139659227</v>
      </c>
      <c r="L117" s="17">
        <v>14.561663655836499</v>
      </c>
      <c r="M117" s="17">
        <v>14.4969957769981</v>
      </c>
      <c r="N117" s="17">
        <v>14.5716405014279</v>
      </c>
      <c r="O117" s="17">
        <v>15.771445781848399</v>
      </c>
      <c r="P117" s="17">
        <v>15.683113950334899</v>
      </c>
      <c r="Q117" s="17">
        <v>15.7641580054568</v>
      </c>
    </row>
    <row r="118" spans="1:17">
      <c r="A118" s="20" t="s">
        <v>424</v>
      </c>
      <c r="B118" s="16">
        <v>18.577478519196401</v>
      </c>
      <c r="C118" s="17">
        <v>18.402286039747199</v>
      </c>
      <c r="D118" s="17">
        <v>18.684978952327299</v>
      </c>
      <c r="E118" s="17">
        <v>18.469083467293402</v>
      </c>
      <c r="F118" s="17">
        <v>18.409117170390399</v>
      </c>
      <c r="G118" s="17">
        <v>18.743365642296201</v>
      </c>
      <c r="H118" s="17">
        <v>18.668163810531901</v>
      </c>
      <c r="I118" s="17">
        <v>18.583789440715702</v>
      </c>
      <c r="J118" s="17">
        <v>18.603849145205199</v>
      </c>
      <c r="K118" s="17">
        <v>18.573144700101601</v>
      </c>
      <c r="L118" s="17">
        <v>18.575726071485601</v>
      </c>
      <c r="M118" s="17">
        <v>18.722706661287301</v>
      </c>
      <c r="N118" s="17">
        <v>18.613099812525501</v>
      </c>
      <c r="O118" s="17">
        <v>18.6272169840841</v>
      </c>
      <c r="P118" s="17">
        <v>18.6660385476765</v>
      </c>
      <c r="Q118" s="17">
        <v>18.721077073952902</v>
      </c>
    </row>
    <row r="119" spans="1:17">
      <c r="A119" s="20" t="s">
        <v>425</v>
      </c>
      <c r="B119" s="16">
        <v>11.749273554112399</v>
      </c>
      <c r="C119" s="17">
        <v>11.939392526552</v>
      </c>
      <c r="D119" s="17">
        <v>11.798967809756601</v>
      </c>
      <c r="E119" s="17">
        <v>11.772159024500599</v>
      </c>
      <c r="F119" s="17">
        <v>11.687804750040501</v>
      </c>
      <c r="G119" s="17">
        <v>10.8277072080433</v>
      </c>
      <c r="H119" s="17">
        <v>10.704768420587101</v>
      </c>
      <c r="I119" s="17">
        <v>11.452617819519499</v>
      </c>
      <c r="J119" s="17">
        <v>11.880370903448901</v>
      </c>
      <c r="K119" s="17">
        <v>11.9299849766462</v>
      </c>
      <c r="L119" s="17">
        <v>11.2750741873351</v>
      </c>
      <c r="M119" s="17">
        <v>11.5909186912039</v>
      </c>
      <c r="N119" s="17">
        <v>11.4404665054299</v>
      </c>
      <c r="O119" s="17">
        <v>11.227962822275099</v>
      </c>
      <c r="P119" s="17">
        <v>10.919934646348</v>
      </c>
      <c r="Q119" s="17">
        <v>11.5131189605891</v>
      </c>
    </row>
    <row r="120" spans="1:17">
      <c r="A120" s="20" t="s">
        <v>426</v>
      </c>
      <c r="B120" s="16">
        <v>13.914642843721801</v>
      </c>
      <c r="C120" s="17">
        <v>13.5571302151226</v>
      </c>
      <c r="D120" s="17">
        <v>15.789340266431299</v>
      </c>
      <c r="E120" s="17">
        <v>15.8471372093948</v>
      </c>
      <c r="F120" s="17">
        <v>16.074608569594801</v>
      </c>
      <c r="G120" s="17">
        <v>15.6706671031717</v>
      </c>
      <c r="H120" s="17">
        <v>15.993264058379999</v>
      </c>
      <c r="I120" s="17">
        <v>15.9529895404894</v>
      </c>
      <c r="J120" s="17">
        <v>13.1819606319917</v>
      </c>
      <c r="K120" s="17">
        <v>12.875983406380101</v>
      </c>
      <c r="L120" s="17">
        <v>15.578546471471601</v>
      </c>
      <c r="M120" s="17">
        <v>15.3250427568834</v>
      </c>
      <c r="N120" s="17">
        <v>15.407565974979599</v>
      </c>
      <c r="O120" s="17">
        <v>15.6677749018305</v>
      </c>
      <c r="P120" s="17">
        <v>15.7373653918774</v>
      </c>
      <c r="Q120" s="17">
        <v>15.5476362357865</v>
      </c>
    </row>
    <row r="121" spans="1:17">
      <c r="A121" s="20" t="s">
        <v>427</v>
      </c>
      <c r="B121" s="16">
        <v>5.2465908807236898</v>
      </c>
      <c r="C121" s="17">
        <v>5.1718981080529902</v>
      </c>
      <c r="D121" s="17">
        <v>0</v>
      </c>
      <c r="E121" s="17">
        <v>6.4353667387258602</v>
      </c>
      <c r="F121" s="17">
        <v>4.5238678592485604</v>
      </c>
      <c r="G121" s="17">
        <v>8.5770845840235808</v>
      </c>
      <c r="H121" s="17">
        <v>9.3749230483674406</v>
      </c>
      <c r="I121" s="17">
        <v>9.0119191738778603</v>
      </c>
      <c r="J121" s="17">
        <v>7.5262764141954399</v>
      </c>
      <c r="K121" s="17">
        <v>7.4222537593220004</v>
      </c>
      <c r="L121" s="17">
        <v>4.4938027994269101</v>
      </c>
      <c r="M121" s="17">
        <v>0</v>
      </c>
      <c r="N121" s="17">
        <v>0</v>
      </c>
      <c r="O121" s="17">
        <v>8.5175667494603609</v>
      </c>
      <c r="P121" s="17">
        <v>8.1883811451618005</v>
      </c>
      <c r="Q121" s="17">
        <v>8.7708312133427899</v>
      </c>
    </row>
    <row r="122" spans="1:17">
      <c r="A122" s="20" t="s">
        <v>428</v>
      </c>
      <c r="B122" s="16">
        <v>11.948433107388301</v>
      </c>
      <c r="C122" s="17">
        <v>16.1618235189807</v>
      </c>
      <c r="D122" s="17">
        <v>12.530176922216199</v>
      </c>
      <c r="E122" s="17">
        <v>12.838634508349401</v>
      </c>
      <c r="F122" s="17">
        <v>12.525703212262201</v>
      </c>
      <c r="G122" s="17">
        <v>11.8099249321253</v>
      </c>
      <c r="H122" s="17">
        <v>13.0595262111159</v>
      </c>
      <c r="I122" s="17">
        <v>12.239917073628201</v>
      </c>
      <c r="J122" s="17">
        <v>12.294230249053401</v>
      </c>
      <c r="K122" s="17">
        <v>13.3978647168748</v>
      </c>
      <c r="L122" s="17">
        <v>13.9246782408917</v>
      </c>
      <c r="M122" s="17">
        <v>13.9796005287065</v>
      </c>
      <c r="N122" s="17">
        <v>13.748890207713499</v>
      </c>
      <c r="O122" s="17">
        <v>12.9780454736227</v>
      </c>
      <c r="P122" s="17">
        <v>12.6906554700328</v>
      </c>
      <c r="Q122" s="17">
        <v>12.5714076783855</v>
      </c>
    </row>
    <row r="123" spans="1:17">
      <c r="A123" s="20" t="s">
        <v>429</v>
      </c>
      <c r="B123" s="16">
        <v>0</v>
      </c>
      <c r="C123" s="17">
        <v>5.7418358833088101</v>
      </c>
      <c r="D123" s="17">
        <v>8.6173657857578903</v>
      </c>
      <c r="E123" s="17">
        <v>8.7058076425458601</v>
      </c>
      <c r="F123" s="17">
        <v>8.85353755266636</v>
      </c>
      <c r="G123" s="17">
        <v>6.4364004257101399</v>
      </c>
      <c r="H123" s="17">
        <v>7.13851420516826</v>
      </c>
      <c r="I123" s="17">
        <v>6.0004342068679399</v>
      </c>
      <c r="J123" s="17">
        <v>7.8600336580012202</v>
      </c>
      <c r="K123" s="17">
        <v>6.4290061100191096</v>
      </c>
      <c r="L123" s="17">
        <v>10.9192498415206</v>
      </c>
      <c r="M123" s="17">
        <v>11.032827742376901</v>
      </c>
      <c r="N123" s="17">
        <v>9.1227326778610696</v>
      </c>
      <c r="O123" s="17">
        <v>10.1950264612792</v>
      </c>
      <c r="P123" s="17">
        <v>9.4765816855438398</v>
      </c>
      <c r="Q123" s="17">
        <v>10.129729416147599</v>
      </c>
    </row>
    <row r="124" spans="1:17">
      <c r="A124" s="20" t="s">
        <v>430</v>
      </c>
      <c r="B124" s="16">
        <v>0</v>
      </c>
      <c r="C124" s="17">
        <v>10.4218166999256</v>
      </c>
      <c r="D124" s="17">
        <v>0</v>
      </c>
      <c r="E124" s="17">
        <v>4.9990002601360404</v>
      </c>
      <c r="F124" s="17">
        <v>0</v>
      </c>
      <c r="G124" s="17">
        <v>6.3882284209358602</v>
      </c>
      <c r="H124" s="17">
        <v>7.3513902646312301</v>
      </c>
      <c r="I124" s="17">
        <v>0</v>
      </c>
      <c r="J124" s="17">
        <v>4.8557713033420997</v>
      </c>
      <c r="K124" s="17">
        <v>8.1056329455615401</v>
      </c>
      <c r="L124" s="17">
        <v>7.7768180724803999</v>
      </c>
      <c r="M124" s="17">
        <v>7.56477003631234</v>
      </c>
      <c r="N124" s="17">
        <v>5.0288187825050903</v>
      </c>
      <c r="O124" s="17">
        <v>4.9265023869486804</v>
      </c>
      <c r="P124" s="17">
        <v>4.8615980780346399</v>
      </c>
      <c r="Q124" s="17">
        <v>5.9335713394731302</v>
      </c>
    </row>
    <row r="125" spans="1:17">
      <c r="A125" s="20" t="s">
        <v>431</v>
      </c>
      <c r="B125" s="16">
        <v>14.3624822768142</v>
      </c>
      <c r="C125" s="17">
        <v>14.2810208734192</v>
      </c>
      <c r="D125" s="17">
        <v>14.398864126328601</v>
      </c>
      <c r="E125" s="17">
        <v>14.426385363660801</v>
      </c>
      <c r="F125" s="17">
        <v>14.3247904096081</v>
      </c>
      <c r="G125" s="17">
        <v>14.977006955023199</v>
      </c>
      <c r="H125" s="17">
        <v>15.031971350966201</v>
      </c>
      <c r="I125" s="17">
        <v>14.9269095848653</v>
      </c>
      <c r="J125" s="17">
        <v>14.2664481880048</v>
      </c>
      <c r="K125" s="17">
        <v>14.3311008181083</v>
      </c>
      <c r="L125" s="17">
        <v>14.194149952804199</v>
      </c>
      <c r="M125" s="17">
        <v>14.2811224838659</v>
      </c>
      <c r="N125" s="17">
        <v>14.2769372163763</v>
      </c>
      <c r="O125" s="17">
        <v>14.517573387992099</v>
      </c>
      <c r="P125" s="17">
        <v>14.5012398965393</v>
      </c>
      <c r="Q125" s="17">
        <v>14.6007183872784</v>
      </c>
    </row>
    <row r="126" spans="1:17">
      <c r="A126" s="20" t="s">
        <v>432</v>
      </c>
      <c r="B126" s="16">
        <v>5.7276268924434497</v>
      </c>
      <c r="C126" s="17">
        <v>6.6379319130546701</v>
      </c>
      <c r="D126" s="17">
        <v>0</v>
      </c>
      <c r="E126" s="17">
        <v>0</v>
      </c>
      <c r="F126" s="17">
        <v>0</v>
      </c>
      <c r="G126" s="17">
        <v>0</v>
      </c>
      <c r="H126" s="17">
        <v>0</v>
      </c>
      <c r="I126" s="17">
        <v>7.8925560242494104</v>
      </c>
      <c r="J126" s="17">
        <v>0</v>
      </c>
      <c r="K126" s="17">
        <v>0</v>
      </c>
      <c r="L126" s="17">
        <v>0</v>
      </c>
      <c r="M126" s="17">
        <v>0</v>
      </c>
      <c r="N126" s="17">
        <v>0</v>
      </c>
      <c r="O126" s="17">
        <v>0</v>
      </c>
      <c r="P126" s="17">
        <v>0</v>
      </c>
      <c r="Q126" s="17">
        <v>0</v>
      </c>
    </row>
    <row r="127" spans="1:17">
      <c r="A127" s="20" t="s">
        <v>433</v>
      </c>
      <c r="B127" s="16">
        <v>5.3677779138835504</v>
      </c>
      <c r="C127" s="17">
        <v>5.2929180417841604</v>
      </c>
      <c r="D127" s="17">
        <v>6.5848522309568001</v>
      </c>
      <c r="E127" s="17">
        <v>8.0079747909997394</v>
      </c>
      <c r="F127" s="17">
        <v>7.1790322403716598</v>
      </c>
      <c r="G127" s="17">
        <v>4.4435756845334398</v>
      </c>
      <c r="H127" s="17">
        <v>7.9381862770147196</v>
      </c>
      <c r="I127" s="17">
        <v>8.8438116358486401</v>
      </c>
      <c r="J127" s="17">
        <v>6.4118737192020596</v>
      </c>
      <c r="K127" s="17">
        <v>8.8308246044604601</v>
      </c>
      <c r="L127" s="17">
        <v>5.5830476311469699</v>
      </c>
      <c r="M127" s="17">
        <v>4.6217529309129004</v>
      </c>
      <c r="N127" s="17">
        <v>7.9016724564252199</v>
      </c>
      <c r="O127" s="17">
        <v>7.4761533189934797</v>
      </c>
      <c r="P127" s="17">
        <v>5.4346136424756999</v>
      </c>
      <c r="Q127" s="17">
        <v>7.0950886781050899</v>
      </c>
    </row>
    <row r="128" spans="1:17">
      <c r="A128" s="20" t="s">
        <v>434</v>
      </c>
      <c r="B128" s="16">
        <v>0</v>
      </c>
      <c r="C128" s="17">
        <v>0</v>
      </c>
      <c r="D128" s="17">
        <v>0</v>
      </c>
      <c r="E128" s="17">
        <v>0</v>
      </c>
      <c r="F128" s="17">
        <v>0</v>
      </c>
      <c r="G128" s="17">
        <v>8.4999867835981195</v>
      </c>
      <c r="H128" s="17">
        <v>8.6935051142548208</v>
      </c>
      <c r="I128" s="17">
        <v>8.0594899395111295</v>
      </c>
      <c r="J128" s="17">
        <v>0</v>
      </c>
      <c r="K128" s="17">
        <v>6.9155531547407501</v>
      </c>
      <c r="L128" s="17">
        <v>0</v>
      </c>
      <c r="M128" s="17">
        <v>0</v>
      </c>
      <c r="N128" s="17">
        <v>0</v>
      </c>
      <c r="O128" s="17">
        <v>0</v>
      </c>
      <c r="P128" s="17">
        <v>0</v>
      </c>
      <c r="Q128" s="17">
        <v>0</v>
      </c>
    </row>
    <row r="129" spans="1:17">
      <c r="A129" s="20" t="s">
        <v>435</v>
      </c>
      <c r="B129" s="16">
        <v>8.58770226467729</v>
      </c>
      <c r="C129" s="17">
        <v>11.4305342805637</v>
      </c>
      <c r="D129" s="17">
        <v>0</v>
      </c>
      <c r="E129" s="17">
        <v>8.02241831498708</v>
      </c>
      <c r="F129" s="17">
        <v>8.2553848083994108</v>
      </c>
      <c r="G129" s="17">
        <v>16.154085865991298</v>
      </c>
      <c r="H129" s="17">
        <v>16.281295828810901</v>
      </c>
      <c r="I129" s="17">
        <v>16.057242836133899</v>
      </c>
      <c r="J129" s="17">
        <v>9.1514081114012207</v>
      </c>
      <c r="K129" s="17">
        <v>10.205944408895</v>
      </c>
      <c r="L129" s="17">
        <v>9.9755306746467198</v>
      </c>
      <c r="M129" s="17">
        <v>8.5542781390575993</v>
      </c>
      <c r="N129" s="17">
        <v>10.1484372547937</v>
      </c>
      <c r="O129" s="17">
        <v>7.4647225000573902</v>
      </c>
      <c r="P129" s="17">
        <v>8.6559842580192701</v>
      </c>
      <c r="Q129" s="17">
        <v>10.074340875683999</v>
      </c>
    </row>
    <row r="130" spans="1:17">
      <c r="A130" s="20" t="s">
        <v>436</v>
      </c>
      <c r="B130" s="16">
        <v>15.3893566951316</v>
      </c>
      <c r="C130" s="17">
        <v>14.8168759646297</v>
      </c>
      <c r="D130" s="17">
        <v>12.3903270928078</v>
      </c>
      <c r="E130" s="17">
        <v>13.093403075889601</v>
      </c>
      <c r="F130" s="17">
        <v>12.5841781018493</v>
      </c>
      <c r="G130" s="17">
        <v>16.289618862572802</v>
      </c>
      <c r="H130" s="17">
        <v>16.921039887153501</v>
      </c>
      <c r="I130" s="17">
        <v>16.3299902686277</v>
      </c>
      <c r="J130" s="17">
        <v>14.8900005327732</v>
      </c>
      <c r="K130" s="17">
        <v>15.1369660544092</v>
      </c>
      <c r="L130" s="17">
        <v>13.327470928476</v>
      </c>
      <c r="M130" s="17">
        <v>13.2473502228009</v>
      </c>
      <c r="N130" s="17">
        <v>13.0671742351467</v>
      </c>
      <c r="O130" s="17">
        <v>14.451232440321601</v>
      </c>
      <c r="P130" s="17">
        <v>14.737975735893</v>
      </c>
      <c r="Q130" s="17">
        <v>14.7019762988194</v>
      </c>
    </row>
    <row r="131" spans="1:17">
      <c r="A131" s="20" t="s">
        <v>437</v>
      </c>
      <c r="B131" s="16">
        <v>6.6169652354162096</v>
      </c>
      <c r="C131" s="17">
        <v>7.1207890685099802</v>
      </c>
      <c r="D131" s="17">
        <v>8.3464664702165106</v>
      </c>
      <c r="E131" s="17">
        <v>9.2301523089883002</v>
      </c>
      <c r="F131" s="17">
        <v>9.3155598816079408</v>
      </c>
      <c r="G131" s="17">
        <v>11.1591853896534</v>
      </c>
      <c r="H131" s="17">
        <v>11.587207582377699</v>
      </c>
      <c r="I131" s="17">
        <v>11.938637606712</v>
      </c>
      <c r="J131" s="17">
        <v>10.57245082062</v>
      </c>
      <c r="K131" s="17">
        <v>9.6398134688841601</v>
      </c>
      <c r="L131" s="17">
        <v>7.9437646370513297</v>
      </c>
      <c r="M131" s="17">
        <v>7.7130747316599102</v>
      </c>
      <c r="N131" s="17">
        <v>9.21514468621098</v>
      </c>
      <c r="O131" s="17">
        <v>10.061089747807801</v>
      </c>
      <c r="P131" s="17">
        <v>10.0643127551695</v>
      </c>
      <c r="Q131" s="17">
        <v>9.6124644824979804</v>
      </c>
    </row>
    <row r="132" spans="1:17">
      <c r="A132" s="20" t="s">
        <v>438</v>
      </c>
      <c r="B132" s="16">
        <v>14.618050086214501</v>
      </c>
      <c r="C132" s="17">
        <v>15.084742495286999</v>
      </c>
      <c r="D132" s="17">
        <v>14.6663043868821</v>
      </c>
      <c r="E132" s="17">
        <v>14.4494397222911</v>
      </c>
      <c r="F132" s="17">
        <v>14.678695397947999</v>
      </c>
      <c r="G132" s="17">
        <v>14.08207550435</v>
      </c>
      <c r="H132" s="17">
        <v>14.593822095694501</v>
      </c>
      <c r="I132" s="17">
        <v>14.1785378079813</v>
      </c>
      <c r="J132" s="17">
        <v>15.3160115505198</v>
      </c>
      <c r="K132" s="17">
        <v>15.7939135355288</v>
      </c>
      <c r="L132" s="17">
        <v>14.8239968437509</v>
      </c>
      <c r="M132" s="17">
        <v>14.587489595847501</v>
      </c>
      <c r="N132" s="17">
        <v>15.228627360676001</v>
      </c>
      <c r="O132" s="17">
        <v>13.960758889566501</v>
      </c>
      <c r="P132" s="17">
        <v>13.989713863792099</v>
      </c>
      <c r="Q132" s="17">
        <v>13.898767223969701</v>
      </c>
    </row>
    <row r="133" spans="1:17">
      <c r="A133" s="20" t="s">
        <v>439</v>
      </c>
      <c r="B133" s="16">
        <v>12.514505869234901</v>
      </c>
      <c r="C133" s="17">
        <v>12.3912385905205</v>
      </c>
      <c r="D133" s="17">
        <v>12.864949391843201</v>
      </c>
      <c r="E133" s="17">
        <v>12.719750833411</v>
      </c>
      <c r="F133" s="17">
        <v>12.7582691012216</v>
      </c>
      <c r="G133" s="17">
        <v>12.9760354414262</v>
      </c>
      <c r="H133" s="17">
        <v>12.8754256380216</v>
      </c>
      <c r="I133" s="17">
        <v>12.931180284341799</v>
      </c>
      <c r="J133" s="17">
        <v>12.4809428650003</v>
      </c>
      <c r="K133" s="17">
        <v>12.459919029583</v>
      </c>
      <c r="L133" s="17">
        <v>12.528377728856</v>
      </c>
      <c r="M133" s="17">
        <v>12.5194531562209</v>
      </c>
      <c r="N133" s="17">
        <v>12.371412014508101</v>
      </c>
      <c r="O133" s="17">
        <v>12.8477786817386</v>
      </c>
      <c r="P133" s="17">
        <v>12.9564697046227</v>
      </c>
      <c r="Q133" s="17">
        <v>13.2842587547274</v>
      </c>
    </row>
    <row r="134" spans="1:17">
      <c r="A134" s="20" t="s">
        <v>440</v>
      </c>
      <c r="B134" s="16">
        <v>14.387565072195301</v>
      </c>
      <c r="C134" s="17">
        <v>13.5817724905046</v>
      </c>
      <c r="D134" s="17">
        <v>15.250572386246199</v>
      </c>
      <c r="E134" s="17">
        <v>15.0456942834619</v>
      </c>
      <c r="F134" s="17">
        <v>15.0849096983734</v>
      </c>
      <c r="G134" s="17">
        <v>15.4637426190681</v>
      </c>
      <c r="H134" s="17">
        <v>15.775925795177599</v>
      </c>
      <c r="I134" s="17">
        <v>15.795304739415901</v>
      </c>
      <c r="J134" s="17">
        <v>14.1211316229813</v>
      </c>
      <c r="K134" s="17">
        <v>14.192950124608201</v>
      </c>
      <c r="L134" s="17">
        <v>14.6189455023005</v>
      </c>
      <c r="M134" s="17">
        <v>14.4860266338217</v>
      </c>
      <c r="N134" s="17">
        <v>14.444098168616399</v>
      </c>
      <c r="O134" s="17">
        <v>15.274813559200901</v>
      </c>
      <c r="P134" s="17">
        <v>15.6511794405776</v>
      </c>
      <c r="Q134" s="17">
        <v>16.342269715081599</v>
      </c>
    </row>
    <row r="135" spans="1:17">
      <c r="A135" s="20" t="s">
        <v>441</v>
      </c>
      <c r="B135" s="16">
        <v>11.8596234741714</v>
      </c>
      <c r="C135" s="17">
        <v>11.7828765589338</v>
      </c>
      <c r="D135" s="17">
        <v>12.181834205517401</v>
      </c>
      <c r="E135" s="17">
        <v>12.344983031434101</v>
      </c>
      <c r="F135" s="17">
        <v>12.3255440328895</v>
      </c>
      <c r="G135" s="17">
        <v>11.4230020923584</v>
      </c>
      <c r="H135" s="17">
        <v>11.497264932825701</v>
      </c>
      <c r="I135" s="17">
        <v>10.852098750208</v>
      </c>
      <c r="J135" s="17">
        <v>11.6702396285989</v>
      </c>
      <c r="K135" s="17">
        <v>11.7590818275084</v>
      </c>
      <c r="L135" s="17">
        <v>12.132649033459799</v>
      </c>
      <c r="M135" s="17">
        <v>12.0573371804432</v>
      </c>
      <c r="N135" s="17">
        <v>11.988951085418</v>
      </c>
      <c r="O135" s="17">
        <v>11.6120841553675</v>
      </c>
      <c r="P135" s="17">
        <v>11.521347879245999</v>
      </c>
      <c r="Q135" s="17">
        <v>11.489351605934401</v>
      </c>
    </row>
    <row r="136" spans="1:17">
      <c r="A136" s="20" t="s">
        <v>442</v>
      </c>
      <c r="B136" s="16">
        <v>16.7640275992784</v>
      </c>
      <c r="C136" s="17">
        <v>16.763412853088798</v>
      </c>
      <c r="D136" s="17">
        <v>17.122858066809101</v>
      </c>
      <c r="E136" s="17">
        <v>17.058574483156399</v>
      </c>
      <c r="F136" s="17">
        <v>16.962860525612701</v>
      </c>
      <c r="G136" s="17">
        <v>15.914196647829201</v>
      </c>
      <c r="H136" s="17">
        <v>15.082186437085401</v>
      </c>
      <c r="I136" s="17">
        <v>15.641084233265</v>
      </c>
      <c r="J136" s="17">
        <v>17.244710431885402</v>
      </c>
      <c r="K136" s="17">
        <v>17.190608908376898</v>
      </c>
      <c r="L136" s="17">
        <v>17.1458625074861</v>
      </c>
      <c r="M136" s="17">
        <v>17.261018227719099</v>
      </c>
      <c r="N136" s="17">
        <v>17.085329529879701</v>
      </c>
      <c r="O136" s="17">
        <v>16.949433683684202</v>
      </c>
      <c r="P136" s="17">
        <v>16.852547266179901</v>
      </c>
      <c r="Q136" s="17">
        <v>16.792269724679699</v>
      </c>
    </row>
    <row r="137" spans="1:17">
      <c r="A137" s="20" t="s">
        <v>443</v>
      </c>
      <c r="B137" s="16">
        <v>14.9292148041677</v>
      </c>
      <c r="C137" s="17">
        <v>15.194485313243201</v>
      </c>
      <c r="D137" s="17">
        <v>15.181141170198099</v>
      </c>
      <c r="E137" s="17">
        <v>15.171815832578</v>
      </c>
      <c r="F137" s="17">
        <v>15.2494776260687</v>
      </c>
      <c r="G137" s="17">
        <v>14.8190344687509</v>
      </c>
      <c r="H137" s="17">
        <v>14.7534702926749</v>
      </c>
      <c r="I137" s="17">
        <v>14.8569655100475</v>
      </c>
      <c r="J137" s="17">
        <v>14.7471668739182</v>
      </c>
      <c r="K137" s="17">
        <v>14.837985169856299</v>
      </c>
      <c r="L137" s="17">
        <v>15.2343516200512</v>
      </c>
      <c r="M137" s="17">
        <v>15.2489597790719</v>
      </c>
      <c r="N137" s="17">
        <v>15.2543520699593</v>
      </c>
      <c r="O137" s="17">
        <v>15.056623984248001</v>
      </c>
      <c r="P137" s="17">
        <v>15.004143420598</v>
      </c>
      <c r="Q137" s="17">
        <v>14.983094492896599</v>
      </c>
    </row>
    <row r="138" spans="1:17">
      <c r="A138" s="20" t="s">
        <v>444</v>
      </c>
      <c r="B138" s="16">
        <v>7.3160681983500897</v>
      </c>
      <c r="C138" s="17">
        <v>9.1073052762487094</v>
      </c>
      <c r="D138" s="17">
        <v>6.3916822255806096</v>
      </c>
      <c r="E138" s="17">
        <v>5.3825838428565502</v>
      </c>
      <c r="F138" s="17">
        <v>0</v>
      </c>
      <c r="G138" s="17">
        <v>12.727461686262</v>
      </c>
      <c r="H138" s="17">
        <v>12.876687609686799</v>
      </c>
      <c r="I138" s="17">
        <v>12.557251640389101</v>
      </c>
      <c r="J138" s="17">
        <v>5.2382195721258196</v>
      </c>
      <c r="K138" s="17">
        <v>8.6359363419540909</v>
      </c>
      <c r="L138" s="17">
        <v>6.95393206852426</v>
      </c>
      <c r="M138" s="17">
        <v>6.9631549831531201</v>
      </c>
      <c r="N138" s="17">
        <v>6.9748288674782604</v>
      </c>
      <c r="O138" s="17">
        <v>12.0412068795916</v>
      </c>
      <c r="P138" s="17">
        <v>12.183107101639701</v>
      </c>
      <c r="Q138" s="17">
        <v>12.386606161848199</v>
      </c>
    </row>
    <row r="139" spans="1:17">
      <c r="A139" s="20" t="s">
        <v>445</v>
      </c>
      <c r="B139" s="16">
        <v>8.22250970441352</v>
      </c>
      <c r="C139" s="17">
        <v>7.15108965936576</v>
      </c>
      <c r="D139" s="17">
        <v>8.3978899841848502</v>
      </c>
      <c r="E139" s="17">
        <v>8.5475287691229092</v>
      </c>
      <c r="F139" s="17">
        <v>8.2813418211193905</v>
      </c>
      <c r="G139" s="17">
        <v>10.0696629110106</v>
      </c>
      <c r="H139" s="17">
        <v>10.091895872432801</v>
      </c>
      <c r="I139" s="17">
        <v>10.561462471638499</v>
      </c>
      <c r="J139" s="17">
        <v>9.5044726353809992</v>
      </c>
      <c r="K139" s="17">
        <v>9.2255223381417792</v>
      </c>
      <c r="L139" s="17">
        <v>7.7664651429912297</v>
      </c>
      <c r="M139" s="17">
        <v>8.4513212689021895</v>
      </c>
      <c r="N139" s="17">
        <v>8.9213718048293593</v>
      </c>
      <c r="O139" s="17">
        <v>9.6527645564579405</v>
      </c>
      <c r="P139" s="17">
        <v>9.4311766040606297</v>
      </c>
      <c r="Q139" s="17">
        <v>9.6596014789814699</v>
      </c>
    </row>
    <row r="140" spans="1:17">
      <c r="A140" s="20" t="s">
        <v>446</v>
      </c>
      <c r="B140" s="16">
        <v>11.9686586062823</v>
      </c>
      <c r="C140" s="17">
        <v>12.0928693236933</v>
      </c>
      <c r="D140" s="17">
        <v>12.4193610061245</v>
      </c>
      <c r="E140" s="17">
        <v>12.9169281139996</v>
      </c>
      <c r="F140" s="17">
        <v>12.8382958163194</v>
      </c>
      <c r="G140" s="17">
        <v>16.1837979327737</v>
      </c>
      <c r="H140" s="17">
        <v>16.451788500808298</v>
      </c>
      <c r="I140" s="17">
        <v>16.585138958100998</v>
      </c>
      <c r="J140" s="17">
        <v>11.532296730597899</v>
      </c>
      <c r="K140" s="17">
        <v>11.1548285550067</v>
      </c>
      <c r="L140" s="17">
        <v>12.7720933025366</v>
      </c>
      <c r="M140" s="17">
        <v>12.604677667590799</v>
      </c>
      <c r="N140" s="17">
        <v>12.9245217168877</v>
      </c>
      <c r="O140" s="17">
        <v>15.819784935566201</v>
      </c>
      <c r="P140" s="17">
        <v>16.045139194638999</v>
      </c>
      <c r="Q140" s="17">
        <v>15.693809513780201</v>
      </c>
    </row>
    <row r="141" spans="1:17">
      <c r="A141" s="20" t="s">
        <v>447</v>
      </c>
      <c r="B141" s="16">
        <v>11.7267989859198</v>
      </c>
      <c r="C141" s="17">
        <v>12.0084550396602</v>
      </c>
      <c r="D141" s="17">
        <v>12.2285672101871</v>
      </c>
      <c r="E141" s="17">
        <v>12.297460867464601</v>
      </c>
      <c r="F141" s="17">
        <v>12.1667096869975</v>
      </c>
      <c r="G141" s="17">
        <v>12.3045060120084</v>
      </c>
      <c r="H141" s="17">
        <v>12.0400533253113</v>
      </c>
      <c r="I141" s="17">
        <v>12.3153951801064</v>
      </c>
      <c r="J141" s="17">
        <v>11.9034165111932</v>
      </c>
      <c r="K141" s="17">
        <v>11.9204933559132</v>
      </c>
      <c r="L141" s="17">
        <v>12.344083737230999</v>
      </c>
      <c r="M141" s="17">
        <v>12.5095150567346</v>
      </c>
      <c r="N141" s="17">
        <v>12.483402634579599</v>
      </c>
      <c r="O141" s="17">
        <v>12.2560194284369</v>
      </c>
      <c r="P141" s="17">
        <v>12.283155980689701</v>
      </c>
      <c r="Q141" s="17">
        <v>12.158373294279</v>
      </c>
    </row>
    <row r="142" spans="1:17">
      <c r="A142" s="20" t="s">
        <v>448</v>
      </c>
      <c r="B142" s="16">
        <v>13.3509649855879</v>
      </c>
      <c r="C142" s="17">
        <v>13.9094621126894</v>
      </c>
      <c r="D142" s="17">
        <v>14.487726072126</v>
      </c>
      <c r="E142" s="17">
        <v>14.458016923984699</v>
      </c>
      <c r="F142" s="17">
        <v>14.494815048691001</v>
      </c>
      <c r="G142" s="17">
        <v>15.0268665580885</v>
      </c>
      <c r="H142" s="17">
        <v>15.292492520740799</v>
      </c>
      <c r="I142" s="17">
        <v>15.161178323473999</v>
      </c>
      <c r="J142" s="17">
        <v>12.946225394461001</v>
      </c>
      <c r="K142" s="17">
        <v>12.835194344907</v>
      </c>
      <c r="L142" s="17">
        <v>14.060409847960599</v>
      </c>
      <c r="M142" s="17">
        <v>13.7626104886645</v>
      </c>
      <c r="N142" s="17">
        <v>13.925419303312699</v>
      </c>
      <c r="O142" s="17">
        <v>14.989149300090499</v>
      </c>
      <c r="P142" s="17">
        <v>14.9219881099459</v>
      </c>
      <c r="Q142" s="17">
        <v>14.682229182564001</v>
      </c>
    </row>
    <row r="143" spans="1:17">
      <c r="A143" s="20" t="s">
        <v>449</v>
      </c>
      <c r="B143" s="16">
        <v>13.305338028064099</v>
      </c>
      <c r="C143" s="17">
        <v>13.769191000255701</v>
      </c>
      <c r="D143" s="17">
        <v>13.722820573642</v>
      </c>
      <c r="E143" s="17">
        <v>13.678377636706299</v>
      </c>
      <c r="F143" s="17">
        <v>13.6809130058673</v>
      </c>
      <c r="G143" s="17">
        <v>13.8529022351401</v>
      </c>
      <c r="H143" s="17">
        <v>13.6983970336293</v>
      </c>
      <c r="I143" s="17">
        <v>13.6659681335304</v>
      </c>
      <c r="J143" s="17">
        <v>13.3462716483913</v>
      </c>
      <c r="K143" s="17">
        <v>13.414956778177601</v>
      </c>
      <c r="L143" s="17">
        <v>13.7244083700957</v>
      </c>
      <c r="M143" s="17">
        <v>13.8067714964549</v>
      </c>
      <c r="N143" s="17">
        <v>13.7531388874306</v>
      </c>
      <c r="O143" s="17">
        <v>13.728621485234999</v>
      </c>
      <c r="P143" s="17">
        <v>13.6043299215548</v>
      </c>
      <c r="Q143" s="17">
        <v>13.6732348832896</v>
      </c>
    </row>
    <row r="144" spans="1:17">
      <c r="A144" s="21" t="s">
        <v>450</v>
      </c>
      <c r="B144" s="18">
        <v>3.6528373210328802</v>
      </c>
      <c r="C144" s="19">
        <v>9.4359176728522307</v>
      </c>
      <c r="D144" s="19">
        <v>4.8225640578738496</v>
      </c>
      <c r="E144" s="19">
        <v>5.3642596094759298</v>
      </c>
      <c r="F144" s="19">
        <v>4.8363952517001003</v>
      </c>
      <c r="G144" s="19">
        <v>5.6065329627621798</v>
      </c>
      <c r="H144" s="19">
        <v>5.57874836690719</v>
      </c>
      <c r="I144" s="19">
        <v>5.7467734509520101</v>
      </c>
      <c r="J144" s="19">
        <v>6.2004573616996597</v>
      </c>
      <c r="K144" s="19">
        <v>6.9031661240931701</v>
      </c>
      <c r="L144" s="19">
        <v>5.3737301779606002</v>
      </c>
      <c r="M144" s="19">
        <v>3.8653897814078202</v>
      </c>
      <c r="N144" s="19">
        <v>6.3770369790933996</v>
      </c>
      <c r="O144" s="19">
        <v>6.2726845865412004</v>
      </c>
      <c r="P144" s="19">
        <v>4.6600020502532402</v>
      </c>
      <c r="Q144" s="19">
        <v>7.1699331906953301</v>
      </c>
    </row>
  </sheetData>
  <mergeCells count="8">
    <mergeCell ref="B2:I2"/>
    <mergeCell ref="J2:Q2"/>
    <mergeCell ref="B3:C3"/>
    <mergeCell ref="D3:F3"/>
    <mergeCell ref="G3:I3"/>
    <mergeCell ref="J3:K3"/>
    <mergeCell ref="L3:N3"/>
    <mergeCell ref="O3:Q3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136"/>
  <sheetViews>
    <sheetView zoomScale="82" zoomScaleNormal="82" workbookViewId="0">
      <selection activeCell="S21" sqref="S21"/>
    </sheetView>
  </sheetViews>
  <sheetFormatPr defaultRowHeight="15"/>
  <cols>
    <col min="1" max="1" width="31.140625" customWidth="1"/>
    <col min="2" max="16" width="12.140625" customWidth="1"/>
  </cols>
  <sheetData>
    <row r="1" spans="1:16" ht="21" customHeight="1"/>
    <row r="2" spans="1:16">
      <c r="A2" s="2"/>
      <c r="B2" s="117" t="s">
        <v>1214</v>
      </c>
      <c r="C2" s="118"/>
      <c r="D2" s="118"/>
      <c r="E2" s="118"/>
      <c r="F2" s="118"/>
      <c r="G2" s="118"/>
      <c r="H2" s="118"/>
      <c r="I2" s="115" t="s">
        <v>1215</v>
      </c>
      <c r="J2" s="119"/>
      <c r="K2" s="119"/>
      <c r="L2" s="119"/>
      <c r="M2" s="119"/>
      <c r="N2" s="119"/>
      <c r="O2" s="119"/>
      <c r="P2" s="116"/>
    </row>
    <row r="3" spans="1:16">
      <c r="A3" s="2"/>
      <c r="B3" s="115" t="s">
        <v>292</v>
      </c>
      <c r="C3" s="119"/>
      <c r="D3" s="116"/>
      <c r="E3" s="115" t="s">
        <v>293</v>
      </c>
      <c r="F3" s="116"/>
      <c r="G3" s="115" t="s">
        <v>294</v>
      </c>
      <c r="H3" s="116"/>
      <c r="I3" s="115" t="s">
        <v>292</v>
      </c>
      <c r="J3" s="119"/>
      <c r="K3" s="116"/>
      <c r="L3" s="115" t="s">
        <v>293</v>
      </c>
      <c r="M3" s="116"/>
      <c r="N3" s="115" t="s">
        <v>294</v>
      </c>
      <c r="O3" s="119"/>
      <c r="P3" s="116"/>
    </row>
    <row r="4" spans="1:16" ht="15.75" thickBot="1">
      <c r="A4" s="3"/>
      <c r="B4" s="23" t="s">
        <v>1223</v>
      </c>
      <c r="C4" s="23" t="s">
        <v>1221</v>
      </c>
      <c r="D4" s="23" t="s">
        <v>1222</v>
      </c>
      <c r="E4" s="23" t="s">
        <v>1223</v>
      </c>
      <c r="F4" s="23" t="s">
        <v>1222</v>
      </c>
      <c r="G4" s="23" t="s">
        <v>1223</v>
      </c>
      <c r="H4" s="23" t="s">
        <v>1221</v>
      </c>
      <c r="I4" s="23" t="s">
        <v>1223</v>
      </c>
      <c r="J4" s="23" t="s">
        <v>1221</v>
      </c>
      <c r="K4" s="23" t="s">
        <v>1222</v>
      </c>
      <c r="L4" s="23" t="s">
        <v>1221</v>
      </c>
      <c r="M4" s="23" t="s">
        <v>1222</v>
      </c>
      <c r="N4" s="23" t="s">
        <v>1223</v>
      </c>
      <c r="O4" s="23" t="s">
        <v>1221</v>
      </c>
      <c r="P4" s="23" t="s">
        <v>1222</v>
      </c>
    </row>
    <row r="5" spans="1:16">
      <c r="A5" s="17" t="s">
        <v>310</v>
      </c>
      <c r="B5" s="26">
        <v>17.069950971131899</v>
      </c>
      <c r="C5" s="27">
        <v>17.302168473717899</v>
      </c>
      <c r="D5" s="27">
        <v>17.3244175770403</v>
      </c>
      <c r="E5" s="27">
        <v>17.649329585080501</v>
      </c>
      <c r="F5" s="27">
        <v>17.545998103989501</v>
      </c>
      <c r="G5" s="27">
        <v>16.937306521470699</v>
      </c>
      <c r="H5" s="27">
        <v>16.988336510524</v>
      </c>
      <c r="I5" s="27">
        <v>16.884793926594899</v>
      </c>
      <c r="J5" s="27">
        <v>17.353003686789801</v>
      </c>
      <c r="K5" s="27">
        <v>17.418597355016399</v>
      </c>
      <c r="L5" s="27">
        <v>17.572304236246801</v>
      </c>
      <c r="M5" s="27">
        <v>17.4425974739402</v>
      </c>
      <c r="N5" s="27">
        <v>16.8812362279665</v>
      </c>
      <c r="O5" s="27">
        <v>17.0889863824058</v>
      </c>
      <c r="P5" s="27">
        <v>16.991993154512699</v>
      </c>
    </row>
    <row r="6" spans="1:16">
      <c r="A6" s="17" t="s">
        <v>311</v>
      </c>
      <c r="B6" s="16">
        <v>11.5436332025363</v>
      </c>
      <c r="C6" s="17">
        <v>11.779667423956299</v>
      </c>
      <c r="D6" s="17">
        <v>11.3799812745588</v>
      </c>
      <c r="E6" s="17">
        <v>11.919055449414</v>
      </c>
      <c r="F6" s="17">
        <v>12.139077077530301</v>
      </c>
      <c r="G6" s="17">
        <v>12.245308245538199</v>
      </c>
      <c r="H6" s="17">
        <v>12.0413594752278</v>
      </c>
      <c r="I6" s="17">
        <v>10.7280647018067</v>
      </c>
      <c r="J6" s="17">
        <v>11.509853613443299</v>
      </c>
      <c r="K6" s="17">
        <v>11.5321130161293</v>
      </c>
      <c r="L6" s="17">
        <v>11.8410695041593</v>
      </c>
      <c r="M6" s="17">
        <v>11.7595697660903</v>
      </c>
      <c r="N6" s="17">
        <v>11.2954166397815</v>
      </c>
      <c r="O6" s="17">
        <v>11.559658424213501</v>
      </c>
      <c r="P6" s="17">
        <v>11.7124598778486</v>
      </c>
    </row>
    <row r="7" spans="1:16">
      <c r="A7" s="17" t="s">
        <v>312</v>
      </c>
      <c r="B7" s="16">
        <v>11.9690521382957</v>
      </c>
      <c r="C7" s="17">
        <v>12.1480406496571</v>
      </c>
      <c r="D7" s="17">
        <v>12.2384670790135</v>
      </c>
      <c r="E7" s="17">
        <v>12.8875088606039</v>
      </c>
      <c r="F7" s="17">
        <v>13.035171349769699</v>
      </c>
      <c r="G7" s="17">
        <v>13.1439550427162</v>
      </c>
      <c r="H7" s="17">
        <v>13.2688827370149</v>
      </c>
      <c r="I7" s="17">
        <v>12.245829472695901</v>
      </c>
      <c r="J7" s="17">
        <v>12.450934810063499</v>
      </c>
      <c r="K7" s="17">
        <v>12.012853181789501</v>
      </c>
      <c r="L7" s="17">
        <v>13.007805270138601</v>
      </c>
      <c r="M7" s="17">
        <v>13.136408368231301</v>
      </c>
      <c r="N7" s="17">
        <v>13.046134822154301</v>
      </c>
      <c r="O7" s="17">
        <v>12.9625325575623</v>
      </c>
      <c r="P7" s="17">
        <v>12.9427949245808</v>
      </c>
    </row>
    <row r="8" spans="1:16">
      <c r="A8" s="17" t="s">
        <v>313</v>
      </c>
      <c r="B8" s="16">
        <v>17.9138657369</v>
      </c>
      <c r="C8" s="17">
        <v>18.2632090513478</v>
      </c>
      <c r="D8" s="17">
        <v>18.528322978052401</v>
      </c>
      <c r="E8" s="17">
        <v>18.384944766495199</v>
      </c>
      <c r="F8" s="17">
        <v>18.818080650883399</v>
      </c>
      <c r="G8" s="17">
        <v>18.442415502372</v>
      </c>
      <c r="H8" s="17">
        <v>18.548854050722099</v>
      </c>
      <c r="I8" s="17">
        <v>18.1985668625695</v>
      </c>
      <c r="J8" s="17">
        <v>18.368218746252602</v>
      </c>
      <c r="K8" s="17">
        <v>17.923686227092901</v>
      </c>
      <c r="L8" s="17">
        <v>18.667857357540701</v>
      </c>
      <c r="M8" s="17">
        <v>18.848293086277799</v>
      </c>
      <c r="N8" s="17">
        <v>18.0363842310663</v>
      </c>
      <c r="O8" s="17">
        <v>18.289387344393599</v>
      </c>
      <c r="P8" s="17">
        <v>18.2092369998261</v>
      </c>
    </row>
    <row r="9" spans="1:16">
      <c r="A9" s="17" t="s">
        <v>314</v>
      </c>
      <c r="B9" s="16">
        <v>8.3485449575802697</v>
      </c>
      <c r="C9" s="17">
        <v>8.3695589100355701</v>
      </c>
      <c r="D9" s="17">
        <v>7.8669773443962203</v>
      </c>
      <c r="E9" s="17">
        <v>7.52336761847116</v>
      </c>
      <c r="F9" s="17">
        <v>8.0162691358112994</v>
      </c>
      <c r="G9" s="17">
        <v>0</v>
      </c>
      <c r="H9" s="17">
        <v>0</v>
      </c>
      <c r="I9" s="17">
        <v>4.82139659663284</v>
      </c>
      <c r="J9" s="17">
        <v>9.5099012561385194</v>
      </c>
      <c r="K9" s="17">
        <v>8.1823319998489499</v>
      </c>
      <c r="L9" s="17">
        <v>7.1081429513869301</v>
      </c>
      <c r="M9" s="17">
        <v>0</v>
      </c>
      <c r="N9" s="17">
        <v>6.8100612046825999</v>
      </c>
      <c r="O9" s="17">
        <v>0</v>
      </c>
      <c r="P9" s="17">
        <v>0</v>
      </c>
    </row>
    <row r="10" spans="1:16">
      <c r="A10" s="17" t="s">
        <v>315</v>
      </c>
      <c r="B10" s="16">
        <v>12.169425699626601</v>
      </c>
      <c r="C10" s="17">
        <v>12.3340800651583</v>
      </c>
      <c r="D10" s="17">
        <v>12.389708280755301</v>
      </c>
      <c r="E10" s="17">
        <v>12.7388260101554</v>
      </c>
      <c r="F10" s="17">
        <v>12.631001493812599</v>
      </c>
      <c r="G10" s="17">
        <v>12.436695177291201</v>
      </c>
      <c r="H10" s="17">
        <v>12.938205723781</v>
      </c>
      <c r="I10" s="17">
        <v>11.976950503221399</v>
      </c>
      <c r="J10" s="17">
        <v>12.254708678116399</v>
      </c>
      <c r="K10" s="17">
        <v>12.379319294118099</v>
      </c>
      <c r="L10" s="17">
        <v>12.491393975832001</v>
      </c>
      <c r="M10" s="17">
        <v>12.728377850945501</v>
      </c>
      <c r="N10" s="17">
        <v>12.533277717178301</v>
      </c>
      <c r="O10" s="17">
        <v>12.606706283967901</v>
      </c>
      <c r="P10" s="17">
        <v>12.675873577973199</v>
      </c>
    </row>
    <row r="11" spans="1:16">
      <c r="A11" s="17" t="s">
        <v>316</v>
      </c>
      <c r="B11" s="16">
        <v>12.9334356055409</v>
      </c>
      <c r="C11" s="17">
        <v>13.1382348404923</v>
      </c>
      <c r="D11" s="17">
        <v>14.675398485901001</v>
      </c>
      <c r="E11" s="17">
        <v>13.978430259913599</v>
      </c>
      <c r="F11" s="17">
        <v>12.967595492227</v>
      </c>
      <c r="G11" s="17">
        <v>13.2127193298666</v>
      </c>
      <c r="H11" s="17">
        <v>13.429785312991401</v>
      </c>
      <c r="I11" s="17">
        <v>13.522964462120299</v>
      </c>
      <c r="J11" s="17">
        <v>13.732169290624601</v>
      </c>
      <c r="K11" s="17">
        <v>14.6145504085504</v>
      </c>
      <c r="L11" s="17">
        <v>14.2461369152891</v>
      </c>
      <c r="M11" s="17">
        <v>15.2295422476769</v>
      </c>
      <c r="N11" s="17">
        <v>14.1126853182668</v>
      </c>
      <c r="O11" s="17">
        <v>14.123790217261901</v>
      </c>
      <c r="P11" s="17">
        <v>13.3833468652956</v>
      </c>
    </row>
    <row r="12" spans="1:16">
      <c r="A12" s="17" t="s">
        <v>318</v>
      </c>
      <c r="B12" s="16">
        <v>11.586339149435901</v>
      </c>
      <c r="C12" s="17">
        <v>9.2873307201630002</v>
      </c>
      <c r="D12" s="17">
        <v>9.3677617421754196</v>
      </c>
      <c r="E12" s="17">
        <v>11.658172970730799</v>
      </c>
      <c r="F12" s="17">
        <v>11.2206269544963</v>
      </c>
      <c r="G12" s="17">
        <v>8.9401739315755009</v>
      </c>
      <c r="H12" s="17">
        <v>7.5553745072212397</v>
      </c>
      <c r="I12" s="17">
        <v>10.6443742273559</v>
      </c>
      <c r="J12" s="17">
        <v>10.2363021606276</v>
      </c>
      <c r="K12" s="17">
        <v>13.2592214571578</v>
      </c>
      <c r="L12" s="17">
        <v>9.6042946412044898</v>
      </c>
      <c r="M12" s="17">
        <v>11.2965563953325</v>
      </c>
      <c r="N12" s="17">
        <v>8.3065027555472604</v>
      </c>
      <c r="O12" s="17">
        <v>9.9042732573137293</v>
      </c>
      <c r="P12" s="17">
        <v>9.1035505879953593</v>
      </c>
    </row>
    <row r="13" spans="1:16">
      <c r="A13" s="17" t="s">
        <v>319</v>
      </c>
      <c r="B13" s="16">
        <v>13.1217398131993</v>
      </c>
      <c r="C13" s="17">
        <v>13.160747486878901</v>
      </c>
      <c r="D13" s="17">
        <v>13.069209453259999</v>
      </c>
      <c r="E13" s="17">
        <v>13.780902896278</v>
      </c>
      <c r="F13" s="17">
        <v>13.9427256907104</v>
      </c>
      <c r="G13" s="17">
        <v>13.9051828109166</v>
      </c>
      <c r="H13" s="17">
        <v>13.894508665584601</v>
      </c>
      <c r="I13" s="17">
        <v>12.927720857497899</v>
      </c>
      <c r="J13" s="17">
        <v>13.1214827632891</v>
      </c>
      <c r="K13" s="17">
        <v>13.303167294884201</v>
      </c>
      <c r="L13" s="17">
        <v>13.642272096133</v>
      </c>
      <c r="M13" s="17">
        <v>13.8878410924988</v>
      </c>
      <c r="N13" s="17">
        <v>13.5894969605241</v>
      </c>
      <c r="O13" s="17">
        <v>13.6301061495277</v>
      </c>
      <c r="P13" s="17">
        <v>13.668443685940399</v>
      </c>
    </row>
    <row r="14" spans="1:16">
      <c r="A14" s="17" t="s">
        <v>320</v>
      </c>
      <c r="B14" s="16">
        <v>12.7520889888595</v>
      </c>
      <c r="C14" s="17">
        <v>12.8629606258795</v>
      </c>
      <c r="D14" s="17">
        <v>12.8576238523315</v>
      </c>
      <c r="E14" s="17">
        <v>12.626350564108099</v>
      </c>
      <c r="F14" s="17">
        <v>12.9754443160012</v>
      </c>
      <c r="G14" s="17">
        <v>13.0660566365985</v>
      </c>
      <c r="H14" s="17">
        <v>13.1121361975031</v>
      </c>
      <c r="I14" s="17">
        <v>12.6941597989256</v>
      </c>
      <c r="J14" s="17">
        <v>12.788935457589799</v>
      </c>
      <c r="K14" s="17">
        <v>13.052687375714299</v>
      </c>
      <c r="L14" s="17">
        <v>12.706583233354801</v>
      </c>
      <c r="M14" s="17">
        <v>12.956348621364601</v>
      </c>
      <c r="N14" s="17">
        <v>12.6927974225925</v>
      </c>
      <c r="O14" s="17">
        <v>12.8765871896739</v>
      </c>
      <c r="P14" s="17">
        <v>12.7261048379307</v>
      </c>
    </row>
    <row r="15" spans="1:16">
      <c r="A15" s="17" t="s">
        <v>321</v>
      </c>
      <c r="B15" s="16">
        <v>13.2948269052087</v>
      </c>
      <c r="C15" s="17">
        <v>13.7271930663325</v>
      </c>
      <c r="D15" s="17">
        <v>13.711198855781401</v>
      </c>
      <c r="E15" s="17">
        <v>13.9610294550105</v>
      </c>
      <c r="F15" s="17">
        <v>14.4867278715867</v>
      </c>
      <c r="G15" s="17">
        <v>13.9933306335691</v>
      </c>
      <c r="H15" s="17">
        <v>14.0248154096113</v>
      </c>
      <c r="I15" s="17">
        <v>13.2330065245198</v>
      </c>
      <c r="J15" s="17">
        <v>13.651122030587601</v>
      </c>
      <c r="K15" s="17">
        <v>13.841846567704501</v>
      </c>
      <c r="L15" s="17">
        <v>14.4675833178449</v>
      </c>
      <c r="M15" s="17">
        <v>14.5490312153088</v>
      </c>
      <c r="N15" s="17">
        <v>13.932948040133001</v>
      </c>
      <c r="O15" s="17">
        <v>14.167236258764101</v>
      </c>
      <c r="P15" s="17">
        <v>14.073848021805601</v>
      </c>
    </row>
    <row r="16" spans="1:16">
      <c r="A16" s="17" t="s">
        <v>322</v>
      </c>
      <c r="B16" s="16">
        <v>11.5434931023101</v>
      </c>
      <c r="C16" s="17">
        <v>11.6312627044477</v>
      </c>
      <c r="D16" s="17">
        <v>11.6230754157743</v>
      </c>
      <c r="E16" s="17">
        <v>11.788412995492701</v>
      </c>
      <c r="F16" s="17">
        <v>11.9915143875095</v>
      </c>
      <c r="G16" s="17">
        <v>12.017175447624901</v>
      </c>
      <c r="H16" s="17">
        <v>12.052886803755699</v>
      </c>
      <c r="I16" s="17">
        <v>11.0245882302327</v>
      </c>
      <c r="J16" s="17">
        <v>11.3659309348495</v>
      </c>
      <c r="K16" s="17">
        <v>11.651611521489301</v>
      </c>
      <c r="L16" s="17">
        <v>11.6425760199095</v>
      </c>
      <c r="M16" s="17">
        <v>12.043110337846199</v>
      </c>
      <c r="N16" s="17">
        <v>11.4041427419657</v>
      </c>
      <c r="O16" s="17">
        <v>11.7400800613709</v>
      </c>
      <c r="P16" s="17">
        <v>11.911799558352399</v>
      </c>
    </row>
    <row r="17" spans="1:16">
      <c r="A17" s="17" t="s">
        <v>323</v>
      </c>
      <c r="B17" s="16">
        <v>8.0022193342132706</v>
      </c>
      <c r="C17" s="17">
        <v>5.0184770742159497</v>
      </c>
      <c r="D17" s="17">
        <v>0</v>
      </c>
      <c r="E17" s="17">
        <v>8.5867684644744404</v>
      </c>
      <c r="F17" s="17">
        <v>6.5091567486098896</v>
      </c>
      <c r="G17" s="17">
        <v>10.4079014246227</v>
      </c>
      <c r="H17" s="17">
        <v>10.177734290296501</v>
      </c>
      <c r="I17" s="17">
        <v>7.5451382572850196</v>
      </c>
      <c r="J17" s="17">
        <v>5.0351493589099396</v>
      </c>
      <c r="K17" s="17">
        <v>0</v>
      </c>
      <c r="L17" s="17">
        <v>7.3439870789694703</v>
      </c>
      <c r="M17" s="17">
        <v>7.9799005531114604</v>
      </c>
      <c r="N17" s="17">
        <v>7.7781313337727296</v>
      </c>
      <c r="O17" s="17">
        <v>7.1431489339251</v>
      </c>
      <c r="P17" s="17">
        <v>7.0893113243611996</v>
      </c>
    </row>
    <row r="18" spans="1:16">
      <c r="A18" s="17" t="s">
        <v>324</v>
      </c>
      <c r="B18" s="16">
        <v>7.2052202770819198</v>
      </c>
      <c r="C18" s="17">
        <v>5.7834897434583201</v>
      </c>
      <c r="D18" s="17">
        <v>0</v>
      </c>
      <c r="E18" s="17">
        <v>7.3755170313550202</v>
      </c>
      <c r="F18" s="17">
        <v>4.7468183218509203</v>
      </c>
      <c r="G18" s="17">
        <v>10.262195140799101</v>
      </c>
      <c r="H18" s="17">
        <v>10.0654624457288</v>
      </c>
      <c r="I18" s="17">
        <v>7.7971707477438201</v>
      </c>
      <c r="J18" s="17">
        <v>0</v>
      </c>
      <c r="K18" s="17">
        <v>0</v>
      </c>
      <c r="L18" s="17">
        <v>6.5493945577978403</v>
      </c>
      <c r="M18" s="17">
        <v>6.6568576850416603</v>
      </c>
      <c r="N18" s="17">
        <v>8.1130964444907399</v>
      </c>
      <c r="O18" s="17">
        <v>7.7534739425921</v>
      </c>
      <c r="P18" s="17">
        <v>5.8870553130166803</v>
      </c>
    </row>
    <row r="19" spans="1:16">
      <c r="A19" s="17" t="s">
        <v>325</v>
      </c>
      <c r="B19" s="16">
        <v>12.493341197204099</v>
      </c>
      <c r="C19" s="17">
        <v>9.9679515621350507</v>
      </c>
      <c r="D19" s="17">
        <v>9.2993365916964201</v>
      </c>
      <c r="E19" s="17">
        <v>12.8264329654317</v>
      </c>
      <c r="F19" s="17">
        <v>10.8425922649845</v>
      </c>
      <c r="G19" s="17">
        <v>14.7016466456824</v>
      </c>
      <c r="H19" s="17">
        <v>14.098843804047</v>
      </c>
      <c r="I19" s="17">
        <v>12.1679529000064</v>
      </c>
      <c r="J19" s="17">
        <v>9.7301528064094605</v>
      </c>
      <c r="K19" s="17">
        <v>9.2939897671848204</v>
      </c>
      <c r="L19" s="17">
        <v>10.704698272161901</v>
      </c>
      <c r="M19" s="17">
        <v>10.5820297759839</v>
      </c>
      <c r="N19" s="17">
        <v>12.665475149586699</v>
      </c>
      <c r="O19" s="17">
        <v>12.0325193420411</v>
      </c>
      <c r="P19" s="17">
        <v>12.110722964185101</v>
      </c>
    </row>
    <row r="20" spans="1:16">
      <c r="A20" s="17" t="s">
        <v>326</v>
      </c>
      <c r="B20" s="16">
        <v>12.532532378250201</v>
      </c>
      <c r="C20" s="17">
        <v>9.7929997831058095</v>
      </c>
      <c r="D20" s="17">
        <v>9.5638810000059298</v>
      </c>
      <c r="E20" s="17">
        <v>13.7479437999248</v>
      </c>
      <c r="F20" s="17">
        <v>12.1381212925351</v>
      </c>
      <c r="G20" s="17">
        <v>16.167574185230499</v>
      </c>
      <c r="H20" s="17">
        <v>15.5718147166256</v>
      </c>
      <c r="I20" s="17">
        <v>13.687270775878501</v>
      </c>
      <c r="J20" s="17">
        <v>10.7047398049808</v>
      </c>
      <c r="K20" s="17">
        <v>10.052741876815301</v>
      </c>
      <c r="L20" s="17">
        <v>13.3591335748724</v>
      </c>
      <c r="M20" s="17">
        <v>13.261913894758001</v>
      </c>
      <c r="N20" s="17">
        <v>15.576152185385499</v>
      </c>
      <c r="O20" s="17">
        <v>14.6371346952838</v>
      </c>
      <c r="P20" s="17">
        <v>14.9893749756469</v>
      </c>
    </row>
    <row r="21" spans="1:16">
      <c r="A21" s="17" t="s">
        <v>327</v>
      </c>
      <c r="B21" s="16">
        <v>12.420260162173101</v>
      </c>
      <c r="C21" s="17">
        <v>12.514524385202099</v>
      </c>
      <c r="D21" s="17">
        <v>12.828891107898199</v>
      </c>
      <c r="E21" s="17">
        <v>12.526249496430101</v>
      </c>
      <c r="F21" s="17">
        <v>12.8478459403249</v>
      </c>
      <c r="G21" s="17">
        <v>13.137273399936801</v>
      </c>
      <c r="H21" s="17">
        <v>13.0529064930606</v>
      </c>
      <c r="I21" s="17">
        <v>12.072528410391101</v>
      </c>
      <c r="J21" s="17">
        <v>12.585293507445501</v>
      </c>
      <c r="K21" s="17">
        <v>12.897577784359299</v>
      </c>
      <c r="L21" s="17">
        <v>12.6493919909976</v>
      </c>
      <c r="M21" s="17">
        <v>12.726522119635799</v>
      </c>
      <c r="N21" s="17">
        <v>12.4781633930138</v>
      </c>
      <c r="O21" s="17">
        <v>12.523603927578399</v>
      </c>
      <c r="P21" s="17">
        <v>12.628987351689201</v>
      </c>
    </row>
    <row r="22" spans="1:16">
      <c r="A22" s="17" t="s">
        <v>328</v>
      </c>
      <c r="B22" s="16">
        <v>15.8726978978747</v>
      </c>
      <c r="C22" s="17">
        <v>16.426859415575802</v>
      </c>
      <c r="D22" s="17">
        <v>16.470886314631301</v>
      </c>
      <c r="E22" s="17">
        <v>16.655532615163601</v>
      </c>
      <c r="F22" s="17">
        <v>16.809882126638598</v>
      </c>
      <c r="G22" s="17">
        <v>15.648851385459</v>
      </c>
      <c r="H22" s="17">
        <v>15.7979877217225</v>
      </c>
      <c r="I22" s="17">
        <v>16.194118766145301</v>
      </c>
      <c r="J22" s="17">
        <v>15.7977212388193</v>
      </c>
      <c r="K22" s="17">
        <v>15.455110496650599</v>
      </c>
      <c r="L22" s="17">
        <v>16.913202546856802</v>
      </c>
      <c r="M22" s="17">
        <v>17.037627603167302</v>
      </c>
      <c r="N22" s="17">
        <v>15.870024872046599</v>
      </c>
      <c r="O22" s="17">
        <v>15.497248531431801</v>
      </c>
      <c r="P22" s="17">
        <v>15.2934601275271</v>
      </c>
    </row>
    <row r="23" spans="1:16">
      <c r="A23" s="17" t="s">
        <v>329</v>
      </c>
      <c r="B23" s="16">
        <v>8.2077542067564195</v>
      </c>
      <c r="C23" s="17">
        <v>5.7908105311334399</v>
      </c>
      <c r="D23" s="17">
        <v>0</v>
      </c>
      <c r="E23" s="17">
        <v>8.1164320797226992</v>
      </c>
      <c r="F23" s="17">
        <v>8.2890971703718606</v>
      </c>
      <c r="G23" s="17">
        <v>0</v>
      </c>
      <c r="H23" s="17">
        <v>0</v>
      </c>
      <c r="I23" s="17">
        <v>6.6427118313438296</v>
      </c>
      <c r="J23" s="17">
        <v>7.3753902312906199</v>
      </c>
      <c r="K23" s="17">
        <v>10.2072569104387</v>
      </c>
      <c r="L23" s="17">
        <v>6.9679722102462298</v>
      </c>
      <c r="M23" s="17">
        <v>11.2153361659891</v>
      </c>
      <c r="N23" s="17">
        <v>7.2503696966181002</v>
      </c>
      <c r="O23" s="17">
        <v>7.7608952847739001</v>
      </c>
      <c r="P23" s="17">
        <v>8.6807997824935494</v>
      </c>
    </row>
    <row r="24" spans="1:16">
      <c r="A24" s="17" t="s">
        <v>330</v>
      </c>
      <c r="B24" s="16">
        <v>9.8307846401005197</v>
      </c>
      <c r="C24" s="17">
        <v>9.2305992765528</v>
      </c>
      <c r="D24" s="17">
        <v>9.2208305849755305</v>
      </c>
      <c r="E24" s="17">
        <v>10.143223994958101</v>
      </c>
      <c r="F24" s="17">
        <v>9.6706094541771606</v>
      </c>
      <c r="G24" s="17">
        <v>9.6952195893253794</v>
      </c>
      <c r="H24" s="17">
        <v>9.3675149854251192</v>
      </c>
      <c r="I24" s="17">
        <v>8.8426424510330808</v>
      </c>
      <c r="J24" s="17">
        <v>8.7668424489973091</v>
      </c>
      <c r="K24" s="17">
        <v>10.787199807302899</v>
      </c>
      <c r="L24" s="17">
        <v>9.5416036029655107</v>
      </c>
      <c r="M24" s="17">
        <v>9.6000662264765406</v>
      </c>
      <c r="N24" s="17">
        <v>9.0861711572373007</v>
      </c>
      <c r="O24" s="17">
        <v>8.8811245368226199</v>
      </c>
      <c r="P24" s="17">
        <v>9.37097795049125</v>
      </c>
    </row>
    <row r="25" spans="1:16">
      <c r="A25" s="17" t="s">
        <v>332</v>
      </c>
      <c r="B25" s="16">
        <v>13.586328270345801</v>
      </c>
      <c r="C25" s="17">
        <v>13.6815524493155</v>
      </c>
      <c r="D25" s="17">
        <v>13.870430332789001</v>
      </c>
      <c r="E25" s="17">
        <v>14.1653397524003</v>
      </c>
      <c r="F25" s="17">
        <v>14.092897481080801</v>
      </c>
      <c r="G25" s="17">
        <v>14.0036891900881</v>
      </c>
      <c r="H25" s="17">
        <v>14.039496746702</v>
      </c>
      <c r="I25" s="17">
        <v>13.913473362701</v>
      </c>
      <c r="J25" s="17">
        <v>14.005762469966299</v>
      </c>
      <c r="K25" s="17">
        <v>13.9704606906775</v>
      </c>
      <c r="L25" s="17">
        <v>14.238275024639799</v>
      </c>
      <c r="M25" s="17">
        <v>14.2730756040814</v>
      </c>
      <c r="N25" s="17">
        <v>13.934402643576799</v>
      </c>
      <c r="O25" s="17">
        <v>14.0571119616717</v>
      </c>
      <c r="P25" s="17">
        <v>14.007777432214301</v>
      </c>
    </row>
    <row r="26" spans="1:16">
      <c r="A26" s="17" t="s">
        <v>333</v>
      </c>
      <c r="B26" s="16">
        <v>11.696480915291399</v>
      </c>
      <c r="C26" s="17">
        <v>11.7301858490742</v>
      </c>
      <c r="D26" s="17">
        <v>12.1776965865261</v>
      </c>
      <c r="E26" s="17">
        <v>10.7720483890776</v>
      </c>
      <c r="F26" s="17">
        <v>11.294355687231899</v>
      </c>
      <c r="G26" s="17">
        <v>9.7387595580431796</v>
      </c>
      <c r="H26" s="17">
        <v>9.1979759077782592</v>
      </c>
      <c r="I26" s="17">
        <v>11.525225890512999</v>
      </c>
      <c r="J26" s="17">
        <v>12.153902893432299</v>
      </c>
      <c r="K26" s="17">
        <v>12.0017112681378</v>
      </c>
      <c r="L26" s="17">
        <v>11.4731729679282</v>
      </c>
      <c r="M26" s="17">
        <v>11.0309201992119</v>
      </c>
      <c r="N26" s="17">
        <v>10.950500921649599</v>
      </c>
      <c r="O26" s="17">
        <v>11.0218266260965</v>
      </c>
      <c r="P26" s="17">
        <v>11.242394273069699</v>
      </c>
    </row>
    <row r="27" spans="1:16">
      <c r="A27" s="17" t="s">
        <v>334</v>
      </c>
      <c r="B27" s="16">
        <v>9.5398748637639699</v>
      </c>
      <c r="C27" s="17">
        <v>8.8396998887801299</v>
      </c>
      <c r="D27" s="17">
        <v>9.5160109188217703</v>
      </c>
      <c r="E27" s="17">
        <v>9.2965861920822199</v>
      </c>
      <c r="F27" s="17">
        <v>9.4059463417863292</v>
      </c>
      <c r="G27" s="17">
        <v>10.2998352813489</v>
      </c>
      <c r="H27" s="17">
        <v>10.296756521306801</v>
      </c>
      <c r="I27" s="17">
        <v>10.0520922920358</v>
      </c>
      <c r="J27" s="17">
        <v>9.9926677077185104</v>
      </c>
      <c r="K27" s="17">
        <v>9.5106629067927297</v>
      </c>
      <c r="L27" s="17">
        <v>9.4365126174529692</v>
      </c>
      <c r="M27" s="17">
        <v>8.9055632092841908</v>
      </c>
      <c r="N27" s="17">
        <v>10.483830682431901</v>
      </c>
      <c r="O27" s="17">
        <v>10.5053281099225</v>
      </c>
      <c r="P27" s="17">
        <v>10.5751739822883</v>
      </c>
    </row>
    <row r="28" spans="1:16">
      <c r="A28" s="17" t="s">
        <v>335</v>
      </c>
      <c r="B28" s="16">
        <v>11.0531017534506</v>
      </c>
      <c r="C28" s="17">
        <v>11.0502647330377</v>
      </c>
      <c r="D28" s="17">
        <v>10.867027528358101</v>
      </c>
      <c r="E28" s="17">
        <v>11.133392793779</v>
      </c>
      <c r="F28" s="17">
        <v>11.023082045927699</v>
      </c>
      <c r="G28" s="17">
        <v>10.8548995992839</v>
      </c>
      <c r="H28" s="17">
        <v>11.0014487010782</v>
      </c>
      <c r="I28" s="17">
        <v>10.7568922227427</v>
      </c>
      <c r="J28" s="17">
        <v>10.832359136929201</v>
      </c>
      <c r="K28" s="17">
        <v>11.433838358213</v>
      </c>
      <c r="L28" s="17">
        <v>11.2757057745411</v>
      </c>
      <c r="M28" s="17">
        <v>10.8465627001477</v>
      </c>
      <c r="N28" s="17">
        <v>11.0717764020066</v>
      </c>
      <c r="O28" s="17">
        <v>10.799874967843801</v>
      </c>
      <c r="P28" s="17">
        <v>11.1342013594693</v>
      </c>
    </row>
    <row r="29" spans="1:16">
      <c r="A29" s="17" t="s">
        <v>337</v>
      </c>
      <c r="B29" s="16">
        <v>13.758504169894699</v>
      </c>
      <c r="C29" s="17">
        <v>13.888175432530501</v>
      </c>
      <c r="D29" s="17">
        <v>13.9750978956955</v>
      </c>
      <c r="E29" s="17">
        <v>13.1295938882842</v>
      </c>
      <c r="F29" s="17">
        <v>13.2570650810095</v>
      </c>
      <c r="G29" s="17">
        <v>13.4196173977274</v>
      </c>
      <c r="H29" s="17">
        <v>13.347091098749701</v>
      </c>
      <c r="I29" s="17">
        <v>13.6428538937929</v>
      </c>
      <c r="J29" s="17">
        <v>13.9683072023495</v>
      </c>
      <c r="K29" s="17">
        <v>13.945365168132099</v>
      </c>
      <c r="L29" s="17">
        <v>13.298309379999999</v>
      </c>
      <c r="M29" s="17">
        <v>13.1915392006195</v>
      </c>
      <c r="N29" s="17">
        <v>13.3560287218083</v>
      </c>
      <c r="O29" s="17">
        <v>13.1814087372562</v>
      </c>
      <c r="P29" s="17">
        <v>13.1229643211935</v>
      </c>
    </row>
    <row r="30" spans="1:16">
      <c r="A30" s="17" t="s">
        <v>338</v>
      </c>
      <c r="B30" s="16">
        <v>20.051897455219301</v>
      </c>
      <c r="C30" s="17">
        <v>19.9688540798929</v>
      </c>
      <c r="D30" s="17">
        <v>19.627312245790499</v>
      </c>
      <c r="E30" s="17">
        <v>18.923836278536601</v>
      </c>
      <c r="F30" s="17">
        <v>18.608489021276601</v>
      </c>
      <c r="G30" s="17">
        <v>19.476028284165899</v>
      </c>
      <c r="H30" s="17">
        <v>19.599423368393801</v>
      </c>
      <c r="I30" s="17">
        <v>20.349683406190699</v>
      </c>
      <c r="J30" s="17">
        <v>20.245451688390101</v>
      </c>
      <c r="K30" s="17">
        <v>20.513119749512601</v>
      </c>
      <c r="L30" s="17">
        <v>19.365185408671501</v>
      </c>
      <c r="M30" s="17">
        <v>19.073105716236</v>
      </c>
      <c r="N30" s="17">
        <v>20.030590134998501</v>
      </c>
      <c r="O30" s="17">
        <v>19.946918819818801</v>
      </c>
      <c r="P30" s="17">
        <v>20.1592646903506</v>
      </c>
    </row>
    <row r="31" spans="1:16">
      <c r="A31" s="17" t="s">
        <v>339</v>
      </c>
      <c r="B31" s="16">
        <v>12.299528253617799</v>
      </c>
      <c r="C31" s="17">
        <v>12.394155690733999</v>
      </c>
      <c r="D31" s="17">
        <v>12.633185197145099</v>
      </c>
      <c r="E31" s="17">
        <v>12.5631312523498</v>
      </c>
      <c r="F31" s="17">
        <v>12.4829077331632</v>
      </c>
      <c r="G31" s="17">
        <v>12.509303734004799</v>
      </c>
      <c r="H31" s="17">
        <v>12.5967640078311</v>
      </c>
      <c r="I31" s="17">
        <v>12.257870194252</v>
      </c>
      <c r="J31" s="17">
        <v>12.3792575170318</v>
      </c>
      <c r="K31" s="17">
        <v>12.278915942702399</v>
      </c>
      <c r="L31" s="17">
        <v>12.4723160602114</v>
      </c>
      <c r="M31" s="17">
        <v>12.4903259849946</v>
      </c>
      <c r="N31" s="17">
        <v>12.5608419524429</v>
      </c>
      <c r="O31" s="17">
        <v>12.578247028875801</v>
      </c>
      <c r="P31" s="17">
        <v>12.766064515444199</v>
      </c>
    </row>
    <row r="32" spans="1:16">
      <c r="A32" s="17" t="s">
        <v>341</v>
      </c>
      <c r="B32" s="16">
        <v>12.6313065920917</v>
      </c>
      <c r="C32" s="17">
        <v>13.093272294787701</v>
      </c>
      <c r="D32" s="17">
        <v>13.159459803711499</v>
      </c>
      <c r="E32" s="17">
        <v>13.6303389374487</v>
      </c>
      <c r="F32" s="17">
        <v>13.516851254375201</v>
      </c>
      <c r="G32" s="17">
        <v>13.6530691018806</v>
      </c>
      <c r="H32" s="17">
        <v>13.3621084098324</v>
      </c>
      <c r="I32" s="17">
        <v>12.4849783880064</v>
      </c>
      <c r="J32" s="17">
        <v>12.795091102845699</v>
      </c>
      <c r="K32" s="17">
        <v>12.694732780868399</v>
      </c>
      <c r="L32" s="17">
        <v>13.2999744120694</v>
      </c>
      <c r="M32" s="17">
        <v>13.490999115027099</v>
      </c>
      <c r="N32" s="17">
        <v>13.215005495314101</v>
      </c>
      <c r="O32" s="17">
        <v>13.3353957354151</v>
      </c>
      <c r="P32" s="17">
        <v>13.2819546643262</v>
      </c>
    </row>
    <row r="33" spans="1:16">
      <c r="A33" s="17" t="s">
        <v>342</v>
      </c>
      <c r="B33" s="16">
        <v>18.260122579767899</v>
      </c>
      <c r="C33" s="17">
        <v>18.274667869249601</v>
      </c>
      <c r="D33" s="17">
        <v>17.929747003647801</v>
      </c>
      <c r="E33" s="17">
        <v>18.305719421206401</v>
      </c>
      <c r="F33" s="17">
        <v>18.395717583504499</v>
      </c>
      <c r="G33" s="17">
        <v>17.3326264463069</v>
      </c>
      <c r="H33" s="17">
        <v>17.1442477558859</v>
      </c>
      <c r="I33" s="17">
        <v>17.822973701333201</v>
      </c>
      <c r="J33" s="17">
        <v>17.665937002948201</v>
      </c>
      <c r="K33" s="17">
        <v>17.116529229838601</v>
      </c>
      <c r="L33" s="17">
        <v>18.3668329517144</v>
      </c>
      <c r="M33" s="17">
        <v>18.402316243581801</v>
      </c>
      <c r="N33" s="17">
        <v>17.1557234054548</v>
      </c>
      <c r="O33" s="17">
        <v>17.107981040805502</v>
      </c>
      <c r="P33" s="17">
        <v>17.0108296055833</v>
      </c>
    </row>
    <row r="34" spans="1:16">
      <c r="A34" s="17" t="s">
        <v>343</v>
      </c>
      <c r="B34" s="16">
        <v>5.4035510223710101</v>
      </c>
      <c r="C34" s="17">
        <v>4.9772486463663501</v>
      </c>
      <c r="D34" s="17">
        <v>4.53433560464281</v>
      </c>
      <c r="E34" s="17">
        <v>6.9670659380686804</v>
      </c>
      <c r="F34" s="17">
        <v>5.2266880146031101</v>
      </c>
      <c r="G34" s="17">
        <v>5.0854794429921002</v>
      </c>
      <c r="H34" s="17">
        <v>4.15139795233305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</row>
    <row r="35" spans="1:16">
      <c r="A35" s="17" t="s">
        <v>344</v>
      </c>
      <c r="B35" s="16">
        <v>12.9958986846525</v>
      </c>
      <c r="C35" s="17">
        <v>13.6541892095448</v>
      </c>
      <c r="D35" s="17">
        <v>14.079679841757599</v>
      </c>
      <c r="E35" s="17">
        <v>12.776399293202299</v>
      </c>
      <c r="F35" s="17">
        <v>12.748537160510701</v>
      </c>
      <c r="G35" s="17">
        <v>12.0416995084818</v>
      </c>
      <c r="H35" s="17">
        <v>12.0424311810626</v>
      </c>
      <c r="I35" s="17">
        <v>11.898938445206401</v>
      </c>
      <c r="J35" s="17">
        <v>12.347147862661201</v>
      </c>
      <c r="K35" s="17">
        <v>12.6269019960887</v>
      </c>
      <c r="L35" s="17">
        <v>12.249698899887701</v>
      </c>
      <c r="M35" s="17">
        <v>10.938679946296601</v>
      </c>
      <c r="N35" s="17">
        <v>12.2661216742568</v>
      </c>
      <c r="O35" s="17">
        <v>12.001938401545701</v>
      </c>
      <c r="P35" s="17">
        <v>12.401894632701399</v>
      </c>
    </row>
    <row r="36" spans="1:16">
      <c r="A36" s="17" t="s">
        <v>345</v>
      </c>
      <c r="B36" s="16">
        <v>10.861194081027399</v>
      </c>
      <c r="C36" s="17">
        <v>11.0107543900676</v>
      </c>
      <c r="D36" s="17">
        <v>11.084707802898</v>
      </c>
      <c r="E36" s="17">
        <v>12.1302530011837</v>
      </c>
      <c r="F36" s="17">
        <v>12.501759958352499</v>
      </c>
      <c r="G36" s="17">
        <v>11.076272457934399</v>
      </c>
      <c r="H36" s="17">
        <v>10.6722921641684</v>
      </c>
      <c r="I36" s="17">
        <v>11.268803943230999</v>
      </c>
      <c r="J36" s="17">
        <v>11.509282814358301</v>
      </c>
      <c r="K36" s="17">
        <v>11.8998852647772</v>
      </c>
      <c r="L36" s="17">
        <v>13.4251156819114</v>
      </c>
      <c r="M36" s="17">
        <v>13.6517928090956</v>
      </c>
      <c r="N36" s="17">
        <v>13.019882932753401</v>
      </c>
      <c r="O36" s="17">
        <v>13.4006941352095</v>
      </c>
      <c r="P36" s="17">
        <v>12.9958755766766</v>
      </c>
    </row>
    <row r="37" spans="1:16">
      <c r="A37" s="17" t="s">
        <v>346</v>
      </c>
      <c r="B37" s="16">
        <v>14.463010795532</v>
      </c>
      <c r="C37" s="17">
        <v>14.486085378845001</v>
      </c>
      <c r="D37" s="17">
        <v>14.662706223581701</v>
      </c>
      <c r="E37" s="17">
        <v>14.917574617856801</v>
      </c>
      <c r="F37" s="17">
        <v>15.3268446048654</v>
      </c>
      <c r="G37" s="17">
        <v>15.5365381685355</v>
      </c>
      <c r="H37" s="17">
        <v>15.5773223762844</v>
      </c>
      <c r="I37" s="17">
        <v>12.764955241057001</v>
      </c>
      <c r="J37" s="17">
        <v>12.5979457600889</v>
      </c>
      <c r="K37" s="17">
        <v>13.046996358804</v>
      </c>
      <c r="L37" s="17">
        <v>13.1259004608031</v>
      </c>
      <c r="M37" s="17">
        <v>12.6736901232705</v>
      </c>
      <c r="N37" s="17">
        <v>13.169839864708701</v>
      </c>
      <c r="O37" s="17">
        <v>13.0025969336294</v>
      </c>
      <c r="P37" s="17">
        <v>13.0976719431464</v>
      </c>
    </row>
    <row r="38" spans="1:16">
      <c r="A38" s="17" t="s">
        <v>347</v>
      </c>
      <c r="B38" s="16">
        <v>13.6443182053884</v>
      </c>
      <c r="C38" s="17">
        <v>13.2183417753445</v>
      </c>
      <c r="D38" s="17">
        <v>13.1760020766451</v>
      </c>
      <c r="E38" s="17">
        <v>14.891503356749901</v>
      </c>
      <c r="F38" s="17">
        <v>15.010854248307</v>
      </c>
      <c r="G38" s="17">
        <v>16.474398383315901</v>
      </c>
      <c r="H38" s="17">
        <v>16.209323999860299</v>
      </c>
      <c r="I38" s="17">
        <v>14.7578616965801</v>
      </c>
      <c r="J38" s="17">
        <v>14.3023365309682</v>
      </c>
      <c r="K38" s="17">
        <v>14.101956281003901</v>
      </c>
      <c r="L38" s="17">
        <v>15.740433949119399</v>
      </c>
      <c r="M38" s="17">
        <v>15.9928763435964</v>
      </c>
      <c r="N38" s="17">
        <v>16.386059128532199</v>
      </c>
      <c r="O38" s="17">
        <v>16.526423016897599</v>
      </c>
      <c r="P38" s="17">
        <v>16.446569579586399</v>
      </c>
    </row>
    <row r="39" spans="1:16">
      <c r="A39" s="17" t="s">
        <v>348</v>
      </c>
      <c r="B39" s="16">
        <v>11.5705653015956</v>
      </c>
      <c r="C39" s="17">
        <v>11.988357057244899</v>
      </c>
      <c r="D39" s="17">
        <v>12.114193635785799</v>
      </c>
      <c r="E39" s="17">
        <v>13.444346568959199</v>
      </c>
      <c r="F39" s="17">
        <v>13.914830070252901</v>
      </c>
      <c r="G39" s="17">
        <v>14.9704094033264</v>
      </c>
      <c r="H39" s="17">
        <v>14.7005019419926</v>
      </c>
      <c r="I39" s="17">
        <v>12.634325382519</v>
      </c>
      <c r="J39" s="17">
        <v>12.2957446660754</v>
      </c>
      <c r="K39" s="17">
        <v>11.913099915083899</v>
      </c>
      <c r="L39" s="17">
        <v>14.0461778394652</v>
      </c>
      <c r="M39" s="17">
        <v>13.6252769620689</v>
      </c>
      <c r="N39" s="17">
        <v>14.3983513580203</v>
      </c>
      <c r="O39" s="17">
        <v>14.163209850928901</v>
      </c>
      <c r="P39" s="17">
        <v>14.0643520761753</v>
      </c>
    </row>
    <row r="40" spans="1:16">
      <c r="A40" s="17" t="s">
        <v>349</v>
      </c>
      <c r="B40" s="16">
        <v>11.404743811345799</v>
      </c>
      <c r="C40" s="17">
        <v>11.2731025372931</v>
      </c>
      <c r="D40" s="17">
        <v>11.5994205904565</v>
      </c>
      <c r="E40" s="17">
        <v>11.6011593305617</v>
      </c>
      <c r="F40" s="17">
        <v>11.807140939984899</v>
      </c>
      <c r="G40" s="17">
        <v>11.887407289238499</v>
      </c>
      <c r="H40" s="17">
        <v>11.673129213696701</v>
      </c>
      <c r="I40" s="17">
        <v>11.3997758673226</v>
      </c>
      <c r="J40" s="17">
        <v>11.680428572817901</v>
      </c>
      <c r="K40" s="17">
        <v>11.9934850021152</v>
      </c>
      <c r="L40" s="17">
        <v>11.4525926275308</v>
      </c>
      <c r="M40" s="17">
        <v>11.8053995175119</v>
      </c>
      <c r="N40" s="17">
        <v>11.819171120293801</v>
      </c>
      <c r="O40" s="17">
        <v>11.8699195688031</v>
      </c>
      <c r="P40" s="17">
        <v>11.928049821950699</v>
      </c>
    </row>
    <row r="41" spans="1:16">
      <c r="A41" s="17" t="s">
        <v>350</v>
      </c>
      <c r="B41" s="16">
        <v>12.2968719173309</v>
      </c>
      <c r="C41" s="17">
        <v>12.508050981084301</v>
      </c>
      <c r="D41" s="17">
        <v>12.465188575832</v>
      </c>
      <c r="E41" s="17">
        <v>14.3905620896657</v>
      </c>
      <c r="F41" s="17">
        <v>14.377713562788101</v>
      </c>
      <c r="G41" s="17">
        <v>12.9360746832351</v>
      </c>
      <c r="H41" s="17">
        <v>12.6805235973503</v>
      </c>
      <c r="I41" s="17">
        <v>14.3277266084731</v>
      </c>
      <c r="J41" s="17">
        <v>14.9907836811258</v>
      </c>
      <c r="K41" s="17">
        <v>14.446968840119199</v>
      </c>
      <c r="L41" s="17">
        <v>17.077505491531401</v>
      </c>
      <c r="M41" s="17">
        <v>17.215168361738801</v>
      </c>
      <c r="N41" s="17">
        <v>16.206565116653401</v>
      </c>
      <c r="O41" s="17">
        <v>16.230812973076901</v>
      </c>
      <c r="P41" s="17">
        <v>15.889377316421101</v>
      </c>
    </row>
    <row r="42" spans="1:16">
      <c r="A42" s="17" t="s">
        <v>351</v>
      </c>
      <c r="B42" s="16">
        <v>14.0145116325373</v>
      </c>
      <c r="C42" s="17">
        <v>13.899208304983</v>
      </c>
      <c r="D42" s="17">
        <v>13.6237339796338</v>
      </c>
      <c r="E42" s="17">
        <v>14.378941355180199</v>
      </c>
      <c r="F42" s="17">
        <v>14.1454474061456</v>
      </c>
      <c r="G42" s="17">
        <v>13.742776387403</v>
      </c>
      <c r="H42" s="17">
        <v>14.001577316769</v>
      </c>
      <c r="I42" s="17">
        <v>13.4712256170769</v>
      </c>
      <c r="J42" s="17">
        <v>13.8131178798868</v>
      </c>
      <c r="K42" s="17">
        <v>14.0947291311392</v>
      </c>
      <c r="L42" s="17">
        <v>13.7757728622895</v>
      </c>
      <c r="M42" s="17">
        <v>13.6742689870951</v>
      </c>
      <c r="N42" s="17">
        <v>13.7945487630058</v>
      </c>
      <c r="O42" s="17">
        <v>13.8198311533609</v>
      </c>
      <c r="P42" s="17">
        <v>14.037661366919799</v>
      </c>
    </row>
    <row r="43" spans="1:16">
      <c r="A43" s="17" t="s">
        <v>352</v>
      </c>
      <c r="B43" s="16">
        <v>9.0910181482748005</v>
      </c>
      <c r="C43" s="17">
        <v>8.9577757193405905</v>
      </c>
      <c r="D43" s="17">
        <v>8.4286630575310006</v>
      </c>
      <c r="E43" s="17">
        <v>8.3466632899036206</v>
      </c>
      <c r="F43" s="17">
        <v>6.1036521482189103</v>
      </c>
      <c r="G43" s="17">
        <v>8.58485226612218</v>
      </c>
      <c r="H43" s="17">
        <v>7.6139613743743597</v>
      </c>
      <c r="I43" s="17">
        <v>10.3521585284832</v>
      </c>
      <c r="J43" s="17">
        <v>10.2951480078563</v>
      </c>
      <c r="K43" s="17">
        <v>6.6961302150374804</v>
      </c>
      <c r="L43" s="17">
        <v>6.3571129615442201</v>
      </c>
      <c r="M43" s="17">
        <v>7.0439230386766001</v>
      </c>
      <c r="N43" s="17">
        <v>6.6384213256602704</v>
      </c>
      <c r="O43" s="17">
        <v>0</v>
      </c>
      <c r="P43" s="17">
        <v>0</v>
      </c>
    </row>
    <row r="44" spans="1:16">
      <c r="A44" s="17" t="s">
        <v>353</v>
      </c>
      <c r="B44" s="16">
        <v>10.600730016702499</v>
      </c>
      <c r="C44" s="17">
        <v>10.647773549441199</v>
      </c>
      <c r="D44" s="17">
        <v>10.2331490971857</v>
      </c>
      <c r="E44" s="17">
        <v>10.0620497832113</v>
      </c>
      <c r="F44" s="17">
        <v>10.3404192414294</v>
      </c>
      <c r="G44" s="17">
        <v>9.1236782397579699</v>
      </c>
      <c r="H44" s="17">
        <v>8.8542424084267193</v>
      </c>
      <c r="I44" s="17">
        <v>9.8746696220603098</v>
      </c>
      <c r="J44" s="17">
        <v>10.3389599920681</v>
      </c>
      <c r="K44" s="17">
        <v>10.1124212519348</v>
      </c>
      <c r="L44" s="17">
        <v>10.6172894579485</v>
      </c>
      <c r="M44" s="17">
        <v>10.4867691028132</v>
      </c>
      <c r="N44" s="17">
        <v>11.135270658117699</v>
      </c>
      <c r="O44" s="17">
        <v>11.965732292117</v>
      </c>
      <c r="P44" s="17">
        <v>10.735854533423</v>
      </c>
    </row>
    <row r="45" spans="1:16">
      <c r="A45" s="17" t="s">
        <v>354</v>
      </c>
      <c r="B45" s="16">
        <v>15.6352620474932</v>
      </c>
      <c r="C45" s="17">
        <v>15.809853869636999</v>
      </c>
      <c r="D45" s="17">
        <v>16.123448970995401</v>
      </c>
      <c r="E45" s="17">
        <v>15.9761637622981</v>
      </c>
      <c r="F45" s="17">
        <v>16.590725514193601</v>
      </c>
      <c r="G45" s="17">
        <v>15.568576498218199</v>
      </c>
      <c r="H45" s="17">
        <v>15.617874865423399</v>
      </c>
      <c r="I45" s="17">
        <v>15.1909214717569</v>
      </c>
      <c r="J45" s="17">
        <v>15.4262535188152</v>
      </c>
      <c r="K45" s="17">
        <v>15.3485073081559</v>
      </c>
      <c r="L45" s="17">
        <v>16.146976688915998</v>
      </c>
      <c r="M45" s="17">
        <v>16.2773999419774</v>
      </c>
      <c r="N45" s="17">
        <v>15.5661749615895</v>
      </c>
      <c r="O45" s="17">
        <v>15.5332590501776</v>
      </c>
      <c r="P45" s="17">
        <v>15.4728224858552</v>
      </c>
    </row>
    <row r="46" spans="1:16">
      <c r="A46" s="17" t="s">
        <v>356</v>
      </c>
      <c r="B46" s="16">
        <v>16.3540815143194</v>
      </c>
      <c r="C46" s="17">
        <v>16.580787878240201</v>
      </c>
      <c r="D46" s="17">
        <v>17.260024989213399</v>
      </c>
      <c r="E46" s="17">
        <v>16.620651921566999</v>
      </c>
      <c r="F46" s="17">
        <v>17.2862054116016</v>
      </c>
      <c r="G46" s="17">
        <v>16.122732041272201</v>
      </c>
      <c r="H46" s="17">
        <v>15.984367412082401</v>
      </c>
      <c r="I46" s="17">
        <v>16.8195639822702</v>
      </c>
      <c r="J46" s="17">
        <v>17.2967935847308</v>
      </c>
      <c r="K46" s="17">
        <v>16.885563051022</v>
      </c>
      <c r="L46" s="17">
        <v>17.5974463594874</v>
      </c>
      <c r="M46" s="17">
        <v>17.803197386935199</v>
      </c>
      <c r="N46" s="17">
        <v>16.724770383049101</v>
      </c>
      <c r="O46" s="17">
        <v>17.025951502847501</v>
      </c>
      <c r="P46" s="17">
        <v>16.867516152259402</v>
      </c>
    </row>
    <row r="47" spans="1:16">
      <c r="A47" s="17" t="s">
        <v>357</v>
      </c>
      <c r="B47" s="16">
        <v>13.316260531065501</v>
      </c>
      <c r="C47" s="17">
        <v>13.342645446479199</v>
      </c>
      <c r="D47" s="17">
        <v>13.491210682053101</v>
      </c>
      <c r="E47" s="17">
        <v>14.0517921896364</v>
      </c>
      <c r="F47" s="17">
        <v>14.3510787520737</v>
      </c>
      <c r="G47" s="17">
        <v>15.2765204728071</v>
      </c>
      <c r="H47" s="17">
        <v>15.1742365124221</v>
      </c>
      <c r="I47" s="17">
        <v>13.642090439636799</v>
      </c>
      <c r="J47" s="17">
        <v>13.352558028252799</v>
      </c>
      <c r="K47" s="17">
        <v>13.328206826984299</v>
      </c>
      <c r="L47" s="17">
        <v>14.447394825019799</v>
      </c>
      <c r="M47" s="17">
        <v>14.714802654009</v>
      </c>
      <c r="N47" s="17">
        <v>14.578238094590599</v>
      </c>
      <c r="O47" s="17">
        <v>14.6794216894867</v>
      </c>
      <c r="P47" s="17">
        <v>14.4624459641062</v>
      </c>
    </row>
    <row r="48" spans="1:16">
      <c r="A48" s="17" t="s">
        <v>358</v>
      </c>
      <c r="B48" s="16">
        <v>15.79161481603</v>
      </c>
      <c r="C48" s="17">
        <v>15.693174071198399</v>
      </c>
      <c r="D48" s="17">
        <v>15.9607345887798</v>
      </c>
      <c r="E48" s="17">
        <v>16.025630865857199</v>
      </c>
      <c r="F48" s="17">
        <v>15.9464089048705</v>
      </c>
      <c r="G48" s="17">
        <v>14.391947246987201</v>
      </c>
      <c r="H48" s="17">
        <v>13.882590054595999</v>
      </c>
      <c r="I48" s="17">
        <v>15.398351790509</v>
      </c>
      <c r="J48" s="17">
        <v>15.6710281621079</v>
      </c>
      <c r="K48" s="17">
        <v>16.219265972754499</v>
      </c>
      <c r="L48" s="17">
        <v>15.0741737875724</v>
      </c>
      <c r="M48" s="17">
        <v>14.319155273696399</v>
      </c>
      <c r="N48" s="17">
        <v>15.292462206189001</v>
      </c>
      <c r="O48" s="17">
        <v>15.652079475568</v>
      </c>
      <c r="P48" s="17">
        <v>15.623358042726</v>
      </c>
    </row>
    <row r="49" spans="1:16">
      <c r="A49" s="17" t="s">
        <v>359</v>
      </c>
      <c r="B49" s="16">
        <v>12.088520185451401</v>
      </c>
      <c r="C49" s="17">
        <v>11.817921603679199</v>
      </c>
      <c r="D49" s="17">
        <v>12.2460586494109</v>
      </c>
      <c r="E49" s="17">
        <v>12.0586210252955</v>
      </c>
      <c r="F49" s="17">
        <v>11.660457896310501</v>
      </c>
      <c r="G49" s="17">
        <v>9.8851792310862301</v>
      </c>
      <c r="H49" s="17">
        <v>10.7743096392329</v>
      </c>
      <c r="I49" s="17">
        <v>11.44884128611</v>
      </c>
      <c r="J49" s="17">
        <v>11.7896147514434</v>
      </c>
      <c r="K49" s="17">
        <v>12.3404353237351</v>
      </c>
      <c r="L49" s="17">
        <v>10.323476710365201</v>
      </c>
      <c r="M49" s="17">
        <v>9.48952256755455</v>
      </c>
      <c r="N49" s="17">
        <v>11.1987857599139</v>
      </c>
      <c r="O49" s="17">
        <v>11.297073256848799</v>
      </c>
      <c r="P49" s="17">
        <v>11.6904859890564</v>
      </c>
    </row>
    <row r="50" spans="1:16">
      <c r="A50" s="17" t="s">
        <v>360</v>
      </c>
      <c r="B50" s="16">
        <v>13.169190527018101</v>
      </c>
      <c r="C50" s="17">
        <v>13.4677733681568</v>
      </c>
      <c r="D50" s="17">
        <v>13.498460494225901</v>
      </c>
      <c r="E50" s="17">
        <v>13.135557710295901</v>
      </c>
      <c r="F50" s="17">
        <v>13.428080693184899</v>
      </c>
      <c r="G50" s="17">
        <v>11.59301474712</v>
      </c>
      <c r="H50" s="17">
        <v>12.1974287430931</v>
      </c>
      <c r="I50" s="17">
        <v>12.666740048623099</v>
      </c>
      <c r="J50" s="17">
        <v>13.178252603566101</v>
      </c>
      <c r="K50" s="17">
        <v>13.6219566567305</v>
      </c>
      <c r="L50" s="17">
        <v>12.170420622097</v>
      </c>
      <c r="M50" s="17">
        <v>11.854661668957901</v>
      </c>
      <c r="N50" s="17">
        <v>11.8854840299219</v>
      </c>
      <c r="O50" s="17">
        <v>12.1218182366104</v>
      </c>
      <c r="P50" s="17">
        <v>12.2652290927221</v>
      </c>
    </row>
    <row r="51" spans="1:16">
      <c r="A51" s="17" t="s">
        <v>361</v>
      </c>
      <c r="B51" s="16">
        <v>8.5401531227918106</v>
      </c>
      <c r="C51" s="17">
        <v>5.9410225928245204</v>
      </c>
      <c r="D51" s="17">
        <v>7.0210266711721703</v>
      </c>
      <c r="E51" s="17">
        <v>7.2149083009907597</v>
      </c>
      <c r="F51" s="17">
        <v>6.3555031281202403</v>
      </c>
      <c r="G51" s="17">
        <v>0</v>
      </c>
      <c r="H51" s="17">
        <v>4.7858231408209297</v>
      </c>
      <c r="I51" s="17">
        <v>8.5921327636590803</v>
      </c>
      <c r="J51" s="17">
        <v>8.7858158944661895</v>
      </c>
      <c r="K51" s="17">
        <v>9.4778507966322803</v>
      </c>
      <c r="L51" s="17">
        <v>6.9687963820293097</v>
      </c>
      <c r="M51" s="17">
        <v>7.2274752422712298</v>
      </c>
      <c r="N51" s="17">
        <v>5.1140398386655503</v>
      </c>
      <c r="O51" s="17">
        <v>6.6000828920467898</v>
      </c>
      <c r="P51" s="17">
        <v>6.3041669038193699</v>
      </c>
    </row>
    <row r="52" spans="1:16">
      <c r="A52" s="17" t="s">
        <v>362</v>
      </c>
      <c r="B52" s="16">
        <v>0</v>
      </c>
      <c r="C52" s="17">
        <v>0</v>
      </c>
      <c r="D52" s="17">
        <v>0</v>
      </c>
      <c r="E52" s="17">
        <v>7.9342059094053097</v>
      </c>
      <c r="F52" s="17">
        <v>7.1963085622654903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7.4515899293065901</v>
      </c>
      <c r="M52" s="17">
        <v>5.7712106842120603</v>
      </c>
      <c r="N52" s="17">
        <v>0</v>
      </c>
      <c r="O52" s="17">
        <v>0</v>
      </c>
      <c r="P52" s="17">
        <v>0</v>
      </c>
    </row>
    <row r="53" spans="1:16">
      <c r="A53" s="17" t="s">
        <v>363</v>
      </c>
      <c r="B53" s="16">
        <v>10.706205697103901</v>
      </c>
      <c r="C53" s="17">
        <v>9.7803434564334299</v>
      </c>
      <c r="D53" s="17">
        <v>9.5430176239260902</v>
      </c>
      <c r="E53" s="17">
        <v>10.0778391952877</v>
      </c>
      <c r="F53" s="17">
        <v>10.0005155609003</v>
      </c>
      <c r="G53" s="17">
        <v>9.8615254806383792</v>
      </c>
      <c r="H53" s="17">
        <v>10.2389578425949</v>
      </c>
      <c r="I53" s="17">
        <v>11.3153814558767</v>
      </c>
      <c r="J53" s="17">
        <v>11.057106639054</v>
      </c>
      <c r="K53" s="17">
        <v>12.121013478305301</v>
      </c>
      <c r="L53" s="17">
        <v>11.4522327213071</v>
      </c>
      <c r="M53" s="17">
        <v>11.843329672129199</v>
      </c>
      <c r="N53" s="17">
        <v>12.022112113675901</v>
      </c>
      <c r="O53" s="17">
        <v>12.1837653344132</v>
      </c>
      <c r="P53" s="17">
        <v>12.197304395297</v>
      </c>
    </row>
    <row r="54" spans="1:16">
      <c r="A54" s="17" t="s">
        <v>364</v>
      </c>
      <c r="B54" s="16">
        <v>14.999805944880301</v>
      </c>
      <c r="C54" s="17">
        <v>14.979299152107901</v>
      </c>
      <c r="D54" s="17">
        <v>15.4991249468882</v>
      </c>
      <c r="E54" s="17">
        <v>15.346633647143101</v>
      </c>
      <c r="F54" s="17">
        <v>15.4399555593444</v>
      </c>
      <c r="G54" s="17">
        <v>14.8680037841374</v>
      </c>
      <c r="H54" s="17">
        <v>15.096420350789099</v>
      </c>
      <c r="I54" s="17">
        <v>14.718556033618199</v>
      </c>
      <c r="J54" s="17">
        <v>15.279736469083099</v>
      </c>
      <c r="K54" s="17">
        <v>15.443074800340501</v>
      </c>
      <c r="L54" s="17">
        <v>15.0898668705176</v>
      </c>
      <c r="M54" s="17">
        <v>15.002171149043299</v>
      </c>
      <c r="N54" s="17">
        <v>14.971795127057</v>
      </c>
      <c r="O54" s="17">
        <v>15.2607323104735</v>
      </c>
      <c r="P54" s="17">
        <v>15.145503266523001</v>
      </c>
    </row>
    <row r="55" spans="1:16">
      <c r="A55" s="17" t="s">
        <v>365</v>
      </c>
      <c r="B55" s="16">
        <v>13.2689609861417</v>
      </c>
      <c r="C55" s="17">
        <v>13.7311125358188</v>
      </c>
      <c r="D55" s="17">
        <v>13.5409978541361</v>
      </c>
      <c r="E55" s="17">
        <v>14.4323361087314</v>
      </c>
      <c r="F55" s="17">
        <v>14.578036993125799</v>
      </c>
      <c r="G55" s="17">
        <v>13.9239951187798</v>
      </c>
      <c r="H55" s="17">
        <v>13.849952278800901</v>
      </c>
      <c r="I55" s="17">
        <v>13.7316430887614</v>
      </c>
      <c r="J55" s="17">
        <v>13.7300271495427</v>
      </c>
      <c r="K55" s="17">
        <v>13.5051864017027</v>
      </c>
      <c r="L55" s="17">
        <v>14.574205247555099</v>
      </c>
      <c r="M55" s="17">
        <v>14.7372698440386</v>
      </c>
      <c r="N55" s="17">
        <v>14.653013172122501</v>
      </c>
      <c r="O55" s="17">
        <v>14.793410197882</v>
      </c>
      <c r="P55" s="17">
        <v>14.7013294980244</v>
      </c>
    </row>
    <row r="56" spans="1:16">
      <c r="A56" s="17" t="s">
        <v>366</v>
      </c>
      <c r="B56" s="16">
        <v>10.272715376742701</v>
      </c>
      <c r="C56" s="17">
        <v>10.4577867342633</v>
      </c>
      <c r="D56" s="17">
        <v>10.5315309081758</v>
      </c>
      <c r="E56" s="17">
        <v>11.981877946705501</v>
      </c>
      <c r="F56" s="17">
        <v>12.01467087967</v>
      </c>
      <c r="G56" s="17">
        <v>10.9769997465706</v>
      </c>
      <c r="H56" s="17">
        <v>11.227838664873699</v>
      </c>
      <c r="I56" s="17">
        <v>10.8161671755181</v>
      </c>
      <c r="J56" s="17">
        <v>10.797651237087999</v>
      </c>
      <c r="K56" s="17">
        <v>11.323691083111401</v>
      </c>
      <c r="L56" s="17">
        <v>12.4555811075852</v>
      </c>
      <c r="M56" s="17">
        <v>12.6829475050534</v>
      </c>
      <c r="N56" s="17">
        <v>11.9127035663609</v>
      </c>
      <c r="O56" s="17">
        <v>11.786793481343</v>
      </c>
      <c r="P56" s="17">
        <v>11.7602839577712</v>
      </c>
    </row>
    <row r="57" spans="1:16">
      <c r="A57" s="17" t="s">
        <v>367</v>
      </c>
      <c r="B57" s="16">
        <v>7.5438030594695702</v>
      </c>
      <c r="C57" s="17">
        <v>5.96891316834762</v>
      </c>
      <c r="D57" s="17">
        <v>5.35153197757983</v>
      </c>
      <c r="E57" s="17">
        <v>9.1160377710796805</v>
      </c>
      <c r="F57" s="17">
        <v>9.6725424231541499</v>
      </c>
      <c r="G57" s="17">
        <v>10.4733923799621</v>
      </c>
      <c r="H57" s="17">
        <v>10.521215028833</v>
      </c>
      <c r="I57" s="17">
        <v>8.7513333096125496</v>
      </c>
      <c r="J57" s="17">
        <v>8.5517063574254895</v>
      </c>
      <c r="K57" s="17">
        <v>6.9074326833123303</v>
      </c>
      <c r="L57" s="17">
        <v>10.226251055557899</v>
      </c>
      <c r="M57" s="17">
        <v>10.639385797807501</v>
      </c>
      <c r="N57" s="17">
        <v>10.6792643842012</v>
      </c>
      <c r="O57" s="17">
        <v>10.373902918864101</v>
      </c>
      <c r="P57" s="17">
        <v>10.052465682163501</v>
      </c>
    </row>
    <row r="58" spans="1:16">
      <c r="A58" s="17" t="s">
        <v>368</v>
      </c>
      <c r="B58" s="16">
        <v>0</v>
      </c>
      <c r="C58" s="17">
        <v>5.0129069532641504</v>
      </c>
      <c r="D58" s="17">
        <v>4.0146793108953096</v>
      </c>
      <c r="E58" s="17">
        <v>4.0802178257420598</v>
      </c>
      <c r="F58" s="17">
        <v>0</v>
      </c>
      <c r="G58" s="17">
        <v>4.1620877449808704</v>
      </c>
      <c r="H58" s="17">
        <v>0</v>
      </c>
      <c r="I58" s="17">
        <v>5.4495652655042104</v>
      </c>
      <c r="J58" s="17">
        <v>4.0730838894098103</v>
      </c>
      <c r="K58" s="17">
        <v>5.9408664218431504</v>
      </c>
      <c r="L58" s="17">
        <v>7.6261594817121097</v>
      </c>
      <c r="M58" s="17">
        <v>8.6638659735881607</v>
      </c>
      <c r="N58" s="17">
        <v>5.8835519186822998</v>
      </c>
      <c r="O58" s="17">
        <v>5.5728288888731701</v>
      </c>
      <c r="P58" s="17">
        <v>6.6721094550656401</v>
      </c>
    </row>
    <row r="59" spans="1:16">
      <c r="A59" s="17" t="s">
        <v>369</v>
      </c>
      <c r="B59" s="16">
        <v>0</v>
      </c>
      <c r="C59" s="17">
        <v>0</v>
      </c>
      <c r="D59" s="17">
        <v>0</v>
      </c>
      <c r="E59" s="17">
        <v>0</v>
      </c>
      <c r="F59" s="17">
        <v>0</v>
      </c>
      <c r="G59" s="17">
        <v>6.2120837325655698</v>
      </c>
      <c r="H59" s="17">
        <v>0</v>
      </c>
      <c r="I59" s="17">
        <v>6.95619886533364</v>
      </c>
      <c r="J59" s="17">
        <v>0</v>
      </c>
      <c r="K59" s="17">
        <v>7.0415087464929504</v>
      </c>
      <c r="L59" s="17">
        <v>7.2820340681874303</v>
      </c>
      <c r="M59" s="17">
        <v>0</v>
      </c>
      <c r="N59" s="17">
        <v>6.9836777835816797</v>
      </c>
      <c r="O59" s="17">
        <v>0</v>
      </c>
      <c r="P59" s="17">
        <v>0</v>
      </c>
    </row>
    <row r="60" spans="1:16">
      <c r="A60" s="17" t="s">
        <v>370</v>
      </c>
      <c r="B60" s="16">
        <v>13.4222684730899</v>
      </c>
      <c r="C60" s="17">
        <v>13.694385793214099</v>
      </c>
      <c r="D60" s="17">
        <v>13.743244091426901</v>
      </c>
      <c r="E60" s="17">
        <v>14.390234060325501</v>
      </c>
      <c r="F60" s="17">
        <v>14.6370715628368</v>
      </c>
      <c r="G60" s="17">
        <v>14.925021547061499</v>
      </c>
      <c r="H60" s="17">
        <v>14.7774614479059</v>
      </c>
      <c r="I60" s="17">
        <v>13.425496572108999</v>
      </c>
      <c r="J60" s="17">
        <v>13.8565794740522</v>
      </c>
      <c r="K60" s="17">
        <v>13.729385434702399</v>
      </c>
      <c r="L60" s="17">
        <v>14.380497906060899</v>
      </c>
      <c r="M60" s="17">
        <v>14.346427736070501</v>
      </c>
      <c r="N60" s="17">
        <v>14.3078885211263</v>
      </c>
      <c r="O60" s="17">
        <v>14.7285966702068</v>
      </c>
      <c r="P60" s="17">
        <v>14.769697247146601</v>
      </c>
    </row>
    <row r="61" spans="1:16">
      <c r="A61" s="17" t="s">
        <v>371</v>
      </c>
      <c r="B61" s="16">
        <v>0</v>
      </c>
      <c r="C61" s="17">
        <v>0</v>
      </c>
      <c r="D61" s="17">
        <v>0</v>
      </c>
      <c r="E61" s="17">
        <v>3.49226008785203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4.3551582806477196</v>
      </c>
      <c r="L61" s="17">
        <v>4.5864408538146302</v>
      </c>
      <c r="M61" s="17">
        <v>0</v>
      </c>
      <c r="N61" s="17">
        <v>0</v>
      </c>
      <c r="O61" s="17">
        <v>0</v>
      </c>
      <c r="P61" s="17">
        <v>0</v>
      </c>
    </row>
    <row r="62" spans="1:16">
      <c r="A62" s="17" t="s">
        <v>372</v>
      </c>
      <c r="B62" s="16">
        <v>9.3712386162340806</v>
      </c>
      <c r="C62" s="17">
        <v>8.6567501416312904</v>
      </c>
      <c r="D62" s="17">
        <v>9.2386180122012007</v>
      </c>
      <c r="E62" s="17">
        <v>5.2567589109975801</v>
      </c>
      <c r="F62" s="17">
        <v>0</v>
      </c>
      <c r="G62" s="17">
        <v>0</v>
      </c>
      <c r="H62" s="17">
        <v>0</v>
      </c>
      <c r="I62" s="17">
        <v>8.5207922622099197</v>
      </c>
      <c r="J62" s="17">
        <v>9.2133717520351208</v>
      </c>
      <c r="K62" s="17">
        <v>8.7317696516868306</v>
      </c>
      <c r="L62" s="17">
        <v>6.4027809419173298</v>
      </c>
      <c r="M62" s="17">
        <v>6.5101245177327103</v>
      </c>
      <c r="N62" s="17">
        <v>0</v>
      </c>
      <c r="O62" s="17">
        <v>6.2031702721988804</v>
      </c>
      <c r="P62" s="17">
        <v>6.3173570088869599</v>
      </c>
    </row>
    <row r="63" spans="1:16">
      <c r="A63" s="17" t="s">
        <v>373</v>
      </c>
      <c r="B63" s="16">
        <v>14.4896782297521</v>
      </c>
      <c r="C63" s="17">
        <v>14.4500303728513</v>
      </c>
      <c r="D63" s="17">
        <v>14.9439584779988</v>
      </c>
      <c r="E63" s="17">
        <v>13.9288563199087</v>
      </c>
      <c r="F63" s="17">
        <v>13.771794613924101</v>
      </c>
      <c r="G63" s="17">
        <v>13.5027712539317</v>
      </c>
      <c r="H63" s="17">
        <v>13.488781216947199</v>
      </c>
      <c r="I63" s="17">
        <v>14.0082869568113</v>
      </c>
      <c r="J63" s="17">
        <v>14.503307666762201</v>
      </c>
      <c r="K63" s="17">
        <v>14.854939393842701</v>
      </c>
      <c r="L63" s="17">
        <v>13.727723928702501</v>
      </c>
      <c r="M63" s="17">
        <v>13.7505399925278</v>
      </c>
      <c r="N63" s="17">
        <v>13.616068371539001</v>
      </c>
      <c r="O63" s="17">
        <v>13.880081625496301</v>
      </c>
      <c r="P63" s="17">
        <v>13.737255072379099</v>
      </c>
    </row>
    <row r="64" spans="1:16">
      <c r="A64" s="17" t="s">
        <v>374</v>
      </c>
      <c r="B64" s="16">
        <v>17.511703653361401</v>
      </c>
      <c r="C64" s="17">
        <v>17.738976227029902</v>
      </c>
      <c r="D64" s="17">
        <v>18.076638557435899</v>
      </c>
      <c r="E64" s="17">
        <v>17.892342083805399</v>
      </c>
      <c r="F64" s="17">
        <v>18.4602068270732</v>
      </c>
      <c r="G64" s="17">
        <v>17.473694246069201</v>
      </c>
      <c r="H64" s="17">
        <v>17.586048775962102</v>
      </c>
      <c r="I64" s="17">
        <v>17.7010707294572</v>
      </c>
      <c r="J64" s="17">
        <v>17.899944499799901</v>
      </c>
      <c r="K64" s="17">
        <v>17.689012064633399</v>
      </c>
      <c r="L64" s="17">
        <v>18.2818548752015</v>
      </c>
      <c r="M64" s="17">
        <v>18.393297314606102</v>
      </c>
      <c r="N64" s="17">
        <v>17.532594682780601</v>
      </c>
      <c r="O64" s="17">
        <v>17.9241201829707</v>
      </c>
      <c r="P64" s="17">
        <v>17.7778251004918</v>
      </c>
    </row>
    <row r="65" spans="1:16">
      <c r="A65" s="17" t="s">
        <v>375</v>
      </c>
      <c r="B65" s="16">
        <v>14.587244617100099</v>
      </c>
      <c r="C65" s="17">
        <v>14.3349614364363</v>
      </c>
      <c r="D65" s="17">
        <v>14.4223430903255</v>
      </c>
      <c r="E65" s="17">
        <v>14.3468513206958</v>
      </c>
      <c r="F65" s="17">
        <v>14.0028342628139</v>
      </c>
      <c r="G65" s="17">
        <v>14.0670824036341</v>
      </c>
      <c r="H65" s="17">
        <v>13.9994649780028</v>
      </c>
      <c r="I65" s="17">
        <v>14.4370833508379</v>
      </c>
      <c r="J65" s="17">
        <v>14.749099042917701</v>
      </c>
      <c r="K65" s="17">
        <v>14.7940424746388</v>
      </c>
      <c r="L65" s="17">
        <v>14.1271446680705</v>
      </c>
      <c r="M65" s="17">
        <v>13.867353456017799</v>
      </c>
      <c r="N65" s="17">
        <v>14.187327490599801</v>
      </c>
      <c r="O65" s="17">
        <v>14.000840709837201</v>
      </c>
      <c r="P65" s="17">
        <v>14.0938626409242</v>
      </c>
    </row>
    <row r="66" spans="1:16">
      <c r="A66" s="17" t="s">
        <v>376</v>
      </c>
      <c r="B66" s="16">
        <v>14.662637695544699</v>
      </c>
      <c r="C66" s="17">
        <v>14.797715501117001</v>
      </c>
      <c r="D66" s="17">
        <v>14.803278235382701</v>
      </c>
      <c r="E66" s="17">
        <v>14.9679235634802</v>
      </c>
      <c r="F66" s="17">
        <v>15.2772444367855</v>
      </c>
      <c r="G66" s="17">
        <v>15.083556665760399</v>
      </c>
      <c r="H66" s="17">
        <v>15.072109931677099</v>
      </c>
      <c r="I66" s="17">
        <v>14.741436795646701</v>
      </c>
      <c r="J66" s="17">
        <v>14.7843780523077</v>
      </c>
      <c r="K66" s="17">
        <v>14.7798078078582</v>
      </c>
      <c r="L66" s="17">
        <v>14.955774481555601</v>
      </c>
      <c r="M66" s="17">
        <v>15.041799204955</v>
      </c>
      <c r="N66" s="17">
        <v>14.758759100524999</v>
      </c>
      <c r="O66" s="17">
        <v>14.988723373754899</v>
      </c>
      <c r="P66" s="17">
        <v>14.932398175140801</v>
      </c>
    </row>
    <row r="67" spans="1:16">
      <c r="A67" s="17" t="s">
        <v>377</v>
      </c>
      <c r="B67" s="16">
        <v>8.7884812078746801</v>
      </c>
      <c r="C67" s="17">
        <v>8.5678987891699894</v>
      </c>
      <c r="D67" s="17">
        <v>8.5230447016803801</v>
      </c>
      <c r="E67" s="17">
        <v>8.0325169026272007</v>
      </c>
      <c r="F67" s="17">
        <v>8.7182526114096799</v>
      </c>
      <c r="G67" s="17">
        <v>7.1908810863887798</v>
      </c>
      <c r="H67" s="17">
        <v>8.0006009482202796</v>
      </c>
      <c r="I67" s="17">
        <v>8.5219080192715406</v>
      </c>
      <c r="J67" s="17">
        <v>8.2465635067899097</v>
      </c>
      <c r="K67" s="17">
        <v>8.7916438699977899</v>
      </c>
      <c r="L67" s="17">
        <v>8.0551467681499709</v>
      </c>
      <c r="M67" s="17">
        <v>8.6144904675525993</v>
      </c>
      <c r="N67" s="17">
        <v>7.0968241987121896</v>
      </c>
      <c r="O67" s="17">
        <v>7.4154421976945404</v>
      </c>
      <c r="P67" s="17">
        <v>8.0427176118558297</v>
      </c>
    </row>
    <row r="68" spans="1:16">
      <c r="A68" s="17" t="s">
        <v>378</v>
      </c>
      <c r="B68" s="16">
        <v>11.315101663801</v>
      </c>
      <c r="C68" s="17">
        <v>11.360998958171001</v>
      </c>
      <c r="D68" s="17">
        <v>11.432811515776301</v>
      </c>
      <c r="E68" s="17">
        <v>12.723278417417699</v>
      </c>
      <c r="F68" s="17">
        <v>12.548552712301101</v>
      </c>
      <c r="G68" s="17">
        <v>12.999306252637499</v>
      </c>
      <c r="H68" s="17">
        <v>12.9492753240075</v>
      </c>
      <c r="I68" s="17">
        <v>11.3669209178054</v>
      </c>
      <c r="J68" s="17">
        <v>11.6867449713389</v>
      </c>
      <c r="K68" s="17">
        <v>11.348416055141101</v>
      </c>
      <c r="L68" s="17">
        <v>12.459254506346999</v>
      </c>
      <c r="M68" s="17">
        <v>12.386286505604099</v>
      </c>
      <c r="N68" s="17">
        <v>12.519457270949101</v>
      </c>
      <c r="O68" s="17">
        <v>12.782686368161601</v>
      </c>
      <c r="P68" s="17">
        <v>12.467854457187199</v>
      </c>
    </row>
    <row r="69" spans="1:16">
      <c r="A69" s="17" t="s">
        <v>379</v>
      </c>
      <c r="B69" s="16">
        <v>12.018634222206799</v>
      </c>
      <c r="C69" s="17">
        <v>12.361234878805799</v>
      </c>
      <c r="D69" s="17">
        <v>12.782129417338799</v>
      </c>
      <c r="E69" s="17">
        <v>12.2081310524485</v>
      </c>
      <c r="F69" s="17">
        <v>12.881116734448</v>
      </c>
      <c r="G69" s="17">
        <v>12.8768339674305</v>
      </c>
      <c r="H69" s="17">
        <v>12.8902219981847</v>
      </c>
      <c r="I69" s="17">
        <v>11.736452840425001</v>
      </c>
      <c r="J69" s="17">
        <v>11.767471778941999</v>
      </c>
      <c r="K69" s="17">
        <v>11.3659205419278</v>
      </c>
      <c r="L69" s="17">
        <v>12.983919310177701</v>
      </c>
      <c r="M69" s="17">
        <v>12.9133152496936</v>
      </c>
      <c r="N69" s="17">
        <v>12.8052722162767</v>
      </c>
      <c r="O69" s="17">
        <v>12.9490450633512</v>
      </c>
      <c r="P69" s="17">
        <v>13.216976974568301</v>
      </c>
    </row>
    <row r="70" spans="1:16">
      <c r="A70" s="17" t="s">
        <v>380</v>
      </c>
      <c r="B70" s="16">
        <v>8.4072615954942407</v>
      </c>
      <c r="C70" s="17">
        <v>8.1397018648780097</v>
      </c>
      <c r="D70" s="17">
        <v>9.6763297141359796</v>
      </c>
      <c r="E70" s="17">
        <v>8.3860718711884399</v>
      </c>
      <c r="F70" s="17">
        <v>8.2965678093378301</v>
      </c>
      <c r="G70" s="17">
        <v>6.6754444072284098</v>
      </c>
      <c r="H70" s="17">
        <v>5.7144886237669601</v>
      </c>
      <c r="I70" s="17">
        <v>7.0095060244005101</v>
      </c>
      <c r="J70" s="17">
        <v>7.5744039115869297</v>
      </c>
      <c r="K70" s="17">
        <v>6.5151451455267697</v>
      </c>
      <c r="L70" s="17">
        <v>9.4440164853461894</v>
      </c>
      <c r="M70" s="17">
        <v>8.1770058255278606</v>
      </c>
      <c r="N70" s="17">
        <v>7.0369929588447899</v>
      </c>
      <c r="O70" s="17">
        <v>7.5470653622194996</v>
      </c>
      <c r="P70" s="17">
        <v>7.2495019877950799</v>
      </c>
    </row>
    <row r="71" spans="1:16">
      <c r="A71" s="17" t="s">
        <v>381</v>
      </c>
      <c r="B71" s="16">
        <v>7.6965608406384698</v>
      </c>
      <c r="C71" s="17">
        <v>8.4146683750902795</v>
      </c>
      <c r="D71" s="17">
        <v>8.7122056790951206</v>
      </c>
      <c r="E71" s="17">
        <v>7.9296466865328901</v>
      </c>
      <c r="F71" s="17">
        <v>8.4128698250815503</v>
      </c>
      <c r="G71" s="17">
        <v>7.9213858529534704</v>
      </c>
      <c r="H71" s="17">
        <v>7.8799338017447198</v>
      </c>
      <c r="I71" s="17">
        <v>8.0463907539788497</v>
      </c>
      <c r="J71" s="17">
        <v>7.9220944977399599</v>
      </c>
      <c r="K71" s="17">
        <v>8.3428599058334392</v>
      </c>
      <c r="L71" s="17">
        <v>8.4230866791150891</v>
      </c>
      <c r="M71" s="17">
        <v>7.6064330586923097</v>
      </c>
      <c r="N71" s="17">
        <v>8.2847607110842993</v>
      </c>
      <c r="O71" s="17">
        <v>8.6045586568141292</v>
      </c>
      <c r="P71" s="17">
        <v>8.60321918922787</v>
      </c>
    </row>
    <row r="72" spans="1:16">
      <c r="A72" s="17" t="s">
        <v>382</v>
      </c>
      <c r="B72" s="16">
        <v>14.3164731087563</v>
      </c>
      <c r="C72" s="17">
        <v>14.323020073219601</v>
      </c>
      <c r="D72" s="17">
        <v>13.987861791794201</v>
      </c>
      <c r="E72" s="17">
        <v>14.802941220864801</v>
      </c>
      <c r="F72" s="17">
        <v>14.5056670071094</v>
      </c>
      <c r="G72" s="17">
        <v>14.9632279761469</v>
      </c>
      <c r="H72" s="17">
        <v>14.949870795768801</v>
      </c>
      <c r="I72" s="17">
        <v>14.552393851502</v>
      </c>
      <c r="J72" s="17">
        <v>14.120964222622</v>
      </c>
      <c r="K72" s="17">
        <v>13.4165952101168</v>
      </c>
      <c r="L72" s="17">
        <v>14.505481672627701</v>
      </c>
      <c r="M72" s="17">
        <v>14.3895732028043</v>
      </c>
      <c r="N72" s="17">
        <v>14.866272832290599</v>
      </c>
      <c r="O72" s="17">
        <v>14.4697306400536</v>
      </c>
      <c r="P72" s="17">
        <v>14.506591141842399</v>
      </c>
    </row>
    <row r="73" spans="1:16">
      <c r="A73" s="17" t="s">
        <v>383</v>
      </c>
      <c r="B73" s="16">
        <v>13.940980790171</v>
      </c>
      <c r="C73" s="17">
        <v>13.944492057927199</v>
      </c>
      <c r="D73" s="17">
        <v>13.978685664266299</v>
      </c>
      <c r="E73" s="17">
        <v>14.107142694744301</v>
      </c>
      <c r="F73" s="17">
        <v>14.4128264907333</v>
      </c>
      <c r="G73" s="17">
        <v>14.1070090180179</v>
      </c>
      <c r="H73" s="17">
        <v>14.066744831857401</v>
      </c>
      <c r="I73" s="17">
        <v>13.5127560457091</v>
      </c>
      <c r="J73" s="17">
        <v>13.945156534957199</v>
      </c>
      <c r="K73" s="17">
        <v>13.9584704044057</v>
      </c>
      <c r="L73" s="17">
        <v>14.412347637454401</v>
      </c>
      <c r="M73" s="17">
        <v>14.440659296599801</v>
      </c>
      <c r="N73" s="17">
        <v>13.805987622628001</v>
      </c>
      <c r="O73" s="17">
        <v>14.1118657750949</v>
      </c>
      <c r="P73" s="17">
        <v>14.1345000566116</v>
      </c>
    </row>
    <row r="74" spans="1:16">
      <c r="A74" s="17" t="s">
        <v>384</v>
      </c>
      <c r="B74" s="16">
        <v>0</v>
      </c>
      <c r="C74" s="17">
        <v>0</v>
      </c>
      <c r="D74" s="17">
        <v>6.21263946371751</v>
      </c>
      <c r="E74" s="17">
        <v>6.2814786805241898</v>
      </c>
      <c r="F74" s="17">
        <v>0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8.1286246824118003</v>
      </c>
      <c r="N74" s="17">
        <v>0</v>
      </c>
      <c r="O74" s="17">
        <v>7.2373376469763402</v>
      </c>
      <c r="P74" s="17">
        <v>0</v>
      </c>
    </row>
    <row r="75" spans="1:16">
      <c r="A75" s="17" t="s">
        <v>385</v>
      </c>
      <c r="B75" s="16">
        <v>11.705869694095201</v>
      </c>
      <c r="C75" s="17">
        <v>11.7649985362225</v>
      </c>
      <c r="D75" s="17">
        <v>11.8026186774943</v>
      </c>
      <c r="E75" s="17">
        <v>11.688427378259901</v>
      </c>
      <c r="F75" s="17">
        <v>11.6844838186349</v>
      </c>
      <c r="G75" s="17">
        <v>11.733212234110299</v>
      </c>
      <c r="H75" s="17">
        <v>11.935194193189901</v>
      </c>
      <c r="I75" s="17">
        <v>11.031059936463899</v>
      </c>
      <c r="J75" s="17">
        <v>11.779615699062701</v>
      </c>
      <c r="K75" s="17">
        <v>11.7477820222968</v>
      </c>
      <c r="L75" s="17">
        <v>11.609011694465799</v>
      </c>
      <c r="M75" s="17">
        <v>11.420112676877499</v>
      </c>
      <c r="N75" s="17">
        <v>11.217292801010499</v>
      </c>
      <c r="O75" s="17">
        <v>11.573857258734099</v>
      </c>
      <c r="P75" s="17">
        <v>11.4242328484734</v>
      </c>
    </row>
    <row r="76" spans="1:16">
      <c r="A76" s="17" t="s">
        <v>386</v>
      </c>
      <c r="B76" s="16">
        <v>11.471685416316401</v>
      </c>
      <c r="C76" s="17">
        <v>11.9147116212299</v>
      </c>
      <c r="D76" s="17">
        <v>11.968656609801601</v>
      </c>
      <c r="E76" s="17">
        <v>12.527336816310299</v>
      </c>
      <c r="F76" s="17">
        <v>12.905648347702</v>
      </c>
      <c r="G76" s="17">
        <v>12.6439274643707</v>
      </c>
      <c r="H76" s="17">
        <v>12.7807897632355</v>
      </c>
      <c r="I76" s="17">
        <v>10.7637172883103</v>
      </c>
      <c r="J76" s="17">
        <v>11.628024674374</v>
      </c>
      <c r="K76" s="17">
        <v>11.428255410181199</v>
      </c>
      <c r="L76" s="17">
        <v>11.5292628541123</v>
      </c>
      <c r="M76" s="17">
        <v>11.9149254645782</v>
      </c>
      <c r="N76" s="17">
        <v>11.4835483831025</v>
      </c>
      <c r="O76" s="17">
        <v>11.6116577094386</v>
      </c>
      <c r="P76" s="17">
        <v>11.6161738598599</v>
      </c>
    </row>
    <row r="77" spans="1:16">
      <c r="A77" s="17" t="s">
        <v>387</v>
      </c>
      <c r="B77" s="16">
        <v>12.880078941991499</v>
      </c>
      <c r="C77" s="17">
        <v>12.9534295029153</v>
      </c>
      <c r="D77" s="17">
        <v>13.1048341290967</v>
      </c>
      <c r="E77" s="17">
        <v>14.0866382456806</v>
      </c>
      <c r="F77" s="17">
        <v>14.280639851605599</v>
      </c>
      <c r="G77" s="17">
        <v>13.9229670269302</v>
      </c>
      <c r="H77" s="17">
        <v>13.827445929667199</v>
      </c>
      <c r="I77" s="17">
        <v>13.013507241507501</v>
      </c>
      <c r="J77" s="17">
        <v>12.5656320804554</v>
      </c>
      <c r="K77" s="17">
        <v>12.527653014645001</v>
      </c>
      <c r="L77" s="17">
        <v>13.348215127913001</v>
      </c>
      <c r="M77" s="17">
        <v>13.290950275079499</v>
      </c>
      <c r="N77" s="17">
        <v>13.190564596552701</v>
      </c>
      <c r="O77" s="17">
        <v>13.413415540315899</v>
      </c>
      <c r="P77" s="17">
        <v>12.9974357598735</v>
      </c>
    </row>
    <row r="78" spans="1:16">
      <c r="A78" s="17" t="s">
        <v>388</v>
      </c>
      <c r="B78" s="16">
        <v>12.5462050179364</v>
      </c>
      <c r="C78" s="17">
        <v>12.746222076360599</v>
      </c>
      <c r="D78" s="17">
        <v>13.1866191937049</v>
      </c>
      <c r="E78" s="17">
        <v>13.0610668107926</v>
      </c>
      <c r="F78" s="17">
        <v>13.6276891408015</v>
      </c>
      <c r="G78" s="17">
        <v>12.903034760696499</v>
      </c>
      <c r="H78" s="17">
        <v>13.0088514919295</v>
      </c>
      <c r="I78" s="17">
        <v>12.194970255991899</v>
      </c>
      <c r="J78" s="17">
        <v>12.1620761709297</v>
      </c>
      <c r="K78" s="17">
        <v>12.6219105897625</v>
      </c>
      <c r="L78" s="17">
        <v>12.616202902082099</v>
      </c>
      <c r="M78" s="17">
        <v>13.0400801211053</v>
      </c>
      <c r="N78" s="17">
        <v>12.205073931711</v>
      </c>
      <c r="O78" s="17">
        <v>11.9547316248185</v>
      </c>
      <c r="P78" s="17">
        <v>11.940796374907199</v>
      </c>
    </row>
    <row r="79" spans="1:16">
      <c r="A79" s="17" t="s">
        <v>389</v>
      </c>
      <c r="B79" s="16">
        <v>12.6664165727165</v>
      </c>
      <c r="C79" s="17">
        <v>12.8362275094102</v>
      </c>
      <c r="D79" s="17">
        <v>12.873907034188401</v>
      </c>
      <c r="E79" s="17">
        <v>12.916628943262999</v>
      </c>
      <c r="F79" s="17">
        <v>13.2160413565638</v>
      </c>
      <c r="G79" s="17">
        <v>12.8084224594873</v>
      </c>
      <c r="H79" s="17">
        <v>12.8818986906814</v>
      </c>
      <c r="I79" s="17">
        <v>12.717547915210099</v>
      </c>
      <c r="J79" s="17">
        <v>12.9707944681925</v>
      </c>
      <c r="K79" s="17">
        <v>12.856790538947401</v>
      </c>
      <c r="L79" s="17">
        <v>12.8749262558984</v>
      </c>
      <c r="M79" s="17">
        <v>12.8919707352476</v>
      </c>
      <c r="N79" s="17">
        <v>12.584288811338901</v>
      </c>
      <c r="O79" s="17">
        <v>12.7078234414523</v>
      </c>
      <c r="P79" s="17">
        <v>12.656485263590501</v>
      </c>
    </row>
    <row r="80" spans="1:16">
      <c r="A80" s="17" t="s">
        <v>390</v>
      </c>
      <c r="B80" s="16">
        <v>18.792501266485001</v>
      </c>
      <c r="C80" s="17">
        <v>18.775534204490999</v>
      </c>
      <c r="D80" s="17">
        <v>18.901336287839701</v>
      </c>
      <c r="E80" s="17">
        <v>19.0525373465297</v>
      </c>
      <c r="F80" s="17">
        <v>19.324353710061398</v>
      </c>
      <c r="G80" s="17">
        <v>19.100457177096001</v>
      </c>
      <c r="H80" s="17">
        <v>19.203726065911699</v>
      </c>
      <c r="I80" s="17">
        <v>18.876139883091099</v>
      </c>
      <c r="J80" s="17">
        <v>18.758446394501501</v>
      </c>
      <c r="K80" s="17">
        <v>18.719023092392199</v>
      </c>
      <c r="L80" s="17">
        <v>19.287682404791799</v>
      </c>
      <c r="M80" s="17">
        <v>19.5451309432102</v>
      </c>
      <c r="N80" s="17">
        <v>18.809470947111102</v>
      </c>
      <c r="O80" s="17">
        <v>19.089675897214399</v>
      </c>
      <c r="P80" s="17">
        <v>18.954950844312201</v>
      </c>
    </row>
    <row r="81" spans="1:16">
      <c r="A81" s="17" t="s">
        <v>392</v>
      </c>
      <c r="B81" s="16">
        <v>10.2079787763879</v>
      </c>
      <c r="C81" s="17">
        <v>10.383017485640501</v>
      </c>
      <c r="D81" s="17">
        <v>10.941395137229099</v>
      </c>
      <c r="E81" s="17">
        <v>10.904972224521501</v>
      </c>
      <c r="F81" s="17">
        <v>11.120895089613301</v>
      </c>
      <c r="G81" s="17">
        <v>11.0215234250592</v>
      </c>
      <c r="H81" s="17">
        <v>11.1326897521954</v>
      </c>
      <c r="I81" s="17">
        <v>0</v>
      </c>
      <c r="J81" s="17">
        <v>4.7801944978771003</v>
      </c>
      <c r="K81" s="17">
        <v>7.2536291501987797</v>
      </c>
      <c r="L81" s="17">
        <v>7.23295104878527</v>
      </c>
      <c r="M81" s="17">
        <v>5.6244876064330498</v>
      </c>
      <c r="N81" s="17">
        <v>7.41672234370973</v>
      </c>
      <c r="O81" s="17">
        <v>7.1687208354002001</v>
      </c>
      <c r="P81" s="17">
        <v>5.8403262791969102</v>
      </c>
    </row>
    <row r="82" spans="1:16">
      <c r="A82" s="17" t="s">
        <v>393</v>
      </c>
      <c r="B82" s="16">
        <v>11.3114246240337</v>
      </c>
      <c r="C82" s="17">
        <v>11.642700107024501</v>
      </c>
      <c r="D82" s="17">
        <v>11.525007664937</v>
      </c>
      <c r="E82" s="17">
        <v>12.984400304667201</v>
      </c>
      <c r="F82" s="17">
        <v>13.280864812351</v>
      </c>
      <c r="G82" s="17">
        <v>11.533302114702501</v>
      </c>
      <c r="H82" s="17">
        <v>11.9919571679333</v>
      </c>
      <c r="I82" s="17">
        <v>8.8008303923410995</v>
      </c>
      <c r="J82" s="17">
        <v>10.9388998508088</v>
      </c>
      <c r="K82" s="17">
        <v>10.3627175110802</v>
      </c>
      <c r="L82" s="17">
        <v>10.8737960054965</v>
      </c>
      <c r="M82" s="17">
        <v>9.0147726523200706</v>
      </c>
      <c r="N82" s="17">
        <v>13.5591529699901</v>
      </c>
      <c r="O82" s="17">
        <v>13.546837866654201</v>
      </c>
      <c r="P82" s="17">
        <v>13.693549606927199</v>
      </c>
    </row>
    <row r="83" spans="1:16">
      <c r="A83" s="17" t="s">
        <v>394</v>
      </c>
      <c r="B83" s="16">
        <v>12.668193608973301</v>
      </c>
      <c r="C83" s="17">
        <v>12.4759154337476</v>
      </c>
      <c r="D83" s="17">
        <v>12.795414281071</v>
      </c>
      <c r="E83" s="17">
        <v>12.5525245260521</v>
      </c>
      <c r="F83" s="17">
        <v>13.022364012996499</v>
      </c>
      <c r="G83" s="17">
        <v>12.549345950936001</v>
      </c>
      <c r="H83" s="17">
        <v>12.728872027439699</v>
      </c>
      <c r="I83" s="17">
        <v>12.6093023115587</v>
      </c>
      <c r="J83" s="17">
        <v>12.488077604405699</v>
      </c>
      <c r="K83" s="17">
        <v>12.223623113714</v>
      </c>
      <c r="L83" s="17">
        <v>12.6551528718689</v>
      </c>
      <c r="M83" s="17">
        <v>12.5858739083976</v>
      </c>
      <c r="N83" s="17">
        <v>12.136154254279401</v>
      </c>
      <c r="O83" s="17">
        <v>12.419675413534</v>
      </c>
      <c r="P83" s="17">
        <v>12.2493538594962</v>
      </c>
    </row>
    <row r="84" spans="1:16">
      <c r="A84" s="17" t="s">
        <v>395</v>
      </c>
      <c r="B84" s="16">
        <v>13.562336974364399</v>
      </c>
      <c r="C84" s="17">
        <v>13.1793965205788</v>
      </c>
      <c r="D84" s="17">
        <v>13.277939099378999</v>
      </c>
      <c r="E84" s="17">
        <v>13.881940188708599</v>
      </c>
      <c r="F84" s="17">
        <v>14.0657300563772</v>
      </c>
      <c r="G84" s="17">
        <v>14.5761930288212</v>
      </c>
      <c r="H84" s="17">
        <v>14.5465674494254</v>
      </c>
      <c r="I84" s="17">
        <v>13.9278796095468</v>
      </c>
      <c r="J84" s="17">
        <v>13.251856095312499</v>
      </c>
      <c r="K84" s="17">
        <v>13.1380975094514</v>
      </c>
      <c r="L84" s="17">
        <v>14.2760798935356</v>
      </c>
      <c r="M84" s="17">
        <v>14.2879995203894</v>
      </c>
      <c r="N84" s="17">
        <v>14.779915362473</v>
      </c>
      <c r="O84" s="17">
        <v>14.580653671978901</v>
      </c>
      <c r="P84" s="17">
        <v>14.579832664522099</v>
      </c>
    </row>
    <row r="85" spans="1:16">
      <c r="A85" s="17" t="s">
        <v>396</v>
      </c>
      <c r="B85" s="16">
        <v>13.8897059090424</v>
      </c>
      <c r="C85" s="17">
        <v>14.1303295345951</v>
      </c>
      <c r="D85" s="17">
        <v>14.234591415622599</v>
      </c>
      <c r="E85" s="17">
        <v>13.842139870534099</v>
      </c>
      <c r="F85" s="17">
        <v>14.068091280805501</v>
      </c>
      <c r="G85" s="17">
        <v>13.8284879851015</v>
      </c>
      <c r="H85" s="17">
        <v>13.7772691612429</v>
      </c>
      <c r="I85" s="17">
        <v>13.8275552756572</v>
      </c>
      <c r="J85" s="17">
        <v>14.408402626971199</v>
      </c>
      <c r="K85" s="17">
        <v>14.2432625123406</v>
      </c>
      <c r="L85" s="17">
        <v>14.1328536263728</v>
      </c>
      <c r="M85" s="17">
        <v>14.0924588371232</v>
      </c>
      <c r="N85" s="17">
        <v>13.799498920157401</v>
      </c>
      <c r="O85" s="17">
        <v>14.0959399496482</v>
      </c>
      <c r="P85" s="17">
        <v>13.9721649119763</v>
      </c>
    </row>
    <row r="86" spans="1:16">
      <c r="A86" s="17" t="s">
        <v>397</v>
      </c>
      <c r="B86" s="16">
        <v>13.843582592702999</v>
      </c>
      <c r="C86" s="17">
        <v>14.3195723576028</v>
      </c>
      <c r="D86" s="17">
        <v>14.462811909849</v>
      </c>
      <c r="E86" s="17">
        <v>14.1369473492216</v>
      </c>
      <c r="F86" s="17">
        <v>14.237991373083201</v>
      </c>
      <c r="G86" s="17">
        <v>13.6887830240209</v>
      </c>
      <c r="H86" s="17">
        <v>14.0101915904502</v>
      </c>
      <c r="I86" s="17">
        <v>13.686676982670599</v>
      </c>
      <c r="J86" s="17">
        <v>14.4441863913446</v>
      </c>
      <c r="K86" s="17">
        <v>14.7022146093319</v>
      </c>
      <c r="L86" s="17">
        <v>14.020385248288999</v>
      </c>
      <c r="M86" s="17">
        <v>13.868367141877799</v>
      </c>
      <c r="N86" s="17">
        <v>13.855691070304699</v>
      </c>
      <c r="O86" s="17">
        <v>14.1279403327041</v>
      </c>
      <c r="P86" s="17">
        <v>14.1743132250612</v>
      </c>
    </row>
    <row r="87" spans="1:16">
      <c r="A87" s="17" t="s">
        <v>398</v>
      </c>
      <c r="B87" s="16">
        <v>12.0237039917525</v>
      </c>
      <c r="C87" s="17">
        <v>12.1920244423405</v>
      </c>
      <c r="D87" s="17">
        <v>12.538444711789699</v>
      </c>
      <c r="E87" s="17">
        <v>12.324209778239799</v>
      </c>
      <c r="F87" s="17">
        <v>12.916158193860801</v>
      </c>
      <c r="G87" s="17">
        <v>11.226361079848701</v>
      </c>
      <c r="H87" s="17">
        <v>11.0571078344428</v>
      </c>
      <c r="I87" s="17">
        <v>12.1797460666912</v>
      </c>
      <c r="J87" s="17">
        <v>12.828442446978199</v>
      </c>
      <c r="K87" s="17">
        <v>12.5467370431122</v>
      </c>
      <c r="L87" s="17">
        <v>12.0718722691478</v>
      </c>
      <c r="M87" s="17">
        <v>12.8477377989774</v>
      </c>
      <c r="N87" s="17">
        <v>10.294775458359201</v>
      </c>
      <c r="O87" s="17">
        <v>10.5793107909891</v>
      </c>
      <c r="P87" s="17">
        <v>11.158096027347799</v>
      </c>
    </row>
    <row r="88" spans="1:16">
      <c r="A88" s="17" t="s">
        <v>399</v>
      </c>
      <c r="B88" s="16">
        <v>14.311381108943699</v>
      </c>
      <c r="C88" s="17">
        <v>14.104285636219799</v>
      </c>
      <c r="D88" s="17">
        <v>14.3509372611272</v>
      </c>
      <c r="E88" s="17">
        <v>14.081343120498699</v>
      </c>
      <c r="F88" s="17">
        <v>14.322037304588999</v>
      </c>
      <c r="G88" s="17">
        <v>14.6072783719884</v>
      </c>
      <c r="H88" s="17">
        <v>14.6133635426692</v>
      </c>
      <c r="I88" s="17">
        <v>14.8356643164521</v>
      </c>
      <c r="J88" s="17">
        <v>14.2442978443505</v>
      </c>
      <c r="K88" s="17">
        <v>13.697333054786499</v>
      </c>
      <c r="L88" s="17">
        <v>14.7494905411336</v>
      </c>
      <c r="M88" s="17">
        <v>14.7850403412923</v>
      </c>
      <c r="N88" s="17">
        <v>14.9281796582589</v>
      </c>
      <c r="O88" s="17">
        <v>14.410486757899999</v>
      </c>
      <c r="P88" s="17">
        <v>14.232975136289699</v>
      </c>
    </row>
    <row r="89" spans="1:16">
      <c r="A89" s="17" t="s">
        <v>400</v>
      </c>
      <c r="B89" s="16">
        <v>15.9988786845287</v>
      </c>
      <c r="C89" s="17">
        <v>15.5840680683937</v>
      </c>
      <c r="D89" s="17">
        <v>16.216960528684801</v>
      </c>
      <c r="E89" s="17">
        <v>15.611960023921201</v>
      </c>
      <c r="F89" s="17">
        <v>15.778985123427301</v>
      </c>
      <c r="G89" s="17">
        <v>16.520512468355001</v>
      </c>
      <c r="H89" s="17">
        <v>16.234362714805901</v>
      </c>
      <c r="I89" s="17">
        <v>15.4352547278461</v>
      </c>
      <c r="J89" s="17">
        <v>14.744865601968</v>
      </c>
      <c r="K89" s="17">
        <v>14.8671561997414</v>
      </c>
      <c r="L89" s="17">
        <v>15.0667492467333</v>
      </c>
      <c r="M89" s="17">
        <v>15.195539162311301</v>
      </c>
      <c r="N89" s="17">
        <v>15.262893882040901</v>
      </c>
      <c r="O89" s="17">
        <v>14.979468438866199</v>
      </c>
      <c r="P89" s="17">
        <v>14.9623536453984</v>
      </c>
    </row>
    <row r="90" spans="1:16">
      <c r="A90" s="17" t="s">
        <v>401</v>
      </c>
      <c r="B90" s="16">
        <v>13.4971658768561</v>
      </c>
      <c r="C90" s="17">
        <v>13.5435435125101</v>
      </c>
      <c r="D90" s="17">
        <v>13.9222020806593</v>
      </c>
      <c r="E90" s="17">
        <v>13.935856791726</v>
      </c>
      <c r="F90" s="17">
        <v>14.1233304387081</v>
      </c>
      <c r="G90" s="17">
        <v>14.2984884992199</v>
      </c>
      <c r="H90" s="17">
        <v>14.3320736420121</v>
      </c>
      <c r="I90" s="17">
        <v>13.567512038231101</v>
      </c>
      <c r="J90" s="17">
        <v>13.5233614381404</v>
      </c>
      <c r="K90" s="17">
        <v>13.464097739202799</v>
      </c>
      <c r="L90" s="17">
        <v>14.146097751745801</v>
      </c>
      <c r="M90" s="17">
        <v>14.4679790058496</v>
      </c>
      <c r="N90" s="17">
        <v>12.848312769789301</v>
      </c>
      <c r="O90" s="17">
        <v>13.0757467273868</v>
      </c>
      <c r="P90" s="17">
        <v>13.259472925247801</v>
      </c>
    </row>
    <row r="91" spans="1:16">
      <c r="A91" s="17" t="s">
        <v>402</v>
      </c>
      <c r="B91" s="16">
        <v>6.5848224916021296</v>
      </c>
      <c r="C91" s="17">
        <v>0</v>
      </c>
      <c r="D91" s="17">
        <v>6.3268635935050703</v>
      </c>
      <c r="E91" s="17">
        <v>8.4821122983616402</v>
      </c>
      <c r="F91" s="17">
        <v>8.8420995965337799</v>
      </c>
      <c r="G91" s="17">
        <v>9.2453851954370592</v>
      </c>
      <c r="H91" s="17">
        <v>9.9517756892541396</v>
      </c>
      <c r="I91" s="17">
        <v>0</v>
      </c>
      <c r="J91" s="17">
        <v>4.2276954222566703</v>
      </c>
      <c r="K91" s="17">
        <v>7.7507099759115103</v>
      </c>
      <c r="L91" s="17">
        <v>6.3411553686963398</v>
      </c>
      <c r="M91" s="17">
        <v>6.1887106832712702</v>
      </c>
      <c r="N91" s="17">
        <v>6.6224286268991701</v>
      </c>
      <c r="O91" s="17">
        <v>6.7197914971225003</v>
      </c>
      <c r="P91" s="17">
        <v>6.4754701480432804</v>
      </c>
    </row>
    <row r="92" spans="1:16">
      <c r="A92" s="17" t="s">
        <v>403</v>
      </c>
      <c r="B92" s="16">
        <v>13.5846938085323</v>
      </c>
      <c r="C92" s="17">
        <v>13.7361405361662</v>
      </c>
      <c r="D92" s="17">
        <v>13.580534051007</v>
      </c>
      <c r="E92" s="17">
        <v>13.700908419628099</v>
      </c>
      <c r="F92" s="17">
        <v>13.801961647582999</v>
      </c>
      <c r="G92" s="17">
        <v>13.842235076581</v>
      </c>
      <c r="H92" s="17">
        <v>13.882913964182899</v>
      </c>
      <c r="I92" s="17">
        <v>13.2537065502112</v>
      </c>
      <c r="J92" s="17">
        <v>13.7211715201845</v>
      </c>
      <c r="K92" s="17">
        <v>13.8898975341144</v>
      </c>
      <c r="L92" s="17">
        <v>13.6853267581266</v>
      </c>
      <c r="M92" s="17">
        <v>13.6155752271201</v>
      </c>
      <c r="N92" s="17">
        <v>13.433919577506799</v>
      </c>
      <c r="O92" s="17">
        <v>13.6922744587444</v>
      </c>
      <c r="P92" s="17">
        <v>13.693083476198799</v>
      </c>
    </row>
    <row r="93" spans="1:16">
      <c r="A93" s="17" t="s">
        <v>404</v>
      </c>
      <c r="B93" s="16">
        <v>14.3997268002233</v>
      </c>
      <c r="C93" s="17">
        <v>14.3730901862492</v>
      </c>
      <c r="D93" s="17">
        <v>14.5276589852082</v>
      </c>
      <c r="E93" s="17">
        <v>14.743534746735101</v>
      </c>
      <c r="F93" s="17">
        <v>15.061401389337901</v>
      </c>
      <c r="G93" s="17">
        <v>15.031253102619999</v>
      </c>
      <c r="H93" s="17">
        <v>14.8722749206096</v>
      </c>
      <c r="I93" s="17">
        <v>14.5836228269998</v>
      </c>
      <c r="J93" s="17">
        <v>14.378267301340999</v>
      </c>
      <c r="K93" s="17">
        <v>14.473261566846601</v>
      </c>
      <c r="L93" s="17">
        <v>15.0929324224767</v>
      </c>
      <c r="M93" s="17">
        <v>15.0655659998163</v>
      </c>
      <c r="N93" s="17">
        <v>14.851415379369</v>
      </c>
      <c r="O93" s="17">
        <v>15.1572472369786</v>
      </c>
      <c r="P93" s="17">
        <v>15.0998890906881</v>
      </c>
    </row>
    <row r="94" spans="1:16">
      <c r="A94" s="17" t="s">
        <v>405</v>
      </c>
      <c r="B94" s="16">
        <v>13.7311629594741</v>
      </c>
      <c r="C94" s="17">
        <v>14.1977918481565</v>
      </c>
      <c r="D94" s="17">
        <v>14.766845497111801</v>
      </c>
      <c r="E94" s="17">
        <v>14.5653089578216</v>
      </c>
      <c r="F94" s="17">
        <v>15.216551509302199</v>
      </c>
      <c r="G94" s="17">
        <v>14.423456500951501</v>
      </c>
      <c r="H94" s="17">
        <v>14.393458282865801</v>
      </c>
      <c r="I94" s="17">
        <v>13.7001942197021</v>
      </c>
      <c r="J94" s="17">
        <v>14.004883316695199</v>
      </c>
      <c r="K94" s="17">
        <v>14.4558609876883</v>
      </c>
      <c r="L94" s="17">
        <v>15.078177246189201</v>
      </c>
      <c r="M94" s="17">
        <v>15.3177589620046</v>
      </c>
      <c r="N94" s="17">
        <v>14.6734240983945</v>
      </c>
      <c r="O94" s="17">
        <v>14.801534495817499</v>
      </c>
      <c r="P94" s="17">
        <v>14.6723759680665</v>
      </c>
    </row>
    <row r="95" spans="1:16">
      <c r="A95" s="17" t="s">
        <v>406</v>
      </c>
      <c r="B95" s="16">
        <v>10.6583200780611</v>
      </c>
      <c r="C95" s="17">
        <v>9.8142526347958192</v>
      </c>
      <c r="D95" s="17">
        <v>10.536200594314</v>
      </c>
      <c r="E95" s="17">
        <v>12.114325517984501</v>
      </c>
      <c r="F95" s="17">
        <v>11.9593228680283</v>
      </c>
      <c r="G95" s="17">
        <v>11.6145865883326</v>
      </c>
      <c r="H95" s="17">
        <v>11.5063285879821</v>
      </c>
      <c r="I95" s="17">
        <v>10.1679174741525</v>
      </c>
      <c r="J95" s="17">
        <v>8.83301616215536</v>
      </c>
      <c r="K95" s="17">
        <v>8.7656380624643795</v>
      </c>
      <c r="L95" s="17">
        <v>11.1597461663053</v>
      </c>
      <c r="M95" s="17">
        <v>10.3800957052319</v>
      </c>
      <c r="N95" s="17">
        <v>12.022872835344501</v>
      </c>
      <c r="O95" s="17">
        <v>12.3875968018782</v>
      </c>
      <c r="P95" s="17">
        <v>11.624233288880101</v>
      </c>
    </row>
    <row r="96" spans="1:16">
      <c r="A96" s="17" t="s">
        <v>407</v>
      </c>
      <c r="B96" s="16">
        <v>4.5669185769960698</v>
      </c>
      <c r="C96" s="17">
        <v>5.6797602362957402</v>
      </c>
      <c r="D96" s="17">
        <v>4.9749113437471602</v>
      </c>
      <c r="E96" s="17">
        <v>6.0204466094529696</v>
      </c>
      <c r="F96" s="17">
        <v>3.70171105932357</v>
      </c>
      <c r="G96" s="17">
        <v>7.09549892213884</v>
      </c>
      <c r="H96" s="17">
        <v>6.1311307813317102</v>
      </c>
      <c r="I96" s="17">
        <v>6.3402965962597602</v>
      </c>
      <c r="J96" s="17">
        <v>5.0351493589099396</v>
      </c>
      <c r="K96" s="17">
        <v>4.6592628982977802</v>
      </c>
      <c r="L96" s="17">
        <v>5.46131217685598</v>
      </c>
      <c r="M96" s="17">
        <v>0</v>
      </c>
      <c r="N96" s="17">
        <v>4.6033323676697204</v>
      </c>
      <c r="O96" s="17">
        <v>4.6977446046122999</v>
      </c>
      <c r="P96" s="17">
        <v>3.8597148137182802</v>
      </c>
    </row>
    <row r="97" spans="1:16">
      <c r="A97" s="17" t="s">
        <v>408</v>
      </c>
      <c r="B97" s="16">
        <v>16.236629341602399</v>
      </c>
      <c r="C97" s="17">
        <v>15.9276205208505</v>
      </c>
      <c r="D97" s="17">
        <v>15.738476011379801</v>
      </c>
      <c r="E97" s="17">
        <v>15.9721616653175</v>
      </c>
      <c r="F97" s="17">
        <v>15.992433971651799</v>
      </c>
      <c r="G97" s="17">
        <v>16.804548120920899</v>
      </c>
      <c r="H97" s="17">
        <v>16.4327190400913</v>
      </c>
      <c r="I97" s="17">
        <v>16.275161445286599</v>
      </c>
      <c r="J97" s="17">
        <v>15.730753866962299</v>
      </c>
      <c r="K97" s="17">
        <v>15.369474853566199</v>
      </c>
      <c r="L97" s="17">
        <v>15.6425695024567</v>
      </c>
      <c r="M97" s="17">
        <v>15.803648327072001</v>
      </c>
      <c r="N97" s="17">
        <v>15.6755973966236</v>
      </c>
      <c r="O97" s="17">
        <v>16.021527894399998</v>
      </c>
      <c r="P97" s="17">
        <v>15.9277525428255</v>
      </c>
    </row>
    <row r="98" spans="1:16">
      <c r="A98" s="17" t="s">
        <v>409</v>
      </c>
      <c r="B98" s="16">
        <v>0</v>
      </c>
      <c r="C98" s="17">
        <v>0</v>
      </c>
      <c r="D98" s="17">
        <v>0</v>
      </c>
      <c r="E98" s="17">
        <v>0</v>
      </c>
      <c r="F98" s="17">
        <v>0</v>
      </c>
      <c r="G98" s="17">
        <v>0</v>
      </c>
      <c r="H98" s="17">
        <v>0</v>
      </c>
      <c r="I98" s="17">
        <v>4.6120087938394203</v>
      </c>
      <c r="J98" s="17">
        <v>0</v>
      </c>
      <c r="K98" s="17">
        <v>0</v>
      </c>
      <c r="L98" s="17">
        <v>0</v>
      </c>
      <c r="M98" s="17">
        <v>0</v>
      </c>
      <c r="N98" s="17">
        <v>0</v>
      </c>
      <c r="O98" s="17">
        <v>5.7057117650461802</v>
      </c>
      <c r="P98" s="17">
        <v>0</v>
      </c>
    </row>
    <row r="99" spans="1:16">
      <c r="A99" s="17" t="s">
        <v>410</v>
      </c>
      <c r="B99" s="16">
        <v>14.167053973718</v>
      </c>
      <c r="C99" s="17">
        <v>14.104269178272601</v>
      </c>
      <c r="D99" s="17">
        <v>14.2530546532274</v>
      </c>
      <c r="E99" s="17">
        <v>14.606135932967399</v>
      </c>
      <c r="F99" s="17">
        <v>14.7180925064806</v>
      </c>
      <c r="G99" s="17">
        <v>14.719077746127899</v>
      </c>
      <c r="H99" s="17">
        <v>14.7586394295543</v>
      </c>
      <c r="I99" s="17">
        <v>13.973484540518101</v>
      </c>
      <c r="J99" s="17">
        <v>14.097772461851401</v>
      </c>
      <c r="K99" s="17">
        <v>14.306324364508701</v>
      </c>
      <c r="L99" s="17">
        <v>14.5554791681843</v>
      </c>
      <c r="M99" s="17">
        <v>14.7050484347438</v>
      </c>
      <c r="N99" s="17">
        <v>14.4767134693138</v>
      </c>
      <c r="O99" s="17">
        <v>14.679611613934</v>
      </c>
      <c r="P99" s="17">
        <v>14.7030574129518</v>
      </c>
    </row>
    <row r="100" spans="1:16">
      <c r="A100" s="17" t="s">
        <v>411</v>
      </c>
      <c r="B100" s="16">
        <v>15.111946489721699</v>
      </c>
      <c r="C100" s="17">
        <v>15.1020598977194</v>
      </c>
      <c r="D100" s="17">
        <v>15.4089966286497</v>
      </c>
      <c r="E100" s="17">
        <v>14.9434873871789</v>
      </c>
      <c r="F100" s="17">
        <v>15.033386230963</v>
      </c>
      <c r="G100" s="17">
        <v>14.8044817286259</v>
      </c>
      <c r="H100" s="17">
        <v>14.777187009779899</v>
      </c>
      <c r="I100" s="17">
        <v>14.9519112223061</v>
      </c>
      <c r="J100" s="17">
        <v>15.289281826493101</v>
      </c>
      <c r="K100" s="17">
        <v>15.323000052852301</v>
      </c>
      <c r="L100" s="17">
        <v>14.958995129801499</v>
      </c>
      <c r="M100" s="17">
        <v>15.018084717015901</v>
      </c>
      <c r="N100" s="17">
        <v>14.5072151004942</v>
      </c>
      <c r="O100" s="17">
        <v>14.794554387699501</v>
      </c>
      <c r="P100" s="17">
        <v>14.703759908182199</v>
      </c>
    </row>
    <row r="101" spans="1:16">
      <c r="A101" s="17" t="s">
        <v>412</v>
      </c>
      <c r="B101" s="16">
        <v>0</v>
      </c>
      <c r="C101" s="17">
        <v>0</v>
      </c>
      <c r="D101" s="17">
        <v>0</v>
      </c>
      <c r="E101" s="17">
        <v>0</v>
      </c>
      <c r="F101" s="17">
        <v>5.6279578001270503</v>
      </c>
      <c r="G101" s="17">
        <v>0</v>
      </c>
      <c r="H101" s="17">
        <v>0</v>
      </c>
      <c r="I101" s="17">
        <v>5.5581209837092302</v>
      </c>
      <c r="J101" s="17">
        <v>6.69467796231371</v>
      </c>
      <c r="K101" s="17">
        <v>6.6278155382676802</v>
      </c>
      <c r="L101" s="17">
        <v>0</v>
      </c>
      <c r="M101" s="17">
        <v>5.9868815030132501</v>
      </c>
      <c r="N101" s="17">
        <v>6.5701344516980296</v>
      </c>
      <c r="O101" s="17">
        <v>0</v>
      </c>
      <c r="P101" s="17">
        <v>5.7951138367028499</v>
      </c>
    </row>
    <row r="102" spans="1:16">
      <c r="A102" s="17" t="s">
        <v>413</v>
      </c>
      <c r="B102" s="16">
        <v>0</v>
      </c>
      <c r="C102" s="17">
        <v>0</v>
      </c>
      <c r="D102" s="17">
        <v>0</v>
      </c>
      <c r="E102" s="17">
        <v>0</v>
      </c>
      <c r="F102" s="17">
        <v>0</v>
      </c>
      <c r="G102" s="17">
        <v>0</v>
      </c>
      <c r="H102" s="17">
        <v>0</v>
      </c>
      <c r="I102" s="17">
        <v>0</v>
      </c>
      <c r="J102" s="17">
        <v>0</v>
      </c>
      <c r="K102" s="17">
        <v>5.7463044616557299</v>
      </c>
      <c r="L102" s="17">
        <v>0</v>
      </c>
      <c r="M102" s="17">
        <v>0</v>
      </c>
      <c r="N102" s="17">
        <v>4.1590354018453501</v>
      </c>
      <c r="O102" s="17">
        <v>0</v>
      </c>
      <c r="P102" s="17">
        <v>0</v>
      </c>
    </row>
    <row r="103" spans="1:16">
      <c r="A103" s="17" t="s">
        <v>414</v>
      </c>
      <c r="B103" s="16">
        <v>16.618565430588401</v>
      </c>
      <c r="C103" s="17">
        <v>16.4833510700571</v>
      </c>
      <c r="D103" s="17">
        <v>16.729775892405399</v>
      </c>
      <c r="E103" s="17">
        <v>16.803957877156598</v>
      </c>
      <c r="F103" s="17">
        <v>16.9155882102852</v>
      </c>
      <c r="G103" s="17">
        <v>16.700359163914701</v>
      </c>
      <c r="H103" s="17">
        <v>16.669294900996299</v>
      </c>
      <c r="I103" s="17">
        <v>16.693618543449801</v>
      </c>
      <c r="J103" s="17">
        <v>16.7500998016464</v>
      </c>
      <c r="K103" s="17">
        <v>16.674829503071798</v>
      </c>
      <c r="L103" s="17">
        <v>16.918104363810698</v>
      </c>
      <c r="M103" s="17">
        <v>17.023860546320101</v>
      </c>
      <c r="N103" s="17">
        <v>16.482428714460099</v>
      </c>
      <c r="O103" s="17">
        <v>16.680238677559199</v>
      </c>
      <c r="P103" s="17">
        <v>16.5494312675496</v>
      </c>
    </row>
    <row r="104" spans="1:16">
      <c r="A104" s="17" t="s">
        <v>415</v>
      </c>
      <c r="B104" s="16">
        <v>14.162692531368799</v>
      </c>
      <c r="C104" s="17">
        <v>14.2205275191138</v>
      </c>
      <c r="D104" s="17">
        <v>14.359285981003</v>
      </c>
      <c r="E104" s="17">
        <v>14.123979689343299</v>
      </c>
      <c r="F104" s="17">
        <v>14.1976934704934</v>
      </c>
      <c r="G104" s="17">
        <v>14.1412426192281</v>
      </c>
      <c r="H104" s="17">
        <v>14.0327453847404</v>
      </c>
      <c r="I104" s="17">
        <v>14.2313322919592</v>
      </c>
      <c r="J104" s="17">
        <v>14.1136018807639</v>
      </c>
      <c r="K104" s="17">
        <v>14.137313909133701</v>
      </c>
      <c r="L104" s="17">
        <v>13.9218638865968</v>
      </c>
      <c r="M104" s="17">
        <v>14.023206296161501</v>
      </c>
      <c r="N104" s="17">
        <v>13.751206784686399</v>
      </c>
      <c r="O104" s="17">
        <v>13.883191794412401</v>
      </c>
      <c r="P104" s="17">
        <v>13.8365944438188</v>
      </c>
    </row>
    <row r="105" spans="1:16">
      <c r="A105" s="17" t="s">
        <v>416</v>
      </c>
      <c r="B105" s="16">
        <v>10.1545192915941</v>
      </c>
      <c r="C105" s="17">
        <v>8.7034141726148899</v>
      </c>
      <c r="D105" s="17">
        <v>8.9797631730399292</v>
      </c>
      <c r="E105" s="17">
        <v>9.4816392949040207</v>
      </c>
      <c r="F105" s="17">
        <v>9.8263659817109499</v>
      </c>
      <c r="G105" s="17">
        <v>8.9843709535832605</v>
      </c>
      <c r="H105" s="17">
        <v>8.6985403932120597</v>
      </c>
      <c r="I105" s="17">
        <v>9.1208196666521193</v>
      </c>
      <c r="J105" s="17">
        <v>8.5284164476273805</v>
      </c>
      <c r="K105" s="17">
        <v>11.1659472105564</v>
      </c>
      <c r="L105" s="17">
        <v>9.4788240951484593</v>
      </c>
      <c r="M105" s="17">
        <v>10.191477396713699</v>
      </c>
      <c r="N105" s="17">
        <v>9.2375850666111194</v>
      </c>
      <c r="O105" s="17">
        <v>7.86578815490076</v>
      </c>
      <c r="P105" s="17">
        <v>9.2340239854155097</v>
      </c>
    </row>
    <row r="106" spans="1:16">
      <c r="A106" s="17" t="s">
        <v>417</v>
      </c>
      <c r="B106" s="16">
        <v>13.7279435518511</v>
      </c>
      <c r="C106" s="17">
        <v>14.028715787077299</v>
      </c>
      <c r="D106" s="17">
        <v>14.0140562852668</v>
      </c>
      <c r="E106" s="17">
        <v>14.4714720625956</v>
      </c>
      <c r="F106" s="17">
        <v>14.480635227325701</v>
      </c>
      <c r="G106" s="17">
        <v>14.3819789479337</v>
      </c>
      <c r="H106" s="17">
        <v>14.3981080871658</v>
      </c>
      <c r="I106" s="17">
        <v>13.5558321275475</v>
      </c>
      <c r="J106" s="17">
        <v>14.1755170733265</v>
      </c>
      <c r="K106" s="17">
        <v>14.169746006881001</v>
      </c>
      <c r="L106" s="17">
        <v>14.0207064498011</v>
      </c>
      <c r="M106" s="17">
        <v>14.217097260049099</v>
      </c>
      <c r="N106" s="17">
        <v>14.3124834256281</v>
      </c>
      <c r="O106" s="17">
        <v>14.312630960037501</v>
      </c>
      <c r="P106" s="17">
        <v>14.2659631870445</v>
      </c>
    </row>
    <row r="107" spans="1:16">
      <c r="A107" s="17" t="s">
        <v>418</v>
      </c>
      <c r="B107" s="16">
        <v>14.156700675670001</v>
      </c>
      <c r="C107" s="17">
        <v>13.9771805514091</v>
      </c>
      <c r="D107" s="17">
        <v>13.902127515450401</v>
      </c>
      <c r="E107" s="17">
        <v>14.056728370017399</v>
      </c>
      <c r="F107" s="17">
        <v>13.9501363182584</v>
      </c>
      <c r="G107" s="17">
        <v>14.518031238396601</v>
      </c>
      <c r="H107" s="17">
        <v>14.588859222992999</v>
      </c>
      <c r="I107" s="17">
        <v>14.2506087923352</v>
      </c>
      <c r="J107" s="17">
        <v>14.181420653990999</v>
      </c>
      <c r="K107" s="17">
        <v>14.433189093055899</v>
      </c>
      <c r="L107" s="17">
        <v>14.0160990397096</v>
      </c>
      <c r="M107" s="17">
        <v>14.1519960826055</v>
      </c>
      <c r="N107" s="17">
        <v>14.4136804917592</v>
      </c>
      <c r="O107" s="17">
        <v>14.3644404549427</v>
      </c>
      <c r="P107" s="17">
        <v>14.3736558860075</v>
      </c>
    </row>
    <row r="108" spans="1:16">
      <c r="A108" s="17" t="s">
        <v>419</v>
      </c>
      <c r="B108" s="16">
        <v>12.9193811611238</v>
      </c>
      <c r="C108" s="17">
        <v>12.3260724742491</v>
      </c>
      <c r="D108" s="17">
        <v>11.662352350287099</v>
      </c>
      <c r="E108" s="17">
        <v>13.854069318869501</v>
      </c>
      <c r="F108" s="17">
        <v>13.4915666651151</v>
      </c>
      <c r="G108" s="17">
        <v>14.245301892220899</v>
      </c>
      <c r="H108" s="17">
        <v>14.162269781770499</v>
      </c>
      <c r="I108" s="17">
        <v>13.0233451656929</v>
      </c>
      <c r="J108" s="17">
        <v>12.185525197808699</v>
      </c>
      <c r="K108" s="17">
        <v>11.3503199103396</v>
      </c>
      <c r="L108" s="17">
        <v>13.129997001472301</v>
      </c>
      <c r="M108" s="17">
        <v>13.3256675360009</v>
      </c>
      <c r="N108" s="17">
        <v>13.665867228059099</v>
      </c>
      <c r="O108" s="17">
        <v>13.5240110343005</v>
      </c>
      <c r="P108" s="17">
        <v>13.3546092861255</v>
      </c>
    </row>
    <row r="109" spans="1:16">
      <c r="A109" s="17" t="s">
        <v>420</v>
      </c>
      <c r="B109" s="16">
        <v>5.3812119677486496</v>
      </c>
      <c r="C109" s="17">
        <v>7.0883865498269696</v>
      </c>
      <c r="D109" s="17">
        <v>5.4804899553166901</v>
      </c>
      <c r="E109" s="17">
        <v>0</v>
      </c>
      <c r="F109" s="17">
        <v>0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</row>
    <row r="110" spans="1:16">
      <c r="A110" s="17" t="s">
        <v>421</v>
      </c>
      <c r="B110" s="16">
        <v>9.0045856962189195</v>
      </c>
      <c r="C110" s="17">
        <v>8.9448628026012607</v>
      </c>
      <c r="D110" s="17">
        <v>7.7880229082051997</v>
      </c>
      <c r="E110" s="17">
        <v>12.390665835055399</v>
      </c>
      <c r="F110" s="17">
        <v>12.9011973655253</v>
      </c>
      <c r="G110" s="17">
        <v>14.728230699066</v>
      </c>
      <c r="H110" s="17">
        <v>14.8695251305095</v>
      </c>
      <c r="I110" s="17">
        <v>7.5722128584507296</v>
      </c>
      <c r="J110" s="17">
        <v>8.8467918325249695</v>
      </c>
      <c r="K110" s="17">
        <v>9.5150639758342308</v>
      </c>
      <c r="L110" s="17">
        <v>11.681748422226899</v>
      </c>
      <c r="M110" s="17">
        <v>11.836977131343501</v>
      </c>
      <c r="N110" s="17">
        <v>15.1538999134394</v>
      </c>
      <c r="O110" s="17">
        <v>14.8330285558119</v>
      </c>
      <c r="P110" s="17">
        <v>15.052579678678701</v>
      </c>
    </row>
    <row r="111" spans="1:16">
      <c r="A111" s="17" t="s">
        <v>423</v>
      </c>
      <c r="B111" s="16">
        <v>10.634712073927901</v>
      </c>
      <c r="C111" s="17">
        <v>9.9838825914591602</v>
      </c>
      <c r="D111" s="17">
        <v>10.312076384734601</v>
      </c>
      <c r="E111" s="17">
        <v>11.427915799427099</v>
      </c>
      <c r="F111" s="17">
        <v>11.116889139425499</v>
      </c>
      <c r="G111" s="17">
        <v>11.8994913830216</v>
      </c>
      <c r="H111" s="17">
        <v>11.8354795478278</v>
      </c>
      <c r="I111" s="17">
        <v>11.142239450040799</v>
      </c>
      <c r="J111" s="17">
        <v>10.2067826301625</v>
      </c>
      <c r="K111" s="17">
        <v>10.895518070747899</v>
      </c>
      <c r="L111" s="17">
        <v>11.4967737038486</v>
      </c>
      <c r="M111" s="17">
        <v>11.647312032309401</v>
      </c>
      <c r="N111" s="17">
        <v>12.1169109137186</v>
      </c>
      <c r="O111" s="17">
        <v>11.613864049037</v>
      </c>
      <c r="P111" s="17">
        <v>11.9072629377387</v>
      </c>
    </row>
    <row r="112" spans="1:16">
      <c r="A112" s="17" t="s">
        <v>424</v>
      </c>
      <c r="B112" s="16">
        <v>17.952466729537001</v>
      </c>
      <c r="C112" s="17">
        <v>18.206416395731299</v>
      </c>
      <c r="D112" s="17">
        <v>18.3273492775816</v>
      </c>
      <c r="E112" s="17">
        <v>18.481696046362401</v>
      </c>
      <c r="F112" s="17">
        <v>18.7379207135684</v>
      </c>
      <c r="G112" s="17">
        <v>17.9911299921175</v>
      </c>
      <c r="H112" s="17">
        <v>18.064066065814899</v>
      </c>
      <c r="I112" s="17">
        <v>18.025075731894798</v>
      </c>
      <c r="J112" s="17">
        <v>18.251062019684401</v>
      </c>
      <c r="K112" s="17">
        <v>18.179903139549999</v>
      </c>
      <c r="L112" s="17">
        <v>18.612348073563499</v>
      </c>
      <c r="M112" s="17">
        <v>18.560617101939702</v>
      </c>
      <c r="N112" s="17">
        <v>18.044609486484699</v>
      </c>
      <c r="O112" s="17">
        <v>18.321508731772099</v>
      </c>
      <c r="P112" s="17">
        <v>18.245505796482401</v>
      </c>
    </row>
    <row r="113" spans="1:16">
      <c r="A113" s="17" t="s">
        <v>425</v>
      </c>
      <c r="B113" s="16">
        <v>9.9487868848340693</v>
      </c>
      <c r="C113" s="17">
        <v>10.860246433486999</v>
      </c>
      <c r="D113" s="17">
        <v>9.3921465592893796</v>
      </c>
      <c r="E113" s="17">
        <v>10.6721441146811</v>
      </c>
      <c r="F113" s="17">
        <v>11.5148576408398</v>
      </c>
      <c r="G113" s="17">
        <v>10.387230797596301</v>
      </c>
      <c r="H113" s="17">
        <v>10.183400499349601</v>
      </c>
      <c r="I113" s="17">
        <v>9.8596413321710994</v>
      </c>
      <c r="J113" s="17">
        <v>9.3763420838740004</v>
      </c>
      <c r="K113" s="17">
        <v>10.563933100050299</v>
      </c>
      <c r="L113" s="17">
        <v>10.509207151902499</v>
      </c>
      <c r="M113" s="17">
        <v>10.8102459700611</v>
      </c>
      <c r="N113" s="17">
        <v>10.2089350796553</v>
      </c>
      <c r="O113" s="17">
        <v>10.9054333665594</v>
      </c>
      <c r="P113" s="17">
        <v>10.1011260828173</v>
      </c>
    </row>
    <row r="114" spans="1:16">
      <c r="A114" s="17" t="s">
        <v>426</v>
      </c>
      <c r="B114" s="16">
        <v>19.796641171196999</v>
      </c>
      <c r="C114" s="17">
        <v>19.470797138287001</v>
      </c>
      <c r="D114" s="17">
        <v>19.203563762717302</v>
      </c>
      <c r="E114" s="17">
        <v>19.1769541762947</v>
      </c>
      <c r="F114" s="17">
        <v>18.969002179229101</v>
      </c>
      <c r="G114" s="17">
        <v>19.846362974565</v>
      </c>
      <c r="H114" s="17">
        <v>19.817583604218999</v>
      </c>
      <c r="I114" s="17">
        <v>20.055782655687299</v>
      </c>
      <c r="J114" s="17">
        <v>19.480662021734801</v>
      </c>
      <c r="K114" s="17">
        <v>19.608888084628902</v>
      </c>
      <c r="L114" s="17">
        <v>19.426467455242101</v>
      </c>
      <c r="M114" s="17">
        <v>19.400077022772098</v>
      </c>
      <c r="N114" s="17">
        <v>20.0601545917789</v>
      </c>
      <c r="O114" s="17">
        <v>19.673012147665499</v>
      </c>
      <c r="P114" s="17">
        <v>19.6485415713578</v>
      </c>
    </row>
    <row r="115" spans="1:16">
      <c r="A115" s="17" t="s">
        <v>427</v>
      </c>
      <c r="B115" s="16">
        <v>6.45867327557451</v>
      </c>
      <c r="C115" s="17">
        <v>6.6036964459631902</v>
      </c>
      <c r="D115" s="17">
        <v>6.1492447820746596</v>
      </c>
      <c r="E115" s="17">
        <v>6.7965306680166</v>
      </c>
      <c r="F115" s="17">
        <v>8.1139671937712592</v>
      </c>
      <c r="G115" s="17">
        <v>7.6147011758875198</v>
      </c>
      <c r="H115" s="17">
        <v>0</v>
      </c>
      <c r="I115" s="17">
        <v>7.4606867481051697</v>
      </c>
      <c r="J115" s="17">
        <v>7.2007879999380302</v>
      </c>
      <c r="K115" s="17">
        <v>6.1439650338397698</v>
      </c>
      <c r="L115" s="17">
        <v>6.7937369061992001</v>
      </c>
      <c r="M115" s="17">
        <v>7.8953272295034802</v>
      </c>
      <c r="N115" s="17">
        <v>6.0865234705025397</v>
      </c>
      <c r="O115" s="17">
        <v>5.6083807252370903</v>
      </c>
      <c r="P115" s="17">
        <v>4.74887718245055</v>
      </c>
    </row>
    <row r="116" spans="1:16">
      <c r="A116" s="17" t="s">
        <v>428</v>
      </c>
      <c r="B116" s="16">
        <v>7.5270419784047196</v>
      </c>
      <c r="C116" s="17">
        <v>6.1020031221527802</v>
      </c>
      <c r="D116" s="17">
        <v>7.8494946427383603</v>
      </c>
      <c r="E116" s="17">
        <v>7.1160661144080199</v>
      </c>
      <c r="F116" s="17">
        <v>7.8295588591883902</v>
      </c>
      <c r="G116" s="17">
        <v>0</v>
      </c>
      <c r="H116" s="17">
        <v>5.2562293068591499</v>
      </c>
      <c r="I116" s="17">
        <v>5.5603967273114696</v>
      </c>
      <c r="J116" s="17">
        <v>5.1395641665661396</v>
      </c>
      <c r="K116" s="17">
        <v>8.0360226344072601</v>
      </c>
      <c r="L116" s="17">
        <v>9.2750650171859697</v>
      </c>
      <c r="M116" s="17">
        <v>8.8438895987924795</v>
      </c>
      <c r="N116" s="17">
        <v>6.5724350546324599</v>
      </c>
      <c r="O116" s="17">
        <v>6.09186913602045</v>
      </c>
      <c r="P116" s="17">
        <v>0</v>
      </c>
    </row>
    <row r="117" spans="1:16">
      <c r="A117" s="17" t="s">
        <v>429</v>
      </c>
      <c r="B117" s="16">
        <v>0</v>
      </c>
      <c r="C117" s="17">
        <v>0</v>
      </c>
      <c r="D117" s="17">
        <v>0</v>
      </c>
      <c r="E117" s="17">
        <v>0</v>
      </c>
      <c r="F117" s="17">
        <v>0</v>
      </c>
      <c r="G117" s="17">
        <v>0</v>
      </c>
      <c r="H117" s="17">
        <v>0</v>
      </c>
      <c r="I117" s="17">
        <v>0</v>
      </c>
      <c r="J117" s="17">
        <v>0</v>
      </c>
      <c r="K117" s="17">
        <v>0</v>
      </c>
      <c r="L117" s="17">
        <v>5.3985961800026301</v>
      </c>
      <c r="M117" s="17">
        <v>0</v>
      </c>
      <c r="N117" s="17">
        <v>0</v>
      </c>
      <c r="O117" s="17">
        <v>5.2015584954025504</v>
      </c>
      <c r="P117" s="17">
        <v>0</v>
      </c>
    </row>
    <row r="118" spans="1:16">
      <c r="A118" s="17" t="s">
        <v>431</v>
      </c>
      <c r="B118" s="16">
        <v>13.915799987534699</v>
      </c>
      <c r="C118" s="17">
        <v>13.910482203123401</v>
      </c>
      <c r="D118" s="17">
        <v>14.1989144944706</v>
      </c>
      <c r="E118" s="17">
        <v>14.1919417351225</v>
      </c>
      <c r="F118" s="17">
        <v>14.560997140805201</v>
      </c>
      <c r="G118" s="17">
        <v>14.180856933523099</v>
      </c>
      <c r="H118" s="17">
        <v>14.3118923046086</v>
      </c>
      <c r="I118" s="17">
        <v>13.9267795122352</v>
      </c>
      <c r="J118" s="17">
        <v>13.879036362632201</v>
      </c>
      <c r="K118" s="17">
        <v>13.804426198793401</v>
      </c>
      <c r="L118" s="17">
        <v>14.449560158602401</v>
      </c>
      <c r="M118" s="17">
        <v>14.624053009321299</v>
      </c>
      <c r="N118" s="17">
        <v>14.241543938265201</v>
      </c>
      <c r="O118" s="17">
        <v>14.4440555582295</v>
      </c>
      <c r="P118" s="17">
        <v>14.3660685443205</v>
      </c>
    </row>
    <row r="119" spans="1:16">
      <c r="A119" s="17" t="s">
        <v>432</v>
      </c>
      <c r="B119" s="16">
        <v>0</v>
      </c>
      <c r="C119" s="17">
        <v>0</v>
      </c>
      <c r="D119" s="17">
        <v>7.04682350936364</v>
      </c>
      <c r="E119" s="17">
        <v>7.1160661144080199</v>
      </c>
      <c r="F119" s="17">
        <v>0</v>
      </c>
      <c r="G119" s="17">
        <v>0</v>
      </c>
      <c r="H119" s="17">
        <v>0</v>
      </c>
      <c r="I119" s="17">
        <v>0</v>
      </c>
      <c r="J119" s="17">
        <v>0</v>
      </c>
      <c r="K119" s="17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</row>
    <row r="120" spans="1:16">
      <c r="A120" s="17" t="s">
        <v>433</v>
      </c>
      <c r="B120" s="16">
        <v>8.8176330714727396</v>
      </c>
      <c r="C120" s="17">
        <v>9.4700368113605808</v>
      </c>
      <c r="D120" s="17">
        <v>8.7589360404422099</v>
      </c>
      <c r="E120" s="17">
        <v>10.6456882768687</v>
      </c>
      <c r="F120" s="17">
        <v>10.736424669356399</v>
      </c>
      <c r="G120" s="17">
        <v>10.252207292887199</v>
      </c>
      <c r="H120" s="17">
        <v>10.0215607382328</v>
      </c>
      <c r="I120" s="17">
        <v>8.5805749373922602</v>
      </c>
      <c r="J120" s="17">
        <v>8.6408229460547705</v>
      </c>
      <c r="K120" s="17">
        <v>7.2572078106813498</v>
      </c>
      <c r="L120" s="17">
        <v>9.9508552723950903</v>
      </c>
      <c r="M120" s="17">
        <v>10.102358823646901</v>
      </c>
      <c r="N120" s="17">
        <v>8.6082031545355502</v>
      </c>
      <c r="O120" s="17">
        <v>9.0977823041182209</v>
      </c>
      <c r="P120" s="17">
        <v>9.5753057344716606</v>
      </c>
    </row>
    <row r="121" spans="1:16">
      <c r="A121" s="17" t="s">
        <v>434</v>
      </c>
      <c r="B121" s="16">
        <v>9.2740933928154607</v>
      </c>
      <c r="C121" s="17">
        <v>8.2531815544037102</v>
      </c>
      <c r="D121" s="17">
        <v>10.012223463468599</v>
      </c>
      <c r="E121" s="17">
        <v>11.318187838717201</v>
      </c>
      <c r="F121" s="17">
        <v>11.8842690749424</v>
      </c>
      <c r="G121" s="17">
        <v>8.9479775599035598</v>
      </c>
      <c r="H121" s="17">
        <v>9.7092314174698409</v>
      </c>
      <c r="I121" s="17">
        <v>8.7005676626721709</v>
      </c>
      <c r="J121" s="17">
        <v>10.266816689477899</v>
      </c>
      <c r="K121" s="17">
        <v>9.7847145760729202</v>
      </c>
      <c r="L121" s="17">
        <v>13.5593950312704</v>
      </c>
      <c r="M121" s="17">
        <v>14.6096683718853</v>
      </c>
      <c r="N121" s="17">
        <v>11.425759894694</v>
      </c>
      <c r="O121" s="17">
        <v>12.5051958216578</v>
      </c>
      <c r="P121" s="17">
        <v>11.0549755794561</v>
      </c>
    </row>
    <row r="122" spans="1:16">
      <c r="A122" s="17" t="s">
        <v>435</v>
      </c>
      <c r="B122" s="16">
        <v>14.4905313535783</v>
      </c>
      <c r="C122" s="17">
        <v>14.4751502364591</v>
      </c>
      <c r="D122" s="17">
        <v>15.150138374965501</v>
      </c>
      <c r="E122" s="17">
        <v>16.2029640522872</v>
      </c>
      <c r="F122" s="17">
        <v>16.556094536857501</v>
      </c>
      <c r="G122" s="17">
        <v>14.7032777835687</v>
      </c>
      <c r="H122" s="17">
        <v>14.7238909871587</v>
      </c>
      <c r="I122" s="17">
        <v>15.6623123625963</v>
      </c>
      <c r="J122" s="17">
        <v>15.886761524955</v>
      </c>
      <c r="K122" s="17">
        <v>15.520449971353001</v>
      </c>
      <c r="L122" s="17">
        <v>18.2935370838848</v>
      </c>
      <c r="M122" s="17">
        <v>18.869369112745801</v>
      </c>
      <c r="N122" s="17">
        <v>17.430011068934199</v>
      </c>
      <c r="O122" s="17">
        <v>17.562630405888001</v>
      </c>
      <c r="P122" s="17">
        <v>16.655667142102899</v>
      </c>
    </row>
    <row r="123" spans="1:16">
      <c r="A123" s="17" t="s">
        <v>436</v>
      </c>
      <c r="B123" s="16">
        <v>16.1519898145045</v>
      </c>
      <c r="C123" s="17">
        <v>14.830273739963699</v>
      </c>
      <c r="D123" s="17">
        <v>14.9915090668426</v>
      </c>
      <c r="E123" s="17">
        <v>14.4701778928953</v>
      </c>
      <c r="F123" s="17">
        <v>13.505731684275499</v>
      </c>
      <c r="G123" s="17">
        <v>12.7104262036551</v>
      </c>
      <c r="H123" s="17">
        <v>12.7660488797144</v>
      </c>
      <c r="I123" s="17">
        <v>15.6269668429299</v>
      </c>
      <c r="J123" s="17">
        <v>14.7823530598163</v>
      </c>
      <c r="K123" s="17">
        <v>15.106689845369401</v>
      </c>
      <c r="L123" s="17">
        <v>12.233220170627799</v>
      </c>
      <c r="M123" s="17">
        <v>11.6425308802645</v>
      </c>
      <c r="N123" s="17">
        <v>15.172643215885</v>
      </c>
      <c r="O123" s="17">
        <v>14.9113632791407</v>
      </c>
      <c r="P123" s="17">
        <v>14.459441904005701</v>
      </c>
    </row>
    <row r="124" spans="1:16">
      <c r="A124" s="17" t="s">
        <v>437</v>
      </c>
      <c r="B124" s="16">
        <v>10.296866240813101</v>
      </c>
      <c r="C124" s="17">
        <v>10.0431580379091</v>
      </c>
      <c r="D124" s="17">
        <v>9.9691093131054203</v>
      </c>
      <c r="E124" s="17">
        <v>11.389039423132999</v>
      </c>
      <c r="F124" s="17">
        <v>11.513338879561299</v>
      </c>
      <c r="G124" s="17">
        <v>11.3430248736957</v>
      </c>
      <c r="H124" s="17">
        <v>11.3935846665097</v>
      </c>
      <c r="I124" s="17">
        <v>9.87786579292273</v>
      </c>
      <c r="J124" s="17">
        <v>10.088884378200801</v>
      </c>
      <c r="K124" s="17">
        <v>10.1038032073163</v>
      </c>
      <c r="L124" s="17">
        <v>11.5902909267745</v>
      </c>
      <c r="M124" s="17">
        <v>11.5936878741374</v>
      </c>
      <c r="N124" s="17">
        <v>11.232435916885001</v>
      </c>
      <c r="O124" s="17">
        <v>11.195619774289</v>
      </c>
      <c r="P124" s="17">
        <v>11.742172049645401</v>
      </c>
    </row>
    <row r="125" spans="1:16">
      <c r="A125" s="17" t="s">
        <v>438</v>
      </c>
      <c r="B125" s="16">
        <v>14.2972695882849</v>
      </c>
      <c r="C125" s="17">
        <v>14.3596944976765</v>
      </c>
      <c r="D125" s="17">
        <v>14.5922659056858</v>
      </c>
      <c r="E125" s="17">
        <v>15.2087611890693</v>
      </c>
      <c r="F125" s="17">
        <v>15.103413443147801</v>
      </c>
      <c r="G125" s="17">
        <v>14.432790778226501</v>
      </c>
      <c r="H125" s="17">
        <v>14.3683183280215</v>
      </c>
      <c r="I125" s="17">
        <v>14.1452434976239</v>
      </c>
      <c r="J125" s="17">
        <v>14.122163127978199</v>
      </c>
      <c r="K125" s="17">
        <v>13.5949736429324</v>
      </c>
      <c r="L125" s="17">
        <v>15.061789541181</v>
      </c>
      <c r="M125" s="17">
        <v>14.923028686572</v>
      </c>
      <c r="N125" s="17">
        <v>14.4100541127595</v>
      </c>
      <c r="O125" s="17">
        <v>14.095735488788799</v>
      </c>
      <c r="P125" s="17">
        <v>14.345274648589401</v>
      </c>
    </row>
    <row r="126" spans="1:16">
      <c r="A126" s="17" t="s">
        <v>439</v>
      </c>
      <c r="B126" s="16">
        <v>8.4526168319104897</v>
      </c>
      <c r="C126" s="17">
        <v>8.6493256478772906</v>
      </c>
      <c r="D126" s="17">
        <v>8.6532509974771106</v>
      </c>
      <c r="E126" s="17">
        <v>9.0247561934641602</v>
      </c>
      <c r="F126" s="17">
        <v>7.9764167382766704</v>
      </c>
      <c r="G126" s="17">
        <v>7.7640259001729204</v>
      </c>
      <c r="H126" s="17">
        <v>8.6289690433940898</v>
      </c>
      <c r="I126" s="17">
        <v>7.9790922750285596</v>
      </c>
      <c r="J126" s="17">
        <v>7.8984689374147496</v>
      </c>
      <c r="K126" s="17">
        <v>8.9881885194609907</v>
      </c>
      <c r="L126" s="17">
        <v>8.5071687785474808</v>
      </c>
      <c r="M126" s="17">
        <v>7.6802300635128704</v>
      </c>
      <c r="N126" s="17">
        <v>8.3559702709871306</v>
      </c>
      <c r="O126" s="17">
        <v>8.6878560881892604</v>
      </c>
      <c r="P126" s="17">
        <v>8.7790901549922609</v>
      </c>
    </row>
    <row r="127" spans="1:16">
      <c r="A127" s="17" t="s">
        <v>440</v>
      </c>
      <c r="B127" s="16">
        <v>9.1137655345083903</v>
      </c>
      <c r="C127" s="17">
        <v>4.7282863758405904</v>
      </c>
      <c r="D127" s="17">
        <v>5.6567162333329399</v>
      </c>
      <c r="E127" s="17">
        <v>8.8705993502909397</v>
      </c>
      <c r="F127" s="17">
        <v>8.4193829675567997</v>
      </c>
      <c r="G127" s="17">
        <v>0</v>
      </c>
      <c r="H127" s="17">
        <v>0</v>
      </c>
      <c r="I127" s="17">
        <v>7.5442434712604598</v>
      </c>
      <c r="J127" s="17">
        <v>5.7176838067307596</v>
      </c>
      <c r="K127" s="17">
        <v>9.7940268197221396</v>
      </c>
      <c r="L127" s="17">
        <v>8.5689384349464799</v>
      </c>
      <c r="M127" s="17">
        <v>9.1457492673937306</v>
      </c>
      <c r="N127" s="17">
        <v>8.56799990986541</v>
      </c>
      <c r="O127" s="17">
        <v>8.6660773649936402</v>
      </c>
      <c r="P127" s="17">
        <v>8.6886092898995599</v>
      </c>
    </row>
    <row r="128" spans="1:16">
      <c r="A128" s="17" t="s">
        <v>441</v>
      </c>
      <c r="B128" s="16">
        <v>8.9769754278789406</v>
      </c>
      <c r="C128" s="17">
        <v>8.9585620625494897</v>
      </c>
      <c r="D128" s="17">
        <v>8.26331114283707</v>
      </c>
      <c r="E128" s="17">
        <v>7.9419273775240598</v>
      </c>
      <c r="F128" s="17">
        <v>8.1732022519519703</v>
      </c>
      <c r="G128" s="17">
        <v>7.6152499565126197</v>
      </c>
      <c r="H128" s="17">
        <v>8.0538379794852499</v>
      </c>
      <c r="I128" s="17">
        <v>9.0256513781901404</v>
      </c>
      <c r="J128" s="17">
        <v>9.8488935787983394</v>
      </c>
      <c r="K128" s="17">
        <v>9.9285057604182096</v>
      </c>
      <c r="L128" s="17">
        <v>8.6303614588585003</v>
      </c>
      <c r="M128" s="17">
        <v>8.4253904575146095</v>
      </c>
      <c r="N128" s="17">
        <v>9.4629102631480393</v>
      </c>
      <c r="O128" s="17">
        <v>9.0534458838210501</v>
      </c>
      <c r="P128" s="17">
        <v>8.7205412301005794</v>
      </c>
    </row>
    <row r="129" spans="1:16">
      <c r="A129" s="17" t="s">
        <v>442</v>
      </c>
      <c r="B129" s="16">
        <v>11.024141320831699</v>
      </c>
      <c r="C129" s="17">
        <v>8.7607887594417004</v>
      </c>
      <c r="D129" s="17">
        <v>8.5070022368685692</v>
      </c>
      <c r="E129" s="17">
        <v>10.456459044510099</v>
      </c>
      <c r="F129" s="17">
        <v>10.170760633589101</v>
      </c>
      <c r="G129" s="17">
        <v>3.76951838214005</v>
      </c>
      <c r="H129" s="17">
        <v>0</v>
      </c>
      <c r="I129" s="17">
        <v>9.3680747720112496</v>
      </c>
      <c r="J129" s="17">
        <v>9.3487795572488306</v>
      </c>
      <c r="K129" s="17">
        <v>12.822055599824401</v>
      </c>
      <c r="L129" s="17">
        <v>6.7533298109600803</v>
      </c>
      <c r="M129" s="17">
        <v>9.6576172921958108</v>
      </c>
      <c r="N129" s="17">
        <v>4.5044008180401196</v>
      </c>
      <c r="O129" s="17">
        <v>6.3627146816980202</v>
      </c>
      <c r="P129" s="17">
        <v>5.2761006766007004</v>
      </c>
    </row>
    <row r="130" spans="1:16">
      <c r="A130" s="17" t="s">
        <v>443</v>
      </c>
      <c r="B130" s="16">
        <v>10.4736816419117</v>
      </c>
      <c r="C130" s="17">
        <v>10.210305932754</v>
      </c>
      <c r="D130" s="17">
        <v>9.8045398553196392</v>
      </c>
      <c r="E130" s="17">
        <v>10.0821231137592</v>
      </c>
      <c r="F130" s="17">
        <v>9.99242764194274</v>
      </c>
      <c r="G130" s="17">
        <v>9.9856314014823297</v>
      </c>
      <c r="H130" s="17">
        <v>9.6986454315109807</v>
      </c>
      <c r="I130" s="17">
        <v>10.2471120799981</v>
      </c>
      <c r="J130" s="17">
        <v>10.339150051428</v>
      </c>
      <c r="K130" s="17">
        <v>10.9403236995095</v>
      </c>
      <c r="L130" s="17">
        <v>10.137286114316799</v>
      </c>
      <c r="M130" s="17">
        <v>10.1496401516699</v>
      </c>
      <c r="N130" s="17">
        <v>10.130522057118201</v>
      </c>
      <c r="O130" s="17">
        <v>9.5514144841125894</v>
      </c>
      <c r="P130" s="17">
        <v>9.7973933289787993</v>
      </c>
    </row>
    <row r="131" spans="1:16">
      <c r="A131" s="17" t="s">
        <v>444</v>
      </c>
      <c r="B131" s="16">
        <v>6.9676920704386101</v>
      </c>
      <c r="C131" s="17">
        <v>0</v>
      </c>
      <c r="D131" s="17">
        <v>5.5049174686951003</v>
      </c>
      <c r="E131" s="17">
        <v>9.1888795585993499</v>
      </c>
      <c r="F131" s="17">
        <v>9.2624742206485795</v>
      </c>
      <c r="G131" s="17">
        <v>8.6330499808640599</v>
      </c>
      <c r="H131" s="17">
        <v>9.2422461734426093</v>
      </c>
      <c r="I131" s="17">
        <v>0</v>
      </c>
      <c r="J131" s="17">
        <v>7.1302632835174302</v>
      </c>
      <c r="K131" s="17">
        <v>6.4836483173877104</v>
      </c>
      <c r="L131" s="17">
        <v>9.1045956273060593</v>
      </c>
      <c r="M131" s="17">
        <v>7.4116957744717</v>
      </c>
      <c r="N131" s="17">
        <v>8.7344730712957901</v>
      </c>
      <c r="O131" s="17">
        <v>9.1538728844442794</v>
      </c>
      <c r="P131" s="17">
        <v>8.6268324411226605</v>
      </c>
    </row>
    <row r="132" spans="1:16">
      <c r="A132" s="17" t="s">
        <v>445</v>
      </c>
      <c r="B132" s="16">
        <v>16.158714745039799</v>
      </c>
      <c r="C132" s="17">
        <v>16.463996782372</v>
      </c>
      <c r="D132" s="17">
        <v>16.3024511847802</v>
      </c>
      <c r="E132" s="17">
        <v>16.609727251879299</v>
      </c>
      <c r="F132" s="17">
        <v>17.048678568476699</v>
      </c>
      <c r="G132" s="17">
        <v>17.177467420690501</v>
      </c>
      <c r="H132" s="17">
        <v>17.0303328561677</v>
      </c>
      <c r="I132" s="17">
        <v>16.1522276851715</v>
      </c>
      <c r="J132" s="17">
        <v>16.267393755155201</v>
      </c>
      <c r="K132" s="17">
        <v>16.027511671468201</v>
      </c>
      <c r="L132" s="17">
        <v>16.2916231335475</v>
      </c>
      <c r="M132" s="17">
        <v>16.608662073475202</v>
      </c>
      <c r="N132" s="17">
        <v>16.608827864316702</v>
      </c>
      <c r="O132" s="17">
        <v>16.208636549738799</v>
      </c>
      <c r="P132" s="17">
        <v>16.4781797586568</v>
      </c>
    </row>
    <row r="133" spans="1:16">
      <c r="A133" s="17" t="s">
        <v>446</v>
      </c>
      <c r="B133" s="16">
        <v>13.2427192186961</v>
      </c>
      <c r="C133" s="17">
        <v>14.483953226741001</v>
      </c>
      <c r="D133" s="17">
        <v>15.0239216059116</v>
      </c>
      <c r="E133" s="17">
        <v>15.788325401743201</v>
      </c>
      <c r="F133" s="17">
        <v>16.853722237772502</v>
      </c>
      <c r="G133" s="17">
        <v>16.048027329450701</v>
      </c>
      <c r="H133" s="17">
        <v>15.5184560348875</v>
      </c>
      <c r="I133" s="17">
        <v>12.8058217327472</v>
      </c>
      <c r="J133" s="17">
        <v>13.528239945460699</v>
      </c>
      <c r="K133" s="17">
        <v>12.104300681045</v>
      </c>
      <c r="L133" s="17">
        <v>15.682882856116599</v>
      </c>
      <c r="M133" s="17">
        <v>15.569118217395999</v>
      </c>
      <c r="N133" s="17">
        <v>14.307767263778899</v>
      </c>
      <c r="O133" s="17">
        <v>14.7885838376097</v>
      </c>
      <c r="P133" s="17">
        <v>14.480013972886001</v>
      </c>
    </row>
    <row r="134" spans="1:16">
      <c r="A134" s="17" t="s">
        <v>447</v>
      </c>
      <c r="B134" s="16">
        <v>13.6710095975012</v>
      </c>
      <c r="C134" s="17">
        <v>13.943945295743999</v>
      </c>
      <c r="D134" s="17">
        <v>14.0553129796823</v>
      </c>
      <c r="E134" s="17">
        <v>14.785702933545601</v>
      </c>
      <c r="F134" s="17">
        <v>14.9310724847178</v>
      </c>
      <c r="G134" s="17">
        <v>14.6353888907416</v>
      </c>
      <c r="H134" s="17">
        <v>14.698908979392501</v>
      </c>
      <c r="I134" s="17">
        <v>13.5312540995824</v>
      </c>
      <c r="J134" s="17">
        <v>14.0540878339832</v>
      </c>
      <c r="K134" s="17">
        <v>14.3070315838645</v>
      </c>
      <c r="L134" s="17">
        <v>15.0336876881835</v>
      </c>
      <c r="M134" s="17">
        <v>15.124987343893</v>
      </c>
      <c r="N134" s="17">
        <v>14.582724947006</v>
      </c>
      <c r="O134" s="17">
        <v>14.8006219235762</v>
      </c>
      <c r="P134" s="17">
        <v>14.7344143831354</v>
      </c>
    </row>
    <row r="135" spans="1:16">
      <c r="A135" s="17" t="s">
        <v>448</v>
      </c>
      <c r="B135" s="16">
        <v>18.7716071949481</v>
      </c>
      <c r="C135" s="17">
        <v>18.383030345564901</v>
      </c>
      <c r="D135" s="17">
        <v>18.2436158279334</v>
      </c>
      <c r="E135" s="17">
        <v>18.299040421381498</v>
      </c>
      <c r="F135" s="17">
        <v>17.994925154178599</v>
      </c>
      <c r="G135" s="17">
        <v>18.671616846337798</v>
      </c>
      <c r="H135" s="17">
        <v>18.593686295556001</v>
      </c>
      <c r="I135" s="17">
        <v>19.211719409007799</v>
      </c>
      <c r="J135" s="17">
        <v>18.424435634634801</v>
      </c>
      <c r="K135" s="17">
        <v>18.6437718111737</v>
      </c>
      <c r="L135" s="17">
        <v>18.553298699103401</v>
      </c>
      <c r="M135" s="17">
        <v>18.313391868138499</v>
      </c>
      <c r="N135" s="17">
        <v>18.956533424645102</v>
      </c>
      <c r="O135" s="17">
        <v>18.753087892773799</v>
      </c>
      <c r="P135" s="17">
        <v>18.741093749070899</v>
      </c>
    </row>
    <row r="136" spans="1:16">
      <c r="A136" s="19" t="s">
        <v>449</v>
      </c>
      <c r="B136" s="18">
        <v>13.3620389995483</v>
      </c>
      <c r="C136" s="19">
        <v>13.2175843322355</v>
      </c>
      <c r="D136" s="19">
        <v>13.4231921903762</v>
      </c>
      <c r="E136" s="19">
        <v>13.4548195725895</v>
      </c>
      <c r="F136" s="19">
        <v>13.881334034409701</v>
      </c>
      <c r="G136" s="19">
        <v>13.607745013654</v>
      </c>
      <c r="H136" s="19">
        <v>13.634069401546601</v>
      </c>
      <c r="I136" s="19">
        <v>13.3756569583895</v>
      </c>
      <c r="J136" s="19">
        <v>13.343502433426099</v>
      </c>
      <c r="K136" s="19">
        <v>13.2900623270076</v>
      </c>
      <c r="L136" s="19">
        <v>13.8247132484082</v>
      </c>
      <c r="M136" s="19">
        <v>13.9724203940071</v>
      </c>
      <c r="N136" s="19">
        <v>13.4173878837604</v>
      </c>
      <c r="O136" s="19">
        <v>13.581545557443899</v>
      </c>
      <c r="P136" s="19">
        <v>13.6493552130841</v>
      </c>
    </row>
  </sheetData>
  <mergeCells count="8">
    <mergeCell ref="B2:H2"/>
    <mergeCell ref="I2:P2"/>
    <mergeCell ref="B3:D3"/>
    <mergeCell ref="E3:F3"/>
    <mergeCell ref="G3:H3"/>
    <mergeCell ref="I3:K3"/>
    <mergeCell ref="L3:M3"/>
    <mergeCell ref="N3:P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35"/>
  <sheetViews>
    <sheetView zoomScale="87" zoomScaleNormal="87" workbookViewId="0">
      <selection activeCell="B27" sqref="B27"/>
    </sheetView>
  </sheetViews>
  <sheetFormatPr defaultRowHeight="15"/>
  <cols>
    <col min="1" max="1" width="18.7109375" customWidth="1"/>
    <col min="2" max="3" width="14.42578125" customWidth="1"/>
    <col min="4" max="4" width="44.85546875" customWidth="1"/>
    <col min="5" max="5" width="18.140625" customWidth="1"/>
    <col min="6" max="9" width="14.42578125" customWidth="1"/>
    <col min="10" max="10" width="23.7109375" customWidth="1"/>
    <col min="11" max="14" width="14.42578125" customWidth="1"/>
    <col min="15" max="15" width="12.7109375" customWidth="1"/>
  </cols>
  <sheetData>
    <row r="2" spans="1:15">
      <c r="A2" s="19"/>
      <c r="B2" s="19"/>
      <c r="C2" s="19"/>
      <c r="D2" s="19"/>
    </row>
    <row r="3" spans="1:15">
      <c r="A3" s="112" t="s">
        <v>1196</v>
      </c>
      <c r="B3" s="110"/>
      <c r="C3" s="110"/>
      <c r="D3" s="110"/>
      <c r="E3" s="107" t="s">
        <v>1268</v>
      </c>
      <c r="F3" s="108"/>
      <c r="G3" s="108"/>
      <c r="H3" s="108"/>
      <c r="I3" s="109"/>
      <c r="J3" s="110" t="s">
        <v>1269</v>
      </c>
      <c r="K3" s="110"/>
      <c r="L3" s="110"/>
      <c r="M3" s="110"/>
      <c r="N3" s="111"/>
    </row>
    <row r="4" spans="1:15" ht="15.75" thickBot="1">
      <c r="A4" s="8" t="s">
        <v>1194</v>
      </c>
      <c r="B4" s="9" t="s">
        <v>466</v>
      </c>
      <c r="C4" s="9" t="s">
        <v>1265</v>
      </c>
      <c r="D4" s="9" t="s">
        <v>511</v>
      </c>
      <c r="E4" s="8" t="s">
        <v>1194</v>
      </c>
      <c r="F4" s="9" t="s">
        <v>466</v>
      </c>
      <c r="G4" s="9" t="s">
        <v>1266</v>
      </c>
      <c r="H4" s="9" t="s">
        <v>1267</v>
      </c>
      <c r="I4" s="10" t="s">
        <v>507</v>
      </c>
      <c r="J4" s="9" t="s">
        <v>1194</v>
      </c>
      <c r="K4" s="9" t="s">
        <v>466</v>
      </c>
      <c r="L4" s="9" t="s">
        <v>1266</v>
      </c>
      <c r="M4" s="9" t="s">
        <v>1267</v>
      </c>
      <c r="N4" s="10" t="s">
        <v>507</v>
      </c>
      <c r="O4" s="4"/>
    </row>
    <row r="5" spans="1:15" s="2" customFormat="1">
      <c r="A5" s="87" t="s">
        <v>467</v>
      </c>
      <c r="B5" s="88" t="s">
        <v>464</v>
      </c>
      <c r="C5" s="88">
        <v>67.138810198300305</v>
      </c>
      <c r="D5" s="88" t="s">
        <v>468</v>
      </c>
      <c r="E5" s="87" t="s">
        <v>467</v>
      </c>
      <c r="F5" s="88" t="s">
        <v>464</v>
      </c>
      <c r="G5" s="88">
        <v>473582513</v>
      </c>
      <c r="H5" s="88">
        <v>473582514</v>
      </c>
      <c r="I5" s="89" t="s">
        <v>509</v>
      </c>
      <c r="J5" s="88" t="s">
        <v>467</v>
      </c>
      <c r="K5" s="88" t="s">
        <v>508</v>
      </c>
      <c r="L5" s="88">
        <v>441778387</v>
      </c>
      <c r="M5" s="88">
        <v>441778388</v>
      </c>
      <c r="N5" s="89" t="s">
        <v>509</v>
      </c>
    </row>
    <row r="6" spans="1:15" s="2" customFormat="1">
      <c r="A6" s="90" t="s">
        <v>469</v>
      </c>
      <c r="B6" s="91" t="s">
        <v>464</v>
      </c>
      <c r="C6" s="91">
        <v>67.917847025495803</v>
      </c>
      <c r="D6" s="91" t="s">
        <v>470</v>
      </c>
      <c r="E6" s="90" t="s">
        <v>469</v>
      </c>
      <c r="F6" s="91" t="s">
        <v>464</v>
      </c>
      <c r="G6" s="91">
        <v>476365129</v>
      </c>
      <c r="H6" s="91">
        <v>476365130</v>
      </c>
      <c r="I6" s="92" t="s">
        <v>509</v>
      </c>
      <c r="J6" s="91" t="s">
        <v>469</v>
      </c>
      <c r="K6" s="91" t="s">
        <v>508</v>
      </c>
      <c r="L6" s="91">
        <v>444191420</v>
      </c>
      <c r="M6" s="91">
        <v>444191421</v>
      </c>
      <c r="N6" s="92" t="s">
        <v>509</v>
      </c>
    </row>
    <row r="7" spans="1:15" s="2" customFormat="1">
      <c r="A7" s="90" t="s">
        <v>471</v>
      </c>
      <c r="B7" s="91" t="s">
        <v>464</v>
      </c>
      <c r="C7" s="91">
        <v>70.254957507082196</v>
      </c>
      <c r="D7" s="91" t="s">
        <v>472</v>
      </c>
      <c r="E7" s="90" t="s">
        <v>471</v>
      </c>
      <c r="F7" s="91" t="s">
        <v>464</v>
      </c>
      <c r="G7" s="91">
        <v>478688897</v>
      </c>
      <c r="H7" s="91">
        <v>478688898</v>
      </c>
      <c r="I7" s="92" t="s">
        <v>509</v>
      </c>
      <c r="J7" s="91" t="s">
        <v>471</v>
      </c>
      <c r="K7" s="91" t="s">
        <v>508</v>
      </c>
      <c r="L7" s="91">
        <v>446217482</v>
      </c>
      <c r="M7" s="91">
        <v>446217483</v>
      </c>
      <c r="N7" s="92" t="s">
        <v>509</v>
      </c>
    </row>
    <row r="8" spans="1:15" s="2" customFormat="1">
      <c r="A8" s="90" t="s">
        <v>473</v>
      </c>
      <c r="B8" s="91" t="s">
        <v>464</v>
      </c>
      <c r="C8" s="91">
        <v>70.254957507082196</v>
      </c>
      <c r="D8" s="91" t="s">
        <v>474</v>
      </c>
      <c r="E8" s="90" t="s">
        <v>473</v>
      </c>
      <c r="F8" s="91" t="s">
        <v>464</v>
      </c>
      <c r="G8" s="91">
        <v>479554511</v>
      </c>
      <c r="H8" s="91">
        <v>479554512</v>
      </c>
      <c r="I8" s="92" t="s">
        <v>509</v>
      </c>
      <c r="J8" s="91" t="s">
        <v>473</v>
      </c>
      <c r="K8" s="91" t="s">
        <v>508</v>
      </c>
      <c r="L8" s="91">
        <v>447057229</v>
      </c>
      <c r="M8" s="91">
        <v>447057230</v>
      </c>
      <c r="N8" s="92" t="s">
        <v>509</v>
      </c>
    </row>
    <row r="9" spans="1:15" s="2" customFormat="1">
      <c r="A9" s="90" t="s">
        <v>475</v>
      </c>
      <c r="B9" s="91" t="s">
        <v>464</v>
      </c>
      <c r="C9" s="91">
        <v>70.396600566572204</v>
      </c>
      <c r="D9" s="91" t="s">
        <v>476</v>
      </c>
      <c r="E9" s="90" t="s">
        <v>475</v>
      </c>
      <c r="F9" s="91" t="s">
        <v>464</v>
      </c>
      <c r="G9" s="91">
        <v>479736429</v>
      </c>
      <c r="H9" s="91">
        <v>479736430</v>
      </c>
      <c r="I9" s="92" t="s">
        <v>15</v>
      </c>
      <c r="J9" s="91" t="s">
        <v>475</v>
      </c>
      <c r="K9" s="91" t="s">
        <v>508</v>
      </c>
      <c r="L9" s="91">
        <v>447067924</v>
      </c>
      <c r="M9" s="91">
        <v>447068044</v>
      </c>
      <c r="N9" s="92" t="s">
        <v>465</v>
      </c>
    </row>
    <row r="10" spans="1:15" s="2" customFormat="1">
      <c r="A10" s="90" t="s">
        <v>477</v>
      </c>
      <c r="B10" s="91" t="s">
        <v>464</v>
      </c>
      <c r="C10" s="91">
        <v>70.538243626062297</v>
      </c>
      <c r="D10" s="91" t="s">
        <v>478</v>
      </c>
      <c r="E10" s="90" t="s">
        <v>477</v>
      </c>
      <c r="F10" s="91" t="s">
        <v>464</v>
      </c>
      <c r="G10" s="91">
        <v>479978068</v>
      </c>
      <c r="H10" s="91">
        <v>479978069</v>
      </c>
      <c r="I10" s="92" t="s">
        <v>509</v>
      </c>
      <c r="J10" s="91" t="s">
        <v>477</v>
      </c>
      <c r="K10" s="91" t="s">
        <v>508</v>
      </c>
      <c r="L10" s="91">
        <v>447200247</v>
      </c>
      <c r="M10" s="91">
        <v>447200248</v>
      </c>
      <c r="N10" s="92" t="s">
        <v>509</v>
      </c>
    </row>
    <row r="11" spans="1:15" s="2" customFormat="1">
      <c r="A11" s="90" t="s">
        <v>479</v>
      </c>
      <c r="B11" s="91" t="s">
        <v>464</v>
      </c>
      <c r="C11" s="91">
        <v>70.892351274787501</v>
      </c>
      <c r="D11" s="91" t="s">
        <v>480</v>
      </c>
      <c r="E11" s="90" t="s">
        <v>479</v>
      </c>
      <c r="F11" s="91" t="s">
        <v>464</v>
      </c>
      <c r="G11" s="91">
        <v>479986322</v>
      </c>
      <c r="H11" s="91">
        <v>479986323</v>
      </c>
      <c r="I11" s="92" t="s">
        <v>509</v>
      </c>
      <c r="J11" s="91" t="s">
        <v>479</v>
      </c>
      <c r="K11" s="91" t="s">
        <v>508</v>
      </c>
      <c r="L11" s="91">
        <v>447208298</v>
      </c>
      <c r="M11" s="91">
        <v>447208299</v>
      </c>
      <c r="N11" s="92" t="s">
        <v>509</v>
      </c>
    </row>
    <row r="12" spans="1:15" s="2" customFormat="1">
      <c r="A12" s="90" t="s">
        <v>481</v>
      </c>
      <c r="B12" s="91" t="s">
        <v>464</v>
      </c>
      <c r="C12" s="91">
        <v>71.033994334277594</v>
      </c>
      <c r="D12" s="91" t="s">
        <v>482</v>
      </c>
      <c r="E12" s="90" t="s">
        <v>481</v>
      </c>
      <c r="F12" s="91" t="s">
        <v>464</v>
      </c>
      <c r="G12" s="91">
        <v>480448187</v>
      </c>
      <c r="H12" s="91">
        <v>480448892</v>
      </c>
      <c r="I12" s="92" t="s">
        <v>465</v>
      </c>
      <c r="J12" s="91" t="s">
        <v>481</v>
      </c>
      <c r="K12" s="91" t="s">
        <v>508</v>
      </c>
      <c r="L12" s="91">
        <v>447790539</v>
      </c>
      <c r="M12" s="91">
        <v>447791244</v>
      </c>
      <c r="N12" s="92" t="s">
        <v>465</v>
      </c>
    </row>
    <row r="13" spans="1:15" s="2" customFormat="1">
      <c r="A13" s="90" t="s">
        <v>483</v>
      </c>
      <c r="B13" s="91" t="s">
        <v>464</v>
      </c>
      <c r="C13" s="91">
        <v>71.175637393767701</v>
      </c>
      <c r="D13" s="91" t="s">
        <v>484</v>
      </c>
      <c r="E13" s="90" t="s">
        <v>483</v>
      </c>
      <c r="F13" s="91" t="s">
        <v>464</v>
      </c>
      <c r="G13" s="91">
        <v>480725355</v>
      </c>
      <c r="H13" s="91">
        <v>480725356</v>
      </c>
      <c r="I13" s="92" t="s">
        <v>509</v>
      </c>
      <c r="J13" s="91" t="s">
        <v>483</v>
      </c>
      <c r="K13" s="91" t="s">
        <v>508</v>
      </c>
      <c r="L13" s="91">
        <v>448064500</v>
      </c>
      <c r="M13" s="91">
        <v>448064501</v>
      </c>
      <c r="N13" s="92" t="s">
        <v>509</v>
      </c>
    </row>
    <row r="14" spans="1:15" s="2" customFormat="1">
      <c r="A14" s="90" t="s">
        <v>485</v>
      </c>
      <c r="B14" s="91" t="s">
        <v>464</v>
      </c>
      <c r="C14" s="91">
        <v>71.4115393238</v>
      </c>
      <c r="D14" s="91" t="s">
        <v>486</v>
      </c>
      <c r="E14" s="90" t="s">
        <v>485</v>
      </c>
      <c r="F14" s="91" t="s">
        <v>464</v>
      </c>
      <c r="G14" s="91">
        <v>481468950</v>
      </c>
      <c r="H14" s="91">
        <v>481468951</v>
      </c>
      <c r="I14" s="92" t="s">
        <v>509</v>
      </c>
      <c r="J14" s="91" t="s">
        <v>485</v>
      </c>
      <c r="K14" s="91" t="s">
        <v>508</v>
      </c>
      <c r="L14" s="91">
        <v>448752249</v>
      </c>
      <c r="M14" s="91">
        <v>448752250</v>
      </c>
      <c r="N14" s="92" t="s">
        <v>509</v>
      </c>
    </row>
    <row r="15" spans="1:15" s="2" customFormat="1">
      <c r="A15" s="90" t="s">
        <v>487</v>
      </c>
      <c r="B15" s="91" t="s">
        <v>464</v>
      </c>
      <c r="C15" s="91">
        <v>72.379603399399997</v>
      </c>
      <c r="D15" s="91" t="s">
        <v>488</v>
      </c>
      <c r="E15" s="90" t="s">
        <v>487</v>
      </c>
      <c r="F15" s="91" t="s">
        <v>464</v>
      </c>
      <c r="G15" s="91">
        <v>482239967</v>
      </c>
      <c r="H15" s="91">
        <v>482239968</v>
      </c>
      <c r="I15" s="92" t="s">
        <v>509</v>
      </c>
      <c r="J15" s="91" t="s">
        <v>487</v>
      </c>
      <c r="K15" s="91" t="s">
        <v>508</v>
      </c>
      <c r="L15" s="91">
        <v>449503017</v>
      </c>
      <c r="M15" s="91">
        <v>449503018</v>
      </c>
      <c r="N15" s="92" t="s">
        <v>509</v>
      </c>
    </row>
    <row r="16" spans="1:15" s="2" customFormat="1">
      <c r="A16" s="90" t="s">
        <v>489</v>
      </c>
      <c r="B16" s="91" t="s">
        <v>464</v>
      </c>
      <c r="C16" s="91">
        <v>72.379603399433407</v>
      </c>
      <c r="D16" s="91" t="s">
        <v>490</v>
      </c>
      <c r="E16" s="90" t="s">
        <v>489</v>
      </c>
      <c r="F16" s="91" t="s">
        <v>464</v>
      </c>
      <c r="G16" s="91">
        <v>481942863</v>
      </c>
      <c r="H16" s="91">
        <v>481942864</v>
      </c>
      <c r="I16" s="92" t="s">
        <v>509</v>
      </c>
      <c r="J16" s="91" t="s">
        <v>489</v>
      </c>
      <c r="K16" s="91" t="s">
        <v>508</v>
      </c>
      <c r="L16" s="91">
        <v>449213943</v>
      </c>
      <c r="M16" s="91">
        <v>449213944</v>
      </c>
      <c r="N16" s="92" t="s">
        <v>509</v>
      </c>
    </row>
    <row r="17" spans="1:14" s="2" customFormat="1">
      <c r="A17" s="90" t="s">
        <v>491</v>
      </c>
      <c r="B17" s="91" t="s">
        <v>464</v>
      </c>
      <c r="C17" s="91">
        <v>72.5212464589235</v>
      </c>
      <c r="D17" s="91" t="s">
        <v>492</v>
      </c>
      <c r="E17" s="90" t="s">
        <v>491</v>
      </c>
      <c r="F17" s="91" t="s">
        <v>464</v>
      </c>
      <c r="G17" s="91">
        <v>482407642</v>
      </c>
      <c r="H17" s="91">
        <v>482407643</v>
      </c>
      <c r="I17" s="92" t="s">
        <v>509</v>
      </c>
      <c r="J17" s="91" t="s">
        <v>491</v>
      </c>
      <c r="K17" s="91" t="s">
        <v>508</v>
      </c>
      <c r="L17" s="91">
        <v>449698802</v>
      </c>
      <c r="M17" s="91">
        <v>449698803</v>
      </c>
      <c r="N17" s="92" t="s">
        <v>509</v>
      </c>
    </row>
    <row r="18" spans="1:14" s="2" customFormat="1">
      <c r="A18" s="90" t="s">
        <v>493</v>
      </c>
      <c r="B18" s="91" t="s">
        <v>464</v>
      </c>
      <c r="C18" s="91">
        <v>72.5212464589235</v>
      </c>
      <c r="D18" s="91" t="s">
        <v>494</v>
      </c>
      <c r="E18" s="90" t="s">
        <v>493</v>
      </c>
      <c r="F18" s="91" t="s">
        <v>464</v>
      </c>
      <c r="G18" s="91">
        <v>482061321</v>
      </c>
      <c r="H18" s="91">
        <v>482061322</v>
      </c>
      <c r="I18" s="92" t="s">
        <v>509</v>
      </c>
      <c r="J18" s="91" t="s">
        <v>493</v>
      </c>
      <c r="K18" s="91" t="s">
        <v>508</v>
      </c>
      <c r="L18" s="91">
        <v>449305869</v>
      </c>
      <c r="M18" s="91">
        <v>449305989</v>
      </c>
      <c r="N18" s="92" t="s">
        <v>465</v>
      </c>
    </row>
    <row r="19" spans="1:14" s="2" customFormat="1">
      <c r="A19" s="90" t="s">
        <v>495</v>
      </c>
      <c r="B19" s="91" t="s">
        <v>464</v>
      </c>
      <c r="C19" s="91">
        <v>72.592067988668504</v>
      </c>
      <c r="D19" s="91" t="s">
        <v>496</v>
      </c>
      <c r="E19" s="90" t="s">
        <v>495</v>
      </c>
      <c r="F19" s="91" t="s">
        <v>464</v>
      </c>
      <c r="G19" s="91">
        <v>482441231</v>
      </c>
      <c r="H19" s="91">
        <v>482441232</v>
      </c>
      <c r="I19" s="92" t="s">
        <v>509</v>
      </c>
      <c r="J19" s="91" t="s">
        <v>495</v>
      </c>
      <c r="K19" s="91" t="s">
        <v>508</v>
      </c>
      <c r="L19" s="91">
        <v>449731695</v>
      </c>
      <c r="M19" s="91">
        <v>449731696</v>
      </c>
      <c r="N19" s="92" t="s">
        <v>509</v>
      </c>
    </row>
    <row r="20" spans="1:14" s="2" customFormat="1">
      <c r="A20" s="90" t="s">
        <v>497</v>
      </c>
      <c r="B20" s="91" t="s">
        <v>464</v>
      </c>
      <c r="C20" s="91">
        <v>73.655118060689105</v>
      </c>
      <c r="D20" s="91" t="s">
        <v>498</v>
      </c>
      <c r="E20" s="90" t="s">
        <v>497</v>
      </c>
      <c r="F20" s="91" t="s">
        <v>464</v>
      </c>
      <c r="G20" s="91">
        <v>487105715</v>
      </c>
      <c r="H20" s="91">
        <v>487105716</v>
      </c>
      <c r="I20" s="92" t="s">
        <v>509</v>
      </c>
      <c r="J20" s="91" t="s">
        <v>497</v>
      </c>
      <c r="K20" s="91" t="s">
        <v>508</v>
      </c>
      <c r="L20" s="91">
        <v>453815171</v>
      </c>
      <c r="M20" s="91">
        <v>453815172</v>
      </c>
      <c r="N20" s="92" t="s">
        <v>509</v>
      </c>
    </row>
    <row r="21" spans="1:14" s="2" customFormat="1">
      <c r="A21" s="90" t="s">
        <v>499</v>
      </c>
      <c r="B21" s="91" t="s">
        <v>464</v>
      </c>
      <c r="C21" s="91">
        <v>74.015580736499999</v>
      </c>
      <c r="D21" s="91" t="s">
        <v>500</v>
      </c>
      <c r="E21" s="90" t="s">
        <v>499</v>
      </c>
      <c r="F21" s="91" t="s">
        <v>464</v>
      </c>
      <c r="G21" s="91">
        <v>487882246</v>
      </c>
      <c r="H21" s="91">
        <v>487882366</v>
      </c>
      <c r="I21" s="92" t="s">
        <v>465</v>
      </c>
      <c r="J21" s="91" t="s">
        <v>499</v>
      </c>
      <c r="K21" s="91" t="s">
        <v>508</v>
      </c>
      <c r="L21" s="91">
        <v>454554571</v>
      </c>
      <c r="M21" s="91">
        <v>454554691</v>
      </c>
      <c r="N21" s="92" t="s">
        <v>465</v>
      </c>
    </row>
    <row r="22" spans="1:14" s="2" customFormat="1">
      <c r="A22" s="90" t="s">
        <v>501</v>
      </c>
      <c r="B22" s="91" t="s">
        <v>464</v>
      </c>
      <c r="C22" s="91">
        <v>74.150141643059499</v>
      </c>
      <c r="D22" s="91" t="s">
        <v>502</v>
      </c>
      <c r="E22" s="90" t="s">
        <v>501</v>
      </c>
      <c r="F22" s="91" t="s">
        <v>464</v>
      </c>
      <c r="G22" s="91">
        <v>484964797</v>
      </c>
      <c r="H22" s="91">
        <v>484964798</v>
      </c>
      <c r="I22" s="92" t="s">
        <v>509</v>
      </c>
      <c r="J22" s="91" t="s">
        <v>501</v>
      </c>
      <c r="K22" s="91" t="s">
        <v>508</v>
      </c>
      <c r="L22" s="91">
        <v>451745376</v>
      </c>
      <c r="M22" s="91">
        <v>451745377</v>
      </c>
      <c r="N22" s="92" t="s">
        <v>509</v>
      </c>
    </row>
    <row r="23" spans="1:14" s="2" customFormat="1">
      <c r="A23" s="93" t="s">
        <v>503</v>
      </c>
      <c r="B23" s="94" t="s">
        <v>464</v>
      </c>
      <c r="C23" s="94">
        <v>76.841359773371096</v>
      </c>
      <c r="D23" s="94" t="s">
        <v>504</v>
      </c>
      <c r="E23" s="93" t="s">
        <v>503</v>
      </c>
      <c r="F23" s="94" t="s">
        <v>464</v>
      </c>
      <c r="G23" s="94">
        <v>488815380</v>
      </c>
      <c r="H23" s="94">
        <v>488815381</v>
      </c>
      <c r="I23" s="95" t="s">
        <v>509</v>
      </c>
      <c r="J23" s="94" t="s">
        <v>503</v>
      </c>
      <c r="K23" s="94" t="s">
        <v>508</v>
      </c>
      <c r="L23" s="94">
        <v>455481835</v>
      </c>
      <c r="M23" s="94">
        <v>455481836</v>
      </c>
      <c r="N23" s="95" t="s">
        <v>509</v>
      </c>
    </row>
    <row r="24" spans="1:14">
      <c r="A24" s="90"/>
      <c r="D24" s="97"/>
      <c r="G24" s="97"/>
      <c r="H24" s="97"/>
    </row>
    <row r="31" spans="1:14">
      <c r="F31" s="96"/>
      <c r="G31" s="96"/>
      <c r="H31" s="96"/>
    </row>
    <row r="35" spans="6:8">
      <c r="F35" s="96"/>
      <c r="G35" s="96"/>
      <c r="H35" s="96"/>
    </row>
  </sheetData>
  <mergeCells count="3">
    <mergeCell ref="E3:I3"/>
    <mergeCell ref="J3:N3"/>
    <mergeCell ref="A3:D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"/>
  <sheetViews>
    <sheetView zoomScale="77" zoomScaleNormal="77" workbookViewId="0">
      <selection activeCell="E22" sqref="E22"/>
    </sheetView>
  </sheetViews>
  <sheetFormatPr defaultRowHeight="15"/>
  <cols>
    <col min="1" max="1" width="13" customWidth="1"/>
    <col min="2" max="3" width="26.7109375" customWidth="1"/>
    <col min="4" max="4" width="33.28515625" customWidth="1"/>
    <col min="5" max="5" width="34.140625" customWidth="1"/>
    <col min="6" max="6" width="32.42578125" customWidth="1"/>
    <col min="7" max="7" width="31.7109375" customWidth="1"/>
    <col min="8" max="8" width="26.7109375" customWidth="1"/>
    <col min="9" max="9" width="33" customWidth="1"/>
    <col min="10" max="10" width="34.5703125" customWidth="1"/>
    <col min="11" max="11" width="32.28515625" customWidth="1"/>
    <col min="12" max="13" width="26.7109375" customWidth="1"/>
    <col min="14" max="14" width="59.42578125" customWidth="1"/>
  </cols>
  <sheetData>
    <row r="1" spans="1:14" s="70" customFormat="1" ht="15.75" customHeight="1" thickBot="1">
      <c r="A1" s="74"/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</row>
    <row r="2" spans="1:14" s="59" customFormat="1" ht="14.25">
      <c r="A2" s="75" t="s">
        <v>124</v>
      </c>
      <c r="B2" s="75" t="s">
        <v>125</v>
      </c>
      <c r="C2" s="75" t="s">
        <v>126</v>
      </c>
      <c r="D2" s="75" t="s">
        <v>127</v>
      </c>
      <c r="E2" s="75" t="s">
        <v>128</v>
      </c>
      <c r="F2" s="75" t="s">
        <v>129</v>
      </c>
      <c r="G2" s="75" t="s">
        <v>130</v>
      </c>
      <c r="H2" s="75" t="s">
        <v>131</v>
      </c>
      <c r="I2" s="75" t="s">
        <v>132</v>
      </c>
      <c r="J2" s="75" t="s">
        <v>133</v>
      </c>
      <c r="K2" s="75" t="s">
        <v>134</v>
      </c>
      <c r="L2" s="75" t="s">
        <v>135</v>
      </c>
      <c r="M2" s="75" t="s">
        <v>136</v>
      </c>
      <c r="N2" s="75" t="s">
        <v>137</v>
      </c>
    </row>
    <row r="3" spans="1:14" s="59" customFormat="1" ht="14.25">
      <c r="A3" s="65" t="s">
        <v>138</v>
      </c>
      <c r="B3" s="65" t="s">
        <v>139</v>
      </c>
      <c r="C3" s="65" t="s">
        <v>140</v>
      </c>
      <c r="D3" s="65" t="s">
        <v>141</v>
      </c>
      <c r="E3" s="65" t="s">
        <v>141</v>
      </c>
      <c r="F3" s="65" t="s">
        <v>141</v>
      </c>
      <c r="G3" s="65" t="s">
        <v>141</v>
      </c>
      <c r="H3" s="65" t="s">
        <v>141</v>
      </c>
      <c r="I3" s="65" t="s">
        <v>141</v>
      </c>
      <c r="J3" s="65" t="s">
        <v>141</v>
      </c>
      <c r="K3" s="65" t="s">
        <v>142</v>
      </c>
      <c r="L3" s="65" t="s">
        <v>143</v>
      </c>
      <c r="M3" s="76" t="s">
        <v>144</v>
      </c>
      <c r="N3" s="65" t="s">
        <v>145</v>
      </c>
    </row>
    <row r="4" spans="1:14" s="59" customFormat="1" ht="14.25">
      <c r="A4" s="65"/>
      <c r="B4" s="65" t="s">
        <v>146</v>
      </c>
      <c r="C4" s="65" t="s">
        <v>147</v>
      </c>
      <c r="D4" s="65"/>
      <c r="E4" s="65"/>
      <c r="F4" s="65"/>
      <c r="G4" s="65"/>
      <c r="H4" s="65"/>
      <c r="I4" s="65"/>
      <c r="J4" s="65"/>
      <c r="K4" s="65"/>
      <c r="L4" s="65"/>
      <c r="M4" s="65"/>
      <c r="N4" s="65"/>
    </row>
    <row r="5" spans="1:14" s="59" customFormat="1" ht="14.25">
      <c r="A5" s="65" t="s">
        <v>138</v>
      </c>
      <c r="B5" s="77" t="s">
        <v>148</v>
      </c>
      <c r="C5" s="78" t="s">
        <v>149</v>
      </c>
      <c r="D5" s="65">
        <v>933</v>
      </c>
      <c r="E5" s="65">
        <v>933</v>
      </c>
      <c r="F5" s="65">
        <v>933</v>
      </c>
      <c r="G5" s="65">
        <v>933</v>
      </c>
      <c r="H5" s="65">
        <v>933</v>
      </c>
      <c r="I5" s="65">
        <v>933</v>
      </c>
      <c r="J5" s="65">
        <v>933</v>
      </c>
      <c r="K5" s="65">
        <v>933</v>
      </c>
      <c r="L5" s="65" t="s">
        <v>143</v>
      </c>
      <c r="M5" s="65" t="s">
        <v>150</v>
      </c>
      <c r="N5" s="65" t="s">
        <v>151</v>
      </c>
    </row>
    <row r="6" spans="1:14" s="59" customFormat="1" ht="14.25">
      <c r="A6" s="65"/>
      <c r="B6" s="77" t="s">
        <v>152</v>
      </c>
      <c r="C6" s="78" t="s">
        <v>153</v>
      </c>
      <c r="D6" s="65"/>
      <c r="E6" s="65"/>
      <c r="F6" s="65"/>
      <c r="G6" s="65"/>
      <c r="H6" s="65"/>
      <c r="I6" s="65"/>
      <c r="J6" s="65"/>
      <c r="K6" s="65"/>
      <c r="L6" s="65"/>
      <c r="M6" s="65"/>
      <c r="N6" s="65"/>
    </row>
    <row r="7" spans="1:14" s="59" customFormat="1" ht="14.25">
      <c r="A7" s="65" t="s">
        <v>154</v>
      </c>
      <c r="B7" s="65" t="s">
        <v>155</v>
      </c>
      <c r="C7" s="65" t="s">
        <v>156</v>
      </c>
      <c r="D7" s="65">
        <v>770</v>
      </c>
      <c r="E7" s="65">
        <v>770</v>
      </c>
      <c r="F7" s="65">
        <v>770</v>
      </c>
      <c r="G7" s="65">
        <v>770</v>
      </c>
      <c r="H7" s="65">
        <v>770</v>
      </c>
      <c r="I7" s="65">
        <v>770</v>
      </c>
      <c r="J7" s="65">
        <v>770</v>
      </c>
      <c r="K7" s="65">
        <v>770</v>
      </c>
      <c r="L7" s="65" t="s">
        <v>157</v>
      </c>
      <c r="M7" s="65" t="s">
        <v>158</v>
      </c>
      <c r="N7" s="65" t="s">
        <v>159</v>
      </c>
    </row>
    <row r="8" spans="1:14" s="59" customFormat="1" ht="14.25">
      <c r="A8" s="65"/>
      <c r="B8" s="65" t="s">
        <v>160</v>
      </c>
      <c r="C8" s="65" t="s">
        <v>161</v>
      </c>
      <c r="D8" s="65"/>
      <c r="E8" s="65"/>
      <c r="F8" s="65"/>
      <c r="G8" s="65"/>
      <c r="H8" s="65"/>
      <c r="I8" s="65"/>
      <c r="J8" s="65"/>
      <c r="K8" s="65"/>
      <c r="L8" s="65"/>
      <c r="M8" s="65"/>
      <c r="N8" s="65"/>
    </row>
    <row r="9" spans="1:14" s="70" customFormat="1" ht="14.25">
      <c r="A9" s="65" t="s">
        <v>162</v>
      </c>
      <c r="B9" s="65" t="s">
        <v>163</v>
      </c>
      <c r="C9" s="78" t="s">
        <v>164</v>
      </c>
      <c r="D9" s="79" t="s">
        <v>15</v>
      </c>
      <c r="E9" s="79" t="s">
        <v>15</v>
      </c>
      <c r="F9" s="79" t="s">
        <v>15</v>
      </c>
      <c r="G9" s="79" t="s">
        <v>15</v>
      </c>
      <c r="H9" s="79" t="s">
        <v>15</v>
      </c>
      <c r="I9" s="79" t="s">
        <v>15</v>
      </c>
      <c r="J9" s="79" t="s">
        <v>15</v>
      </c>
      <c r="K9" s="65" t="s">
        <v>165</v>
      </c>
      <c r="L9" s="65" t="s">
        <v>166</v>
      </c>
      <c r="M9" s="65" t="s">
        <v>167</v>
      </c>
      <c r="N9" s="65" t="s">
        <v>168</v>
      </c>
    </row>
    <row r="10" spans="1:14" s="70" customFormat="1" thickBot="1">
      <c r="A10" s="80"/>
      <c r="B10" s="80" t="s">
        <v>169</v>
      </c>
      <c r="C10" s="81" t="s">
        <v>170</v>
      </c>
      <c r="D10" s="80"/>
      <c r="E10" s="80"/>
      <c r="F10" s="80"/>
      <c r="G10" s="80"/>
      <c r="H10" s="80"/>
      <c r="I10" s="80"/>
      <c r="J10" s="80"/>
      <c r="K10" s="80"/>
      <c r="L10" s="80"/>
      <c r="M10" s="80"/>
      <c r="N10" s="8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BF16"/>
  <sheetViews>
    <sheetView zoomScale="69" zoomScaleNormal="69" workbookViewId="0">
      <selection activeCell="N19" sqref="N19"/>
    </sheetView>
  </sheetViews>
  <sheetFormatPr defaultRowHeight="15"/>
  <cols>
    <col min="1" max="1" width="15.85546875" customWidth="1"/>
  </cols>
  <sheetData>
    <row r="3" spans="1:58" ht="105" customHeight="1">
      <c r="A3" s="11" t="s">
        <v>538</v>
      </c>
      <c r="B3" s="71" t="s">
        <v>539</v>
      </c>
      <c r="C3" s="71" t="s">
        <v>540</v>
      </c>
      <c r="D3" s="71" t="s">
        <v>541</v>
      </c>
      <c r="E3" s="71" t="s">
        <v>542</v>
      </c>
      <c r="F3" s="71" t="s">
        <v>543</v>
      </c>
      <c r="G3" s="71" t="s">
        <v>544</v>
      </c>
      <c r="H3" s="71" t="s">
        <v>545</v>
      </c>
      <c r="I3" s="71" t="s">
        <v>546</v>
      </c>
      <c r="J3" s="71" t="s">
        <v>547</v>
      </c>
      <c r="K3" s="71" t="s">
        <v>548</v>
      </c>
      <c r="L3" s="71" t="s">
        <v>549</v>
      </c>
      <c r="M3" s="71" t="s">
        <v>550</v>
      </c>
      <c r="N3" s="71" t="s">
        <v>551</v>
      </c>
      <c r="O3" s="71" t="s">
        <v>552</v>
      </c>
      <c r="P3" s="71" t="s">
        <v>553</v>
      </c>
      <c r="Q3" s="71" t="s">
        <v>554</v>
      </c>
      <c r="R3" s="71" t="s">
        <v>555</v>
      </c>
      <c r="S3" s="71" t="s">
        <v>556</v>
      </c>
      <c r="T3" s="71" t="s">
        <v>557</v>
      </c>
      <c r="U3" s="71" t="s">
        <v>558</v>
      </c>
      <c r="V3" s="71" t="s">
        <v>559</v>
      </c>
      <c r="W3" s="71" t="s">
        <v>560</v>
      </c>
      <c r="X3" s="71" t="s">
        <v>561</v>
      </c>
      <c r="Y3" s="71" t="s">
        <v>562</v>
      </c>
      <c r="Z3" s="71" t="s">
        <v>563</v>
      </c>
      <c r="AA3" s="71" t="s">
        <v>564</v>
      </c>
      <c r="AB3" s="71" t="s">
        <v>565</v>
      </c>
      <c r="AC3" s="71" t="s">
        <v>566</v>
      </c>
      <c r="AD3" s="71" t="s">
        <v>567</v>
      </c>
      <c r="AE3" s="71" t="s">
        <v>568</v>
      </c>
      <c r="AF3" s="71" t="s">
        <v>569</v>
      </c>
      <c r="AG3" s="71" t="s">
        <v>570</v>
      </c>
      <c r="AH3" s="71" t="s">
        <v>571</v>
      </c>
      <c r="AI3" s="71" t="s">
        <v>572</v>
      </c>
      <c r="AJ3" s="71" t="s">
        <v>573</v>
      </c>
      <c r="AK3" s="71" t="s">
        <v>574</v>
      </c>
      <c r="AL3" s="71" t="s">
        <v>575</v>
      </c>
      <c r="AM3" s="71" t="s">
        <v>576</v>
      </c>
      <c r="AN3" s="71" t="s">
        <v>577</v>
      </c>
      <c r="AO3" s="71" t="s">
        <v>578</v>
      </c>
      <c r="AP3" s="71" t="s">
        <v>579</v>
      </c>
      <c r="AQ3" s="71" t="s">
        <v>580</v>
      </c>
      <c r="AR3" s="71" t="s">
        <v>581</v>
      </c>
      <c r="AS3" s="71" t="s">
        <v>582</v>
      </c>
      <c r="AT3" s="71" t="s">
        <v>583</v>
      </c>
      <c r="AU3" s="71" t="s">
        <v>584</v>
      </c>
      <c r="AV3" s="71" t="s">
        <v>585</v>
      </c>
      <c r="AW3" s="71" t="s">
        <v>586</v>
      </c>
      <c r="AX3" s="71" t="s">
        <v>587</v>
      </c>
      <c r="AY3" s="71" t="s">
        <v>588</v>
      </c>
      <c r="AZ3" s="71" t="s">
        <v>589</v>
      </c>
      <c r="BA3" s="71" t="s">
        <v>590</v>
      </c>
      <c r="BB3" s="71" t="s">
        <v>591</v>
      </c>
      <c r="BC3" s="71" t="s">
        <v>592</v>
      </c>
      <c r="BD3" s="71" t="s">
        <v>593</v>
      </c>
      <c r="BE3" s="71" t="s">
        <v>594</v>
      </c>
      <c r="BF3" s="71" t="s">
        <v>595</v>
      </c>
    </row>
    <row r="4" spans="1:58">
      <c r="A4" s="73" t="s">
        <v>1210</v>
      </c>
      <c r="B4" s="73">
        <v>2</v>
      </c>
      <c r="C4" s="73">
        <v>2</v>
      </c>
      <c r="D4" s="73">
        <v>2</v>
      </c>
      <c r="E4" s="73">
        <v>2</v>
      </c>
      <c r="F4" s="73">
        <v>2</v>
      </c>
      <c r="G4" s="73">
        <v>2</v>
      </c>
      <c r="H4" s="73">
        <v>2</v>
      </c>
      <c r="I4" s="73">
        <v>2</v>
      </c>
      <c r="J4" s="73">
        <v>2</v>
      </c>
      <c r="K4" s="73">
        <v>2</v>
      </c>
      <c r="L4" s="73">
        <v>2</v>
      </c>
      <c r="M4" s="73">
        <v>2</v>
      </c>
      <c r="N4" s="73">
        <v>2</v>
      </c>
      <c r="O4" s="73">
        <v>2</v>
      </c>
      <c r="P4" s="73">
        <v>2</v>
      </c>
      <c r="Q4" s="73">
        <v>2</v>
      </c>
      <c r="R4" s="73">
        <v>2</v>
      </c>
      <c r="S4" s="73">
        <v>2</v>
      </c>
      <c r="T4" s="73">
        <v>2</v>
      </c>
      <c r="U4" s="73">
        <v>2</v>
      </c>
      <c r="V4" s="73">
        <v>2</v>
      </c>
      <c r="W4" s="73">
        <v>2</v>
      </c>
      <c r="X4" s="73">
        <v>2</v>
      </c>
      <c r="Y4" s="73">
        <v>2</v>
      </c>
      <c r="Z4" s="73">
        <v>2</v>
      </c>
      <c r="AA4" s="73">
        <v>2</v>
      </c>
      <c r="AB4" s="73">
        <v>2</v>
      </c>
      <c r="AC4" s="73">
        <v>2</v>
      </c>
      <c r="AD4" s="73">
        <v>2</v>
      </c>
      <c r="AE4" s="73">
        <v>2</v>
      </c>
      <c r="AF4" s="73">
        <v>2</v>
      </c>
      <c r="AG4" s="73">
        <v>2</v>
      </c>
      <c r="AH4" s="73">
        <v>2</v>
      </c>
      <c r="AI4" s="73">
        <v>2</v>
      </c>
      <c r="AJ4" s="73">
        <v>2</v>
      </c>
      <c r="AK4" s="73">
        <v>2</v>
      </c>
      <c r="AL4" s="73">
        <v>2</v>
      </c>
      <c r="AM4" s="73">
        <v>2</v>
      </c>
      <c r="AN4" s="73">
        <v>2</v>
      </c>
      <c r="AO4" s="73">
        <v>2</v>
      </c>
      <c r="AP4" s="73">
        <v>2</v>
      </c>
      <c r="AQ4" s="73">
        <v>2</v>
      </c>
      <c r="AR4" s="73">
        <v>2</v>
      </c>
      <c r="AS4" s="73">
        <v>2</v>
      </c>
      <c r="AT4" s="73">
        <v>2</v>
      </c>
      <c r="AU4" s="73">
        <v>2</v>
      </c>
      <c r="AV4" s="73">
        <v>2</v>
      </c>
      <c r="AW4" s="73">
        <v>2</v>
      </c>
      <c r="AX4" s="73">
        <v>2</v>
      </c>
      <c r="AY4" s="73">
        <v>2</v>
      </c>
      <c r="AZ4" s="73">
        <v>2</v>
      </c>
      <c r="BA4" s="73">
        <v>2</v>
      </c>
      <c r="BB4" s="73">
        <v>2</v>
      </c>
      <c r="BC4" s="73">
        <v>2</v>
      </c>
      <c r="BD4" s="73">
        <v>2</v>
      </c>
      <c r="BE4" s="73">
        <v>2</v>
      </c>
      <c r="BF4" s="73">
        <v>2</v>
      </c>
    </row>
    <row r="5" spans="1:58">
      <c r="A5" s="73" t="s">
        <v>510</v>
      </c>
      <c r="B5" s="73">
        <v>13.385269121813</v>
      </c>
      <c r="C5" s="73">
        <v>13.5269121813031</v>
      </c>
      <c r="D5" s="73">
        <v>13.5269121813031</v>
      </c>
      <c r="E5" s="73">
        <v>13.5269121813031</v>
      </c>
      <c r="F5" s="73">
        <v>14.3767705382436</v>
      </c>
      <c r="G5" s="73">
        <v>14.3767705382436</v>
      </c>
      <c r="H5" s="73">
        <v>14.3767705382436</v>
      </c>
      <c r="I5" s="73">
        <v>14.3767705382436</v>
      </c>
      <c r="J5" s="73">
        <v>14.3767705382436</v>
      </c>
      <c r="K5" s="73">
        <v>14.3767705382436</v>
      </c>
      <c r="L5" s="73">
        <v>15.368271954674199</v>
      </c>
      <c r="M5" s="73">
        <v>15.439093484419301</v>
      </c>
      <c r="N5" s="73">
        <v>16.784702549575101</v>
      </c>
      <c r="O5" s="73">
        <v>17.563739376770499</v>
      </c>
      <c r="P5" s="73">
        <v>18.1303116147309</v>
      </c>
      <c r="Q5" s="73">
        <v>18.909348441926301</v>
      </c>
      <c r="R5" s="73">
        <v>18.909348441926301</v>
      </c>
      <c r="S5" s="73">
        <v>18.909348441926301</v>
      </c>
      <c r="T5" s="73">
        <v>18.909348441926301</v>
      </c>
      <c r="U5" s="73">
        <v>18.909348441926301</v>
      </c>
      <c r="V5" s="73">
        <v>18.909348441926301</v>
      </c>
      <c r="W5" s="73">
        <v>19.050991501416402</v>
      </c>
      <c r="X5" s="73">
        <v>19.900849858356899</v>
      </c>
      <c r="Y5" s="73">
        <v>19.900849858356899</v>
      </c>
      <c r="Z5" s="73">
        <v>19.900849858356899</v>
      </c>
      <c r="AA5" s="73">
        <v>19.900849858356899</v>
      </c>
      <c r="AB5" s="73">
        <v>19.900849858356899</v>
      </c>
      <c r="AC5" s="73">
        <v>19.900849858356899</v>
      </c>
      <c r="AD5" s="73">
        <v>19.900849858356899</v>
      </c>
      <c r="AE5" s="73">
        <v>19.900849858356899</v>
      </c>
      <c r="AF5" s="73">
        <v>19.900849858356899</v>
      </c>
      <c r="AG5" s="73">
        <v>22.167138810198299</v>
      </c>
      <c r="AH5" s="73">
        <v>22.167138810198299</v>
      </c>
      <c r="AI5" s="73">
        <v>23.016997167138801</v>
      </c>
      <c r="AJ5" s="73">
        <v>23.016997167138801</v>
      </c>
      <c r="AK5" s="73">
        <v>23.158640226628901</v>
      </c>
      <c r="AL5" s="73">
        <v>23.158640226628901</v>
      </c>
      <c r="AM5" s="73">
        <v>23.158640226628901</v>
      </c>
      <c r="AN5" s="73">
        <v>23.158640226628901</v>
      </c>
      <c r="AO5" s="73">
        <v>23.158640226628901</v>
      </c>
      <c r="AP5" s="73">
        <v>23.158640226628901</v>
      </c>
      <c r="AQ5" s="73">
        <v>23.158640226628901</v>
      </c>
      <c r="AR5" s="73">
        <v>23.158640226628901</v>
      </c>
      <c r="AS5" s="73">
        <v>23.796033994334302</v>
      </c>
      <c r="AT5" s="73">
        <v>23.796033994334302</v>
      </c>
      <c r="AU5" s="73">
        <v>23.796033994334302</v>
      </c>
      <c r="AV5" s="73">
        <v>24.504249291784699</v>
      </c>
      <c r="AW5" s="73">
        <v>24.504249291784699</v>
      </c>
      <c r="AX5" s="73">
        <v>24.7875354107649</v>
      </c>
      <c r="AY5" s="73">
        <v>25.2832861189802</v>
      </c>
      <c r="AZ5" s="73">
        <v>25.354107648725201</v>
      </c>
      <c r="BA5" s="73">
        <v>26.062322946175598</v>
      </c>
      <c r="BB5" s="73">
        <v>26.203966005665698</v>
      </c>
      <c r="BC5" s="73">
        <v>26.203966005665698</v>
      </c>
      <c r="BD5" s="73">
        <v>26.203966005665698</v>
      </c>
      <c r="BE5" s="73">
        <v>26.770538243626099</v>
      </c>
      <c r="BF5" s="73">
        <v>26.770538243626099</v>
      </c>
    </row>
    <row r="6" spans="1:58">
      <c r="A6" s="72" t="s">
        <v>1211</v>
      </c>
      <c r="B6" s="72" t="s">
        <v>865</v>
      </c>
      <c r="C6" s="72" t="s">
        <v>866</v>
      </c>
      <c r="D6" s="72" t="s">
        <v>867</v>
      </c>
      <c r="E6" s="72" t="s">
        <v>868</v>
      </c>
      <c r="F6" s="72" t="s">
        <v>869</v>
      </c>
      <c r="G6" s="72" t="s">
        <v>870</v>
      </c>
      <c r="H6" s="72" t="s">
        <v>871</v>
      </c>
      <c r="I6" s="72" t="s">
        <v>872</v>
      </c>
      <c r="J6" s="72" t="s">
        <v>873</v>
      </c>
      <c r="K6" s="72" t="s">
        <v>874</v>
      </c>
      <c r="L6" s="72" t="s">
        <v>875</v>
      </c>
      <c r="M6" s="72" t="s">
        <v>876</v>
      </c>
      <c r="N6" s="72" t="s">
        <v>877</v>
      </c>
      <c r="O6" s="72" t="s">
        <v>878</v>
      </c>
      <c r="P6" s="72" t="s">
        <v>879</v>
      </c>
      <c r="Q6" s="72" t="s">
        <v>880</v>
      </c>
      <c r="R6" s="72" t="s">
        <v>881</v>
      </c>
      <c r="S6" s="72" t="s">
        <v>882</v>
      </c>
      <c r="T6" s="72" t="s">
        <v>883</v>
      </c>
      <c r="U6" s="72" t="s">
        <v>884</v>
      </c>
      <c r="V6" s="72" t="s">
        <v>885</v>
      </c>
      <c r="W6" s="72" t="s">
        <v>886</v>
      </c>
      <c r="X6" s="72" t="s">
        <v>887</v>
      </c>
      <c r="Y6" s="72" t="s">
        <v>888</v>
      </c>
      <c r="Z6" s="72" t="s">
        <v>889</v>
      </c>
      <c r="AA6" s="72" t="s">
        <v>890</v>
      </c>
      <c r="AB6" s="72" t="s">
        <v>891</v>
      </c>
      <c r="AC6" s="72" t="s">
        <v>892</v>
      </c>
      <c r="AD6" s="72" t="s">
        <v>893</v>
      </c>
      <c r="AE6" s="72" t="s">
        <v>894</v>
      </c>
      <c r="AF6" s="72" t="s">
        <v>895</v>
      </c>
      <c r="AG6" s="72" t="s">
        <v>896</v>
      </c>
      <c r="AH6" s="72" t="s">
        <v>897</v>
      </c>
      <c r="AI6" s="72" t="s">
        <v>898</v>
      </c>
      <c r="AJ6" s="72" t="s">
        <v>899</v>
      </c>
      <c r="AK6" s="72" t="s">
        <v>900</v>
      </c>
      <c r="AL6" s="72" t="s">
        <v>901</v>
      </c>
      <c r="AM6" s="72" t="s">
        <v>902</v>
      </c>
      <c r="AN6" s="72" t="s">
        <v>903</v>
      </c>
      <c r="AO6" s="72" t="s">
        <v>904</v>
      </c>
      <c r="AP6" s="72" t="s">
        <v>905</v>
      </c>
      <c r="AQ6" s="72" t="s">
        <v>906</v>
      </c>
      <c r="AR6" s="72" t="s">
        <v>907</v>
      </c>
      <c r="AS6" s="72" t="s">
        <v>908</v>
      </c>
      <c r="AT6" s="72" t="s">
        <v>909</v>
      </c>
      <c r="AU6" s="72" t="s">
        <v>910</v>
      </c>
      <c r="AV6" s="72" t="s">
        <v>911</v>
      </c>
      <c r="AW6" s="72" t="s">
        <v>912</v>
      </c>
      <c r="AX6" s="72" t="s">
        <v>913</v>
      </c>
      <c r="AY6" s="72" t="s">
        <v>914</v>
      </c>
      <c r="AZ6" s="72" t="s">
        <v>915</v>
      </c>
      <c r="BA6" s="72" t="s">
        <v>916</v>
      </c>
      <c r="BB6" s="72" t="s">
        <v>917</v>
      </c>
      <c r="BC6" s="72" t="s">
        <v>918</v>
      </c>
      <c r="BD6" s="72" t="s">
        <v>919</v>
      </c>
      <c r="BE6" s="72" t="s">
        <v>920</v>
      </c>
      <c r="BF6" s="72" t="s">
        <v>921</v>
      </c>
    </row>
    <row r="7" spans="1:58" s="4" customFormat="1">
      <c r="A7" s="12" t="s">
        <v>512</v>
      </c>
      <c r="B7" s="5" t="s">
        <v>515</v>
      </c>
      <c r="C7" s="5" t="s">
        <v>521</v>
      </c>
      <c r="D7" s="5" t="s">
        <v>514</v>
      </c>
      <c r="E7" s="5" t="s">
        <v>515</v>
      </c>
      <c r="F7" s="5" t="s">
        <v>514</v>
      </c>
      <c r="G7" s="5" t="s">
        <v>515</v>
      </c>
      <c r="H7" s="5" t="s">
        <v>521</v>
      </c>
      <c r="I7" s="5" t="s">
        <v>513</v>
      </c>
      <c r="J7" s="5" t="s">
        <v>514</v>
      </c>
      <c r="K7" s="5" t="s">
        <v>515</v>
      </c>
      <c r="L7" s="5" t="s">
        <v>521</v>
      </c>
      <c r="M7" s="5" t="s">
        <v>514</v>
      </c>
      <c r="N7" s="5" t="s">
        <v>514</v>
      </c>
      <c r="O7" s="5" t="s">
        <v>515</v>
      </c>
      <c r="P7" s="5" t="s">
        <v>514</v>
      </c>
      <c r="Q7" s="5" t="s">
        <v>521</v>
      </c>
      <c r="R7" s="5" t="s">
        <v>521</v>
      </c>
      <c r="S7" s="5" t="s">
        <v>514</v>
      </c>
      <c r="T7" s="5" t="s">
        <v>513</v>
      </c>
      <c r="U7" s="5" t="s">
        <v>515</v>
      </c>
      <c r="V7" s="5" t="s">
        <v>514</v>
      </c>
      <c r="W7" s="5" t="s">
        <v>513</v>
      </c>
      <c r="X7" s="5" t="s">
        <v>521</v>
      </c>
      <c r="Y7" s="5" t="s">
        <v>513</v>
      </c>
      <c r="Z7" s="5" t="s">
        <v>521</v>
      </c>
      <c r="AA7" s="5" t="s">
        <v>521</v>
      </c>
      <c r="AB7" s="5" t="s">
        <v>514</v>
      </c>
      <c r="AC7" s="5" t="s">
        <v>513</v>
      </c>
      <c r="AD7" s="5" t="s">
        <v>521</v>
      </c>
      <c r="AE7" s="5" t="s">
        <v>514</v>
      </c>
      <c r="AF7" s="5" t="s">
        <v>514</v>
      </c>
      <c r="AG7" s="5" t="s">
        <v>514</v>
      </c>
      <c r="AH7" s="5" t="s">
        <v>513</v>
      </c>
      <c r="AI7" s="5" t="s">
        <v>514</v>
      </c>
      <c r="AJ7" s="5" t="s">
        <v>514</v>
      </c>
      <c r="AK7" s="5" t="s">
        <v>514</v>
      </c>
      <c r="AL7" s="5" t="s">
        <v>521</v>
      </c>
      <c r="AM7" s="5" t="s">
        <v>513</v>
      </c>
      <c r="AN7" s="5" t="s">
        <v>513</v>
      </c>
      <c r="AO7" s="5" t="s">
        <v>521</v>
      </c>
      <c r="AP7" s="5" t="s">
        <v>521</v>
      </c>
      <c r="AQ7" s="5" t="s">
        <v>514</v>
      </c>
      <c r="AR7" s="5" t="s">
        <v>514</v>
      </c>
      <c r="AS7" s="5" t="s">
        <v>521</v>
      </c>
      <c r="AT7" s="5" t="s">
        <v>514</v>
      </c>
      <c r="AU7" s="5" t="s">
        <v>521</v>
      </c>
      <c r="AV7" s="5" t="s">
        <v>515</v>
      </c>
      <c r="AW7" s="5" t="s">
        <v>515</v>
      </c>
      <c r="AX7" s="5" t="s">
        <v>514</v>
      </c>
      <c r="AY7" s="5" t="s">
        <v>513</v>
      </c>
      <c r="AZ7" s="5" t="s">
        <v>521</v>
      </c>
      <c r="BA7" s="5" t="s">
        <v>521</v>
      </c>
      <c r="BB7" s="5" t="s">
        <v>521</v>
      </c>
      <c r="BC7" s="5" t="s">
        <v>521</v>
      </c>
      <c r="BD7" s="5" t="s">
        <v>513</v>
      </c>
      <c r="BE7" s="5" t="s">
        <v>514</v>
      </c>
      <c r="BF7" s="5" t="s">
        <v>515</v>
      </c>
    </row>
    <row r="8" spans="1:58" s="4" customFormat="1">
      <c r="A8" s="13" t="s">
        <v>516</v>
      </c>
      <c r="B8" s="5" t="s">
        <v>515</v>
      </c>
      <c r="C8" s="5" t="s">
        <v>514</v>
      </c>
      <c r="D8" s="5" t="s">
        <v>513</v>
      </c>
      <c r="E8" s="5" t="s">
        <v>515</v>
      </c>
      <c r="F8" s="5" t="s">
        <v>514</v>
      </c>
      <c r="G8" s="5" t="s">
        <v>513</v>
      </c>
      <c r="H8" s="5" t="s">
        <v>515</v>
      </c>
      <c r="I8" s="5" t="s">
        <v>515</v>
      </c>
      <c r="J8" s="5" t="s">
        <v>521</v>
      </c>
      <c r="K8" s="5" t="s">
        <v>514</v>
      </c>
      <c r="L8" s="5" t="s">
        <v>514</v>
      </c>
      <c r="M8" s="5" t="s">
        <v>513</v>
      </c>
      <c r="N8" s="5" t="s">
        <v>513</v>
      </c>
      <c r="O8" s="5" t="s">
        <v>513</v>
      </c>
      <c r="P8" s="5" t="s">
        <v>521</v>
      </c>
      <c r="Q8" s="5" t="s">
        <v>521</v>
      </c>
      <c r="R8" s="5" t="s">
        <v>521</v>
      </c>
      <c r="S8" s="5" t="s">
        <v>521</v>
      </c>
      <c r="T8" s="5" t="s">
        <v>515</v>
      </c>
      <c r="U8" s="5" t="s">
        <v>515</v>
      </c>
      <c r="V8" s="5" t="s">
        <v>514</v>
      </c>
      <c r="W8" s="5" t="s">
        <v>514</v>
      </c>
      <c r="X8" s="5" t="s">
        <v>521</v>
      </c>
      <c r="Y8" s="5" t="s">
        <v>513</v>
      </c>
      <c r="Z8" s="5" t="s">
        <v>521</v>
      </c>
      <c r="AA8" s="5" t="s">
        <v>521</v>
      </c>
      <c r="AB8" s="5" t="s">
        <v>514</v>
      </c>
      <c r="AC8" s="5" t="s">
        <v>513</v>
      </c>
      <c r="AD8" s="5" t="s">
        <v>521</v>
      </c>
      <c r="AE8" s="5" t="s">
        <v>514</v>
      </c>
      <c r="AF8" s="5" t="s">
        <v>514</v>
      </c>
      <c r="AG8" s="5" t="s">
        <v>514</v>
      </c>
      <c r="AH8" s="5" t="s">
        <v>513</v>
      </c>
      <c r="AI8" s="5" t="s">
        <v>514</v>
      </c>
      <c r="AJ8" s="5" t="s">
        <v>514</v>
      </c>
      <c r="AK8" s="5" t="s">
        <v>514</v>
      </c>
      <c r="AL8" s="5" t="s">
        <v>521</v>
      </c>
      <c r="AM8" s="5" t="s">
        <v>513</v>
      </c>
      <c r="AN8" s="5" t="s">
        <v>513</v>
      </c>
      <c r="AO8" s="5" t="s">
        <v>521</v>
      </c>
      <c r="AP8" s="5" t="s">
        <v>521</v>
      </c>
      <c r="AQ8" s="5" t="s">
        <v>514</v>
      </c>
      <c r="AR8" s="5" t="s">
        <v>514</v>
      </c>
      <c r="AS8" s="5" t="s">
        <v>521</v>
      </c>
      <c r="AT8" s="5" t="s">
        <v>514</v>
      </c>
      <c r="AU8" s="5" t="s">
        <v>521</v>
      </c>
      <c r="AV8" s="5" t="s">
        <v>515</v>
      </c>
      <c r="AW8" s="5" t="s">
        <v>515</v>
      </c>
      <c r="AX8" s="5" t="s">
        <v>514</v>
      </c>
      <c r="AY8" s="5" t="s">
        <v>513</v>
      </c>
      <c r="AZ8" s="5" t="s">
        <v>513</v>
      </c>
      <c r="BA8" s="5" t="s">
        <v>514</v>
      </c>
      <c r="BB8" s="5" t="s">
        <v>521</v>
      </c>
      <c r="BC8" s="5" t="s">
        <v>514</v>
      </c>
      <c r="BD8" s="5" t="s">
        <v>515</v>
      </c>
      <c r="BE8" s="5" t="s">
        <v>514</v>
      </c>
      <c r="BF8" s="5" t="s">
        <v>515</v>
      </c>
    </row>
    <row r="9" spans="1:58" s="4" customFormat="1">
      <c r="A9" s="13" t="s">
        <v>1191</v>
      </c>
      <c r="B9" s="5" t="s">
        <v>513</v>
      </c>
      <c r="C9" s="5" t="s">
        <v>514</v>
      </c>
      <c r="D9" s="5" t="s">
        <v>513</v>
      </c>
      <c r="E9" s="5" t="s">
        <v>514</v>
      </c>
      <c r="F9" s="5" t="s">
        <v>514</v>
      </c>
      <c r="G9" s="5" t="s">
        <v>513</v>
      </c>
      <c r="H9" s="5" t="s">
        <v>515</v>
      </c>
      <c r="I9" s="5" t="s">
        <v>515</v>
      </c>
      <c r="J9" s="5" t="s">
        <v>521</v>
      </c>
      <c r="K9" s="5" t="s">
        <v>514</v>
      </c>
      <c r="L9" s="5" t="s">
        <v>514</v>
      </c>
      <c r="M9" s="5" t="s">
        <v>513</v>
      </c>
      <c r="N9" s="5" t="s">
        <v>514</v>
      </c>
      <c r="O9" s="5" t="s">
        <v>515</v>
      </c>
      <c r="P9" s="5" t="s">
        <v>521</v>
      </c>
      <c r="Q9" s="5" t="s">
        <v>521</v>
      </c>
      <c r="R9" s="5" t="s">
        <v>521</v>
      </c>
      <c r="S9" s="5" t="s">
        <v>521</v>
      </c>
      <c r="T9" s="5" t="s">
        <v>513</v>
      </c>
      <c r="U9" s="5" t="s">
        <v>515</v>
      </c>
      <c r="V9" s="5" t="s">
        <v>514</v>
      </c>
      <c r="W9" s="5" t="s">
        <v>514</v>
      </c>
      <c r="X9" s="5" t="s">
        <v>521</v>
      </c>
      <c r="Y9" s="5" t="s">
        <v>513</v>
      </c>
      <c r="Z9" s="5" t="s">
        <v>521</v>
      </c>
      <c r="AA9" s="5" t="s">
        <v>521</v>
      </c>
      <c r="AB9" s="5" t="s">
        <v>514</v>
      </c>
      <c r="AC9" s="5" t="s">
        <v>513</v>
      </c>
      <c r="AD9" s="5" t="s">
        <v>521</v>
      </c>
      <c r="AE9" s="5" t="s">
        <v>514</v>
      </c>
      <c r="AF9" s="5" t="s">
        <v>514</v>
      </c>
      <c r="AG9" s="5" t="s">
        <v>521</v>
      </c>
      <c r="AH9" s="5" t="s">
        <v>515</v>
      </c>
      <c r="AI9" s="5" t="s">
        <v>521</v>
      </c>
      <c r="AJ9" s="5" t="s">
        <v>521</v>
      </c>
      <c r="AK9" s="5" t="s">
        <v>521</v>
      </c>
      <c r="AL9" s="5" t="s">
        <v>514</v>
      </c>
      <c r="AM9" s="5" t="s">
        <v>515</v>
      </c>
      <c r="AN9" s="5" t="s">
        <v>513</v>
      </c>
      <c r="AO9" s="5" t="s">
        <v>514</v>
      </c>
      <c r="AP9" s="5" t="s">
        <v>514</v>
      </c>
      <c r="AQ9" s="5" t="s">
        <v>521</v>
      </c>
      <c r="AR9" s="5" t="s">
        <v>521</v>
      </c>
      <c r="AS9" s="5" t="s">
        <v>521</v>
      </c>
      <c r="AT9" s="5" t="s">
        <v>521</v>
      </c>
      <c r="AU9" s="5" t="s">
        <v>521</v>
      </c>
      <c r="AV9" s="5" t="s">
        <v>513</v>
      </c>
      <c r="AW9" s="5" t="s">
        <v>513</v>
      </c>
      <c r="AX9" s="5" t="s">
        <v>515</v>
      </c>
      <c r="AY9" s="5" t="s">
        <v>515</v>
      </c>
      <c r="AZ9" s="5" t="s">
        <v>521</v>
      </c>
      <c r="BA9" s="5" t="s">
        <v>521</v>
      </c>
      <c r="BB9" s="5" t="s">
        <v>514</v>
      </c>
      <c r="BC9" s="5" t="s">
        <v>521</v>
      </c>
      <c r="BD9" s="5" t="s">
        <v>513</v>
      </c>
      <c r="BE9" s="5" t="s">
        <v>521</v>
      </c>
      <c r="BF9" s="5" t="s">
        <v>513</v>
      </c>
    </row>
    <row r="10" spans="1:58" s="4" customFormat="1">
      <c r="A10" s="13" t="s">
        <v>1192</v>
      </c>
      <c r="B10" s="5" t="s">
        <v>515</v>
      </c>
      <c r="C10" s="5" t="s">
        <v>514</v>
      </c>
      <c r="D10" s="5" t="s">
        <v>513</v>
      </c>
      <c r="E10" s="5" t="s">
        <v>515</v>
      </c>
      <c r="F10" s="5" t="s">
        <v>514</v>
      </c>
      <c r="G10" s="5" t="s">
        <v>513</v>
      </c>
      <c r="H10" s="5" t="s">
        <v>515</v>
      </c>
      <c r="I10" s="5" t="s">
        <v>515</v>
      </c>
      <c r="J10" s="5" t="s">
        <v>521</v>
      </c>
      <c r="K10" s="5" t="s">
        <v>514</v>
      </c>
      <c r="L10" s="5" t="s">
        <v>514</v>
      </c>
      <c r="M10" s="5" t="s">
        <v>513</v>
      </c>
      <c r="N10" s="5" t="s">
        <v>513</v>
      </c>
      <c r="O10" s="5" t="s">
        <v>513</v>
      </c>
      <c r="P10" s="5" t="s">
        <v>521</v>
      </c>
      <c r="Q10" s="5" t="s">
        <v>521</v>
      </c>
      <c r="R10" s="5" t="s">
        <v>521</v>
      </c>
      <c r="S10" s="5" t="s">
        <v>521</v>
      </c>
      <c r="T10" s="5" t="s">
        <v>515</v>
      </c>
      <c r="U10" s="5" t="s">
        <v>515</v>
      </c>
      <c r="V10" s="5" t="s">
        <v>514</v>
      </c>
      <c r="W10" s="5" t="s">
        <v>514</v>
      </c>
      <c r="X10" s="5" t="s">
        <v>521</v>
      </c>
      <c r="Y10" s="5" t="s">
        <v>513</v>
      </c>
      <c r="Z10" s="5" t="s">
        <v>521</v>
      </c>
      <c r="AA10" s="5" t="s">
        <v>521</v>
      </c>
      <c r="AB10" s="5" t="s">
        <v>514</v>
      </c>
      <c r="AC10" s="5" t="s">
        <v>513</v>
      </c>
      <c r="AD10" s="5" t="s">
        <v>521</v>
      </c>
      <c r="AE10" s="5" t="s">
        <v>514</v>
      </c>
      <c r="AF10" s="5" t="s">
        <v>514</v>
      </c>
      <c r="AG10" s="5" t="s">
        <v>514</v>
      </c>
      <c r="AH10" s="5" t="s">
        <v>513</v>
      </c>
      <c r="AI10" s="5" t="s">
        <v>514</v>
      </c>
      <c r="AJ10" s="5" t="s">
        <v>514</v>
      </c>
      <c r="AK10" s="5" t="s">
        <v>514</v>
      </c>
      <c r="AL10" s="5" t="s">
        <v>521</v>
      </c>
      <c r="AM10" s="5" t="s">
        <v>513</v>
      </c>
      <c r="AN10" s="5" t="s">
        <v>513</v>
      </c>
      <c r="AO10" s="5" t="s">
        <v>521</v>
      </c>
      <c r="AP10" s="5" t="s">
        <v>521</v>
      </c>
      <c r="AQ10" s="5" t="s">
        <v>514</v>
      </c>
      <c r="AR10" s="5" t="s">
        <v>514</v>
      </c>
      <c r="AS10" s="5" t="s">
        <v>521</v>
      </c>
      <c r="AT10" s="5" t="s">
        <v>514</v>
      </c>
      <c r="AU10" s="5" t="s">
        <v>521</v>
      </c>
      <c r="AV10" s="5" t="s">
        <v>515</v>
      </c>
      <c r="AW10" s="5" t="s">
        <v>515</v>
      </c>
      <c r="AX10" s="5" t="s">
        <v>514</v>
      </c>
      <c r="AY10" s="5" t="s">
        <v>513</v>
      </c>
      <c r="AZ10" s="5" t="s">
        <v>513</v>
      </c>
      <c r="BA10" s="5" t="s">
        <v>514</v>
      </c>
      <c r="BB10" s="5" t="s">
        <v>521</v>
      </c>
      <c r="BC10" s="5" t="s">
        <v>514</v>
      </c>
      <c r="BD10" s="5" t="s">
        <v>515</v>
      </c>
      <c r="BE10" s="5" t="s">
        <v>514</v>
      </c>
      <c r="BF10" s="5" t="s">
        <v>515</v>
      </c>
    </row>
    <row r="11" spans="1:58" s="4" customFormat="1">
      <c r="A11" s="13" t="s">
        <v>517</v>
      </c>
      <c r="B11" s="5" t="s">
        <v>513</v>
      </c>
      <c r="C11" s="5" t="s">
        <v>514</v>
      </c>
      <c r="D11" s="5" t="s">
        <v>513</v>
      </c>
      <c r="E11" s="5" t="s">
        <v>515</v>
      </c>
      <c r="F11" s="5" t="s">
        <v>514</v>
      </c>
      <c r="G11" s="5" t="s">
        <v>513</v>
      </c>
      <c r="H11" s="5" t="s">
        <v>521</v>
      </c>
      <c r="I11" s="5" t="s">
        <v>515</v>
      </c>
      <c r="J11" s="5" t="s">
        <v>521</v>
      </c>
      <c r="K11" s="5" t="s">
        <v>514</v>
      </c>
      <c r="L11" s="5" t="s">
        <v>514</v>
      </c>
      <c r="M11" s="5" t="s">
        <v>513</v>
      </c>
      <c r="N11" s="5" t="s">
        <v>513</v>
      </c>
      <c r="O11" s="5" t="s">
        <v>513</v>
      </c>
      <c r="P11" s="5" t="s">
        <v>514</v>
      </c>
      <c r="Q11" s="5" t="s">
        <v>521</v>
      </c>
      <c r="R11" s="5" t="s">
        <v>521</v>
      </c>
      <c r="S11" s="5" t="s">
        <v>514</v>
      </c>
      <c r="T11" s="5" t="s">
        <v>515</v>
      </c>
      <c r="U11" s="5" t="s">
        <v>515</v>
      </c>
      <c r="V11" s="5" t="s">
        <v>514</v>
      </c>
      <c r="W11" s="5" t="s">
        <v>513</v>
      </c>
      <c r="X11" s="5" t="s">
        <v>521</v>
      </c>
      <c r="Y11" s="5" t="s">
        <v>513</v>
      </c>
      <c r="Z11" s="5" t="s">
        <v>521</v>
      </c>
      <c r="AA11" s="5" t="s">
        <v>521</v>
      </c>
      <c r="AB11" s="5" t="s">
        <v>514</v>
      </c>
      <c r="AC11" s="5" t="s">
        <v>513</v>
      </c>
      <c r="AD11" s="5" t="s">
        <v>521</v>
      </c>
      <c r="AE11" s="5" t="s">
        <v>514</v>
      </c>
      <c r="AF11" s="5" t="s">
        <v>514</v>
      </c>
      <c r="AG11" s="5" t="s">
        <v>514</v>
      </c>
      <c r="AH11" s="5" t="s">
        <v>513</v>
      </c>
      <c r="AI11" s="5" t="s">
        <v>514</v>
      </c>
      <c r="AJ11" s="5" t="s">
        <v>514</v>
      </c>
      <c r="AK11" s="5" t="s">
        <v>514</v>
      </c>
      <c r="AL11" s="5" t="s">
        <v>521</v>
      </c>
      <c r="AM11" s="5" t="s">
        <v>513</v>
      </c>
      <c r="AN11" s="5" t="s">
        <v>513</v>
      </c>
      <c r="AO11" s="5" t="s">
        <v>521</v>
      </c>
      <c r="AP11" s="5" t="s">
        <v>521</v>
      </c>
      <c r="AQ11" s="5" t="s">
        <v>514</v>
      </c>
      <c r="AR11" s="5" t="s">
        <v>514</v>
      </c>
      <c r="AS11" s="5" t="s">
        <v>521</v>
      </c>
      <c r="AT11" s="5" t="s">
        <v>514</v>
      </c>
      <c r="AU11" s="5" t="s">
        <v>521</v>
      </c>
      <c r="AV11" s="5" t="s">
        <v>515</v>
      </c>
      <c r="AW11" s="5" t="s">
        <v>515</v>
      </c>
      <c r="AX11" s="5" t="s">
        <v>514</v>
      </c>
      <c r="AY11" s="5" t="s">
        <v>513</v>
      </c>
      <c r="AZ11" s="5" t="s">
        <v>513</v>
      </c>
      <c r="BA11" s="5" t="s">
        <v>514</v>
      </c>
      <c r="BB11" s="5" t="s">
        <v>521</v>
      </c>
      <c r="BC11" s="5" t="s">
        <v>514</v>
      </c>
      <c r="BD11" s="5" t="s">
        <v>515</v>
      </c>
      <c r="BE11" s="5" t="s">
        <v>514</v>
      </c>
      <c r="BF11" s="5" t="s">
        <v>515</v>
      </c>
    </row>
    <row r="12" spans="1:58" s="4" customFormat="1">
      <c r="A12" s="13" t="s">
        <v>518</v>
      </c>
      <c r="B12" s="5" t="s">
        <v>515</v>
      </c>
      <c r="C12" s="5" t="s">
        <v>514</v>
      </c>
      <c r="D12" s="5" t="s">
        <v>513</v>
      </c>
      <c r="E12" s="5" t="s">
        <v>515</v>
      </c>
      <c r="F12" s="5" t="s">
        <v>514</v>
      </c>
      <c r="G12" s="5" t="s">
        <v>513</v>
      </c>
      <c r="H12" s="5" t="s">
        <v>515</v>
      </c>
      <c r="I12" s="5" t="s">
        <v>515</v>
      </c>
      <c r="J12" s="5" t="s">
        <v>521</v>
      </c>
      <c r="K12" s="5" t="s">
        <v>514</v>
      </c>
      <c r="L12" s="5" t="s">
        <v>514</v>
      </c>
      <c r="M12" s="5" t="s">
        <v>513</v>
      </c>
      <c r="N12" s="5" t="s">
        <v>513</v>
      </c>
      <c r="O12" s="5" t="s">
        <v>513</v>
      </c>
      <c r="P12" s="5" t="s">
        <v>521</v>
      </c>
      <c r="Q12" s="5" t="s">
        <v>521</v>
      </c>
      <c r="R12" s="5" t="s">
        <v>521</v>
      </c>
      <c r="S12" s="5" t="s">
        <v>521</v>
      </c>
      <c r="T12" s="5" t="s">
        <v>515</v>
      </c>
      <c r="U12" s="5" t="s">
        <v>515</v>
      </c>
      <c r="V12" s="5" t="s">
        <v>514</v>
      </c>
      <c r="W12" s="5" t="s">
        <v>514</v>
      </c>
      <c r="X12" s="5" t="s">
        <v>521</v>
      </c>
      <c r="Y12" s="5" t="s">
        <v>513</v>
      </c>
      <c r="Z12" s="5" t="s">
        <v>521</v>
      </c>
      <c r="AA12" s="5" t="s">
        <v>521</v>
      </c>
      <c r="AB12" s="5" t="s">
        <v>514</v>
      </c>
      <c r="AC12" s="5" t="s">
        <v>513</v>
      </c>
      <c r="AD12" s="5" t="s">
        <v>521</v>
      </c>
      <c r="AE12" s="5" t="s">
        <v>514</v>
      </c>
      <c r="AF12" s="5" t="s">
        <v>514</v>
      </c>
      <c r="AG12" s="5" t="s">
        <v>514</v>
      </c>
      <c r="AH12" s="5" t="s">
        <v>513</v>
      </c>
      <c r="AI12" s="5" t="s">
        <v>514</v>
      </c>
      <c r="AJ12" s="5" t="s">
        <v>514</v>
      </c>
      <c r="AK12" s="5" t="s">
        <v>514</v>
      </c>
      <c r="AL12" s="5" t="s">
        <v>521</v>
      </c>
      <c r="AM12" s="5" t="s">
        <v>513</v>
      </c>
      <c r="AN12" s="5" t="s">
        <v>513</v>
      </c>
      <c r="AO12" s="5" t="s">
        <v>521</v>
      </c>
      <c r="AP12" s="5" t="s">
        <v>521</v>
      </c>
      <c r="AQ12" s="5" t="s">
        <v>514</v>
      </c>
      <c r="AR12" s="5" t="s">
        <v>514</v>
      </c>
      <c r="AS12" s="5" t="s">
        <v>521</v>
      </c>
      <c r="AT12" s="5" t="s">
        <v>514</v>
      </c>
      <c r="AU12" s="5" t="s">
        <v>521</v>
      </c>
      <c r="AV12" s="5" t="s">
        <v>515</v>
      </c>
      <c r="AW12" s="5" t="s">
        <v>515</v>
      </c>
      <c r="AX12" s="5" t="s">
        <v>514</v>
      </c>
      <c r="AY12" s="5" t="s">
        <v>513</v>
      </c>
      <c r="AZ12" s="5" t="s">
        <v>513</v>
      </c>
      <c r="BA12" s="5" t="s">
        <v>521</v>
      </c>
      <c r="BB12" s="5" t="s">
        <v>514</v>
      </c>
      <c r="BC12" s="5" t="s">
        <v>521</v>
      </c>
      <c r="BD12" s="5" t="s">
        <v>513</v>
      </c>
      <c r="BE12" s="5" t="s">
        <v>521</v>
      </c>
      <c r="BF12" s="5" t="s">
        <v>513</v>
      </c>
    </row>
    <row r="13" spans="1:58" s="4" customFormat="1">
      <c r="A13" s="13" t="s">
        <v>519</v>
      </c>
      <c r="B13" s="5" t="s">
        <v>515</v>
      </c>
      <c r="C13" s="5" t="s">
        <v>514</v>
      </c>
      <c r="D13" s="5" t="s">
        <v>513</v>
      </c>
      <c r="E13" s="5" t="s">
        <v>515</v>
      </c>
      <c r="F13" s="5" t="s">
        <v>514</v>
      </c>
      <c r="G13" s="5" t="s">
        <v>513</v>
      </c>
      <c r="H13" s="5" t="s">
        <v>515</v>
      </c>
      <c r="I13" s="5" t="s">
        <v>515</v>
      </c>
      <c r="J13" s="5" t="s">
        <v>521</v>
      </c>
      <c r="K13" s="5" t="s">
        <v>514</v>
      </c>
      <c r="L13" s="5" t="s">
        <v>514</v>
      </c>
      <c r="M13" s="5" t="s">
        <v>513</v>
      </c>
      <c r="N13" s="5" t="s">
        <v>513</v>
      </c>
      <c r="O13" s="5" t="s">
        <v>513</v>
      </c>
      <c r="P13" s="5" t="s">
        <v>521</v>
      </c>
      <c r="Q13" s="5" t="s">
        <v>521</v>
      </c>
      <c r="R13" s="5" t="s">
        <v>521</v>
      </c>
      <c r="S13" s="5" t="s">
        <v>521</v>
      </c>
      <c r="T13" s="5" t="s">
        <v>515</v>
      </c>
      <c r="U13" s="5" t="s">
        <v>515</v>
      </c>
      <c r="V13" s="5" t="s">
        <v>514</v>
      </c>
      <c r="W13" s="5" t="s">
        <v>514</v>
      </c>
      <c r="X13" s="5" t="s">
        <v>521</v>
      </c>
      <c r="Y13" s="5" t="s">
        <v>513</v>
      </c>
      <c r="Z13" s="5" t="s">
        <v>521</v>
      </c>
      <c r="AA13" s="5" t="s">
        <v>521</v>
      </c>
      <c r="AB13" s="5" t="s">
        <v>514</v>
      </c>
      <c r="AC13" s="5" t="s">
        <v>513</v>
      </c>
      <c r="AD13" s="5" t="s">
        <v>521</v>
      </c>
      <c r="AE13" s="5" t="s">
        <v>514</v>
      </c>
      <c r="AF13" s="5" t="s">
        <v>514</v>
      </c>
      <c r="AG13" s="5" t="s">
        <v>514</v>
      </c>
      <c r="AH13" s="5" t="s">
        <v>513</v>
      </c>
      <c r="AI13" s="5" t="s">
        <v>514</v>
      </c>
      <c r="AJ13" s="5" t="s">
        <v>514</v>
      </c>
      <c r="AK13" s="5" t="s">
        <v>514</v>
      </c>
      <c r="AL13" s="5" t="s">
        <v>521</v>
      </c>
      <c r="AM13" s="5" t="s">
        <v>513</v>
      </c>
      <c r="AN13" s="5" t="s">
        <v>513</v>
      </c>
      <c r="AO13" s="5" t="s">
        <v>521</v>
      </c>
      <c r="AP13" s="5" t="s">
        <v>521</v>
      </c>
      <c r="AQ13" s="5" t="s">
        <v>514</v>
      </c>
      <c r="AR13" s="5" t="s">
        <v>514</v>
      </c>
      <c r="AS13" s="5" t="s">
        <v>521</v>
      </c>
      <c r="AT13" s="5" t="s">
        <v>514</v>
      </c>
      <c r="AU13" s="5" t="s">
        <v>521</v>
      </c>
      <c r="AV13" s="5" t="s">
        <v>515</v>
      </c>
      <c r="AW13" s="5" t="s">
        <v>515</v>
      </c>
      <c r="AX13" s="5" t="s">
        <v>514</v>
      </c>
      <c r="AY13" s="5" t="s">
        <v>513</v>
      </c>
      <c r="AZ13" s="5" t="s">
        <v>513</v>
      </c>
      <c r="BA13" s="5" t="s">
        <v>514</v>
      </c>
      <c r="BB13" s="5" t="s">
        <v>521</v>
      </c>
      <c r="BC13" s="5" t="s">
        <v>514</v>
      </c>
      <c r="BD13" s="5" t="s">
        <v>515</v>
      </c>
      <c r="BE13" s="5" t="s">
        <v>514</v>
      </c>
      <c r="BF13" s="5" t="s">
        <v>515</v>
      </c>
    </row>
    <row r="14" spans="1:58" s="4" customFormat="1" ht="16.5" customHeight="1">
      <c r="A14" s="13" t="s">
        <v>520</v>
      </c>
      <c r="B14" s="5" t="s">
        <v>515</v>
      </c>
      <c r="C14" s="5" t="s">
        <v>514</v>
      </c>
      <c r="D14" s="5" t="s">
        <v>513</v>
      </c>
      <c r="E14" s="5" t="s">
        <v>514</v>
      </c>
      <c r="F14" s="5" t="s">
        <v>1193</v>
      </c>
      <c r="G14" s="5" t="s">
        <v>515</v>
      </c>
      <c r="H14" s="5" t="s">
        <v>521</v>
      </c>
      <c r="I14" s="5" t="s">
        <v>513</v>
      </c>
      <c r="J14" s="5" t="s">
        <v>514</v>
      </c>
      <c r="K14" s="5" t="s">
        <v>514</v>
      </c>
      <c r="L14" s="5" t="s">
        <v>521</v>
      </c>
      <c r="M14" s="5" t="s">
        <v>513</v>
      </c>
      <c r="N14" s="5" t="s">
        <v>513</v>
      </c>
      <c r="O14" s="5" t="s">
        <v>515</v>
      </c>
      <c r="P14" s="5" t="s">
        <v>521</v>
      </c>
      <c r="Q14" s="5" t="s">
        <v>1193</v>
      </c>
      <c r="R14" s="5" t="s">
        <v>1193</v>
      </c>
      <c r="S14" s="5" t="s">
        <v>521</v>
      </c>
      <c r="T14" s="5" t="s">
        <v>513</v>
      </c>
      <c r="U14" s="5" t="s">
        <v>1193</v>
      </c>
      <c r="V14" s="5" t="s">
        <v>1193</v>
      </c>
      <c r="W14" s="5" t="s">
        <v>513</v>
      </c>
      <c r="X14" s="5" t="s">
        <v>1193</v>
      </c>
      <c r="Y14" s="5" t="s">
        <v>1193</v>
      </c>
      <c r="Z14" s="5" t="s">
        <v>1193</v>
      </c>
      <c r="AA14" s="5" t="s">
        <v>1193</v>
      </c>
      <c r="AB14" s="5" t="s">
        <v>1193</v>
      </c>
      <c r="AC14" s="5" t="s">
        <v>1193</v>
      </c>
      <c r="AD14" s="5" t="s">
        <v>1193</v>
      </c>
      <c r="AE14" s="5" t="s">
        <v>1193</v>
      </c>
      <c r="AF14" s="5" t="s">
        <v>1193</v>
      </c>
      <c r="AG14" s="5" t="s">
        <v>514</v>
      </c>
      <c r="AH14" s="5" t="s">
        <v>513</v>
      </c>
      <c r="AI14" s="5" t="s">
        <v>521</v>
      </c>
      <c r="AJ14" s="5" t="s">
        <v>514</v>
      </c>
      <c r="AK14" s="5" t="s">
        <v>521</v>
      </c>
      <c r="AL14" s="5" t="s">
        <v>521</v>
      </c>
      <c r="AM14" s="5" t="s">
        <v>513</v>
      </c>
      <c r="AN14" s="5" t="s">
        <v>1193</v>
      </c>
      <c r="AO14" s="5" t="s">
        <v>521</v>
      </c>
      <c r="AP14" s="5" t="s">
        <v>514</v>
      </c>
      <c r="AQ14" s="5" t="s">
        <v>521</v>
      </c>
      <c r="AR14" s="5" t="s">
        <v>521</v>
      </c>
      <c r="AS14" s="5" t="s">
        <v>1193</v>
      </c>
      <c r="AT14" s="5" t="s">
        <v>514</v>
      </c>
      <c r="AU14" s="5" t="s">
        <v>1193</v>
      </c>
      <c r="AV14" s="5" t="s">
        <v>515</v>
      </c>
      <c r="AW14" s="5" t="s">
        <v>513</v>
      </c>
      <c r="AX14" s="5" t="s">
        <v>514</v>
      </c>
      <c r="AY14" s="5" t="s">
        <v>513</v>
      </c>
      <c r="AZ14" s="5" t="s">
        <v>513</v>
      </c>
      <c r="BA14" s="5" t="s">
        <v>521</v>
      </c>
      <c r="BB14" s="5" t="s">
        <v>514</v>
      </c>
      <c r="BC14" s="5" t="s">
        <v>521</v>
      </c>
      <c r="BD14" s="5" t="s">
        <v>513</v>
      </c>
      <c r="BE14" s="5" t="s">
        <v>514</v>
      </c>
      <c r="BF14" s="5" t="s">
        <v>515</v>
      </c>
    </row>
    <row r="15" spans="1:58" s="4" customFormat="1">
      <c r="A15" s="13" t="s">
        <v>1212</v>
      </c>
      <c r="B15" s="5" t="s">
        <v>515</v>
      </c>
      <c r="C15" s="5" t="s">
        <v>514</v>
      </c>
      <c r="D15" s="5" t="s">
        <v>513</v>
      </c>
      <c r="E15" s="5" t="s">
        <v>514</v>
      </c>
      <c r="F15" s="5" t="s">
        <v>513</v>
      </c>
      <c r="G15" s="5" t="s">
        <v>515</v>
      </c>
      <c r="H15" s="5" t="s">
        <v>521</v>
      </c>
      <c r="I15" s="5" t="s">
        <v>513</v>
      </c>
      <c r="J15" s="5" t="s">
        <v>514</v>
      </c>
      <c r="K15" s="5" t="s">
        <v>514</v>
      </c>
      <c r="L15" s="5" t="s">
        <v>521</v>
      </c>
      <c r="M15" s="5" t="s">
        <v>513</v>
      </c>
      <c r="N15" s="5" t="s">
        <v>513</v>
      </c>
      <c r="O15" s="5" t="s">
        <v>515</v>
      </c>
      <c r="P15" s="5" t="s">
        <v>521</v>
      </c>
      <c r="Q15" s="5" t="s">
        <v>521</v>
      </c>
      <c r="R15" s="5" t="s">
        <v>515</v>
      </c>
      <c r="S15" s="5" t="s">
        <v>521</v>
      </c>
      <c r="T15" s="5" t="s">
        <v>513</v>
      </c>
      <c r="U15" s="5" t="s">
        <v>513</v>
      </c>
      <c r="V15" s="5" t="s">
        <v>515</v>
      </c>
      <c r="W15" s="5" t="s">
        <v>513</v>
      </c>
      <c r="X15" s="5" t="s">
        <v>513</v>
      </c>
      <c r="Y15" s="5" t="s">
        <v>513</v>
      </c>
      <c r="Z15" s="5" t="s">
        <v>514</v>
      </c>
      <c r="AA15" s="5" t="s">
        <v>514</v>
      </c>
      <c r="AB15" s="5" t="s">
        <v>513</v>
      </c>
      <c r="AC15" s="5" t="s">
        <v>521</v>
      </c>
      <c r="AD15" s="5" t="s">
        <v>514</v>
      </c>
      <c r="AE15" s="5" t="s">
        <v>521</v>
      </c>
      <c r="AF15" s="5" t="s">
        <v>514</v>
      </c>
      <c r="AG15" s="5" t="s">
        <v>514</v>
      </c>
      <c r="AH15" s="5" t="s">
        <v>513</v>
      </c>
      <c r="AI15" s="5" t="s">
        <v>521</v>
      </c>
      <c r="AJ15" s="5" t="s">
        <v>514</v>
      </c>
      <c r="AK15" s="5" t="s">
        <v>521</v>
      </c>
      <c r="AL15" s="5" t="s">
        <v>521</v>
      </c>
      <c r="AM15" s="5" t="s">
        <v>513</v>
      </c>
      <c r="AN15" s="5" t="s">
        <v>513</v>
      </c>
      <c r="AO15" s="5" t="s">
        <v>521</v>
      </c>
      <c r="AP15" s="5" t="s">
        <v>514</v>
      </c>
      <c r="AQ15" s="5" t="s">
        <v>521</v>
      </c>
      <c r="AR15" s="5" t="s">
        <v>521</v>
      </c>
      <c r="AS15" s="5" t="s">
        <v>521</v>
      </c>
      <c r="AT15" s="5" t="s">
        <v>514</v>
      </c>
      <c r="AU15" s="5" t="s">
        <v>513</v>
      </c>
      <c r="AV15" s="5" t="s">
        <v>515</v>
      </c>
      <c r="AW15" s="5" t="s">
        <v>513</v>
      </c>
      <c r="AX15" s="5" t="s">
        <v>514</v>
      </c>
      <c r="AY15" s="5" t="s">
        <v>513</v>
      </c>
      <c r="AZ15" s="5" t="s">
        <v>513</v>
      </c>
      <c r="BA15" s="5" t="s">
        <v>521</v>
      </c>
      <c r="BB15" s="5" t="s">
        <v>514</v>
      </c>
      <c r="BC15" s="5" t="s">
        <v>521</v>
      </c>
      <c r="BD15" s="5" t="s">
        <v>513</v>
      </c>
      <c r="BE15" s="5" t="s">
        <v>514</v>
      </c>
      <c r="BF15" s="5" t="s">
        <v>515</v>
      </c>
    </row>
    <row r="16" spans="1:58" s="4" customFormat="1">
      <c r="A16" s="13" t="s">
        <v>1213</v>
      </c>
      <c r="B16" s="5" t="s">
        <v>515</v>
      </c>
      <c r="C16" s="5" t="s">
        <v>514</v>
      </c>
      <c r="D16" s="5" t="s">
        <v>513</v>
      </c>
      <c r="E16" s="5" t="s">
        <v>514</v>
      </c>
      <c r="F16" s="5" t="s">
        <v>513</v>
      </c>
      <c r="G16" s="5" t="s">
        <v>515</v>
      </c>
      <c r="H16" s="5" t="s">
        <v>521</v>
      </c>
      <c r="I16" s="5" t="s">
        <v>513</v>
      </c>
      <c r="J16" s="5" t="s">
        <v>514</v>
      </c>
      <c r="K16" s="5" t="s">
        <v>514</v>
      </c>
      <c r="L16" s="5" t="s">
        <v>521</v>
      </c>
      <c r="M16" s="5" t="s">
        <v>513</v>
      </c>
      <c r="N16" s="5" t="s">
        <v>513</v>
      </c>
      <c r="O16" s="5" t="s">
        <v>515</v>
      </c>
      <c r="P16" s="5" t="s">
        <v>521</v>
      </c>
      <c r="Q16" s="5" t="s">
        <v>521</v>
      </c>
      <c r="R16" s="5" t="s">
        <v>515</v>
      </c>
      <c r="S16" s="5" t="s">
        <v>521</v>
      </c>
      <c r="T16" s="5" t="s">
        <v>513</v>
      </c>
      <c r="U16" s="5" t="s">
        <v>513</v>
      </c>
      <c r="V16" s="5" t="s">
        <v>515</v>
      </c>
      <c r="W16" s="5" t="s">
        <v>513</v>
      </c>
      <c r="X16" s="5" t="s">
        <v>513</v>
      </c>
      <c r="Y16" s="5" t="s">
        <v>513</v>
      </c>
      <c r="Z16" s="5" t="s">
        <v>514</v>
      </c>
      <c r="AA16" s="5" t="s">
        <v>514</v>
      </c>
      <c r="AB16" s="5" t="s">
        <v>513</v>
      </c>
      <c r="AC16" s="5" t="s">
        <v>521</v>
      </c>
      <c r="AD16" s="5" t="s">
        <v>514</v>
      </c>
      <c r="AE16" s="5" t="s">
        <v>521</v>
      </c>
      <c r="AF16" s="5" t="s">
        <v>514</v>
      </c>
      <c r="AG16" s="5" t="s">
        <v>514</v>
      </c>
      <c r="AH16" s="5" t="s">
        <v>513</v>
      </c>
      <c r="AI16" s="5" t="s">
        <v>521</v>
      </c>
      <c r="AJ16" s="5" t="s">
        <v>514</v>
      </c>
      <c r="AK16" s="5" t="s">
        <v>521</v>
      </c>
      <c r="AL16" s="5" t="s">
        <v>521</v>
      </c>
      <c r="AM16" s="5" t="s">
        <v>513</v>
      </c>
      <c r="AN16" s="5" t="s">
        <v>513</v>
      </c>
      <c r="AO16" s="5" t="s">
        <v>521</v>
      </c>
      <c r="AP16" s="5" t="s">
        <v>514</v>
      </c>
      <c r="AQ16" s="5" t="s">
        <v>521</v>
      </c>
      <c r="AR16" s="5" t="s">
        <v>521</v>
      </c>
      <c r="AS16" s="5" t="s">
        <v>521</v>
      </c>
      <c r="AT16" s="5" t="s">
        <v>514</v>
      </c>
      <c r="AU16" s="5" t="s">
        <v>513</v>
      </c>
      <c r="AV16" s="5" t="s">
        <v>515</v>
      </c>
      <c r="AW16" s="5" t="s">
        <v>513</v>
      </c>
      <c r="AX16" s="5" t="s">
        <v>514</v>
      </c>
      <c r="AY16" s="5" t="s">
        <v>513</v>
      </c>
      <c r="AZ16" s="5" t="s">
        <v>513</v>
      </c>
      <c r="BA16" s="5" t="s">
        <v>521</v>
      </c>
      <c r="BB16" s="5" t="s">
        <v>514</v>
      </c>
      <c r="BC16" s="5" t="s">
        <v>521</v>
      </c>
      <c r="BD16" s="5" t="s">
        <v>513</v>
      </c>
      <c r="BE16" s="5" t="s">
        <v>514</v>
      </c>
      <c r="BF16" s="5" t="s">
        <v>515</v>
      </c>
    </row>
  </sheetData>
  <conditionalFormatting sqref="A15">
    <cfRule type="containsText" dxfId="364" priority="496" operator="containsText" text="c">
      <formula>NOT(ISERROR(SEARCH("c",A15)))</formula>
    </cfRule>
    <cfRule type="containsText" dxfId="363" priority="497" operator="containsText" text="t">
      <formula>NOT(ISERROR(SEARCH("t",A15)))</formula>
    </cfRule>
    <cfRule type="containsText" dxfId="362" priority="498" operator="containsText" text="g">
      <formula>NOT(ISERROR(SEARCH("g",A15)))</formula>
    </cfRule>
    <cfRule type="containsText" dxfId="361" priority="499" operator="containsText" text="a">
      <formula>NOT(ISERROR(SEARCH("a",A15)))</formula>
    </cfRule>
    <cfRule type="containsText" dxfId="360" priority="500" operator="containsText" text="c">
      <formula>NOT(ISERROR(SEARCH("c",A15)))</formula>
    </cfRule>
  </conditionalFormatting>
  <conditionalFormatting sqref="B3:BF12 B13:C13 E13:AL13 AN13:BF13 D13:D14 AM13:AM15 Q14:R14 AH14 AV14 B14:B15 H14:H15 L14:N15 P14:P15 AI14:AI15 AK14:AL15 AO14:AO15 AQ14:AR15 AY14:BA15 BC14:BD15 S14:S16 Q15 AC15 AE15 AS15 B16:R16 T16:BF16">
    <cfRule type="cellIs" dxfId="359" priority="531" stopIfTrue="1" operator="equal">
      <formula>"A"</formula>
    </cfRule>
    <cfRule type="cellIs" dxfId="358" priority="532" stopIfTrue="1" operator="equal">
      <formula>"C"</formula>
    </cfRule>
    <cfRule type="cellIs" dxfId="357" priority="533" stopIfTrue="1" operator="equal">
      <formula>"G"</formula>
    </cfRule>
    <cfRule type="cellIs" dxfId="356" priority="534" stopIfTrue="1" operator="equal">
      <formula>"T"</formula>
    </cfRule>
    <cfRule type="cellIs" dxfId="355" priority="535" stopIfTrue="1" operator="equal">
      <formula>"failed"</formula>
    </cfRule>
  </conditionalFormatting>
  <conditionalFormatting sqref="C14 E14:F14 J14:K14 X14:AG14 AJ14 AN14 AP14 AS14:AU14 AX14 BB14 BE14">
    <cfRule type="containsText" dxfId="354" priority="526" operator="containsText" text="T">
      <formula>NOT(ISERROR(SEARCH("T",C14)))</formula>
    </cfRule>
    <cfRule type="containsText" dxfId="353" priority="527" operator="containsText" text="C">
      <formula>NOT(ISERROR(SEARCH("C",C14)))</formula>
    </cfRule>
    <cfRule type="containsText" dxfId="352" priority="528" operator="containsText" text="G">
      <formula>NOT(ISERROR(SEARCH("G",C14)))</formula>
    </cfRule>
    <cfRule type="containsText" dxfId="351" priority="529" operator="containsText" text="A">
      <formula>NOT(ISERROR(SEARCH("A",C14)))</formula>
    </cfRule>
    <cfRule type="expression" dxfId="350" priority="530">
      <formula>"A"</formula>
    </cfRule>
  </conditionalFormatting>
  <conditionalFormatting sqref="G14 W14 AW14 BF14 O14:O15 C15:G15 I15:K15 R15 T15:AB15 AD15 AF15:AH15 AJ15 AN15 AP15 AT15:AX15 BB15 BE15:BF15">
    <cfRule type="containsText" dxfId="349" priority="521" operator="containsText" text="c">
      <formula>NOT(ISERROR(SEARCH("c",C14)))</formula>
    </cfRule>
    <cfRule type="containsText" dxfId="348" priority="522" operator="containsText" text="t">
      <formula>NOT(ISERROR(SEARCH("t",C14)))</formula>
    </cfRule>
    <cfRule type="containsText" dxfId="347" priority="523" operator="containsText" text="g">
      <formula>NOT(ISERROR(SEARCH("g",C14)))</formula>
    </cfRule>
    <cfRule type="containsText" dxfId="346" priority="524" operator="containsText" text="a">
      <formula>NOT(ISERROR(SEARCH("a",C14)))</formula>
    </cfRule>
    <cfRule type="containsText" dxfId="345" priority="525" operator="containsText" text="c">
      <formula>NOT(ISERROR(SEARCH("c",C14)))</formula>
    </cfRule>
  </conditionalFormatting>
  <conditionalFormatting sqref="I14">
    <cfRule type="cellIs" dxfId="344" priority="441" stopIfTrue="1" operator="equal">
      <formula>"A"</formula>
    </cfRule>
    <cfRule type="cellIs" dxfId="343" priority="442" stopIfTrue="1" operator="equal">
      <formula>"C"</formula>
    </cfRule>
    <cfRule type="cellIs" dxfId="342" priority="443" stopIfTrue="1" operator="equal">
      <formula>"G"</formula>
    </cfRule>
    <cfRule type="cellIs" dxfId="341" priority="444" stopIfTrue="1" operator="equal">
      <formula>"T"</formula>
    </cfRule>
    <cfRule type="cellIs" dxfId="340" priority="445" stopIfTrue="1" operator="equal">
      <formula>"failed"</formula>
    </cfRule>
  </conditionalFormatting>
  <conditionalFormatting sqref="T14:V14">
    <cfRule type="cellIs" dxfId="339" priority="436" stopIfTrue="1" operator="equal">
      <formula>"A"</formula>
    </cfRule>
    <cfRule type="cellIs" dxfId="338" priority="437" stopIfTrue="1" operator="equal">
      <formula>"C"</formula>
    </cfRule>
    <cfRule type="cellIs" dxfId="337" priority="438" stopIfTrue="1" operator="equal">
      <formula>"G"</formula>
    </cfRule>
    <cfRule type="cellIs" dxfId="336" priority="439" stopIfTrue="1" operator="equal">
      <formula>"T"</formula>
    </cfRule>
    <cfRule type="cellIs" dxfId="335" priority="440" stopIfTrue="1" operator="equal">
      <formula>"failed"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EL16"/>
  <sheetViews>
    <sheetView zoomScale="78" zoomScaleNormal="78" workbookViewId="0">
      <selection activeCell="K26" sqref="K26"/>
    </sheetView>
  </sheetViews>
  <sheetFormatPr defaultRowHeight="15"/>
  <cols>
    <col min="1" max="1" width="19" customWidth="1"/>
  </cols>
  <sheetData>
    <row r="3" spans="1:142" ht="144">
      <c r="A3" s="11" t="s">
        <v>538</v>
      </c>
      <c r="B3" s="71" t="s">
        <v>596</v>
      </c>
      <c r="C3" s="71" t="s">
        <v>597</v>
      </c>
      <c r="D3" s="71" t="s">
        <v>598</v>
      </c>
      <c r="E3" s="71" t="s">
        <v>599</v>
      </c>
      <c r="F3" s="71" t="s">
        <v>600</v>
      </c>
      <c r="G3" s="71" t="s">
        <v>601</v>
      </c>
      <c r="H3" s="71" t="s">
        <v>602</v>
      </c>
      <c r="I3" s="71" t="s">
        <v>603</v>
      </c>
      <c r="J3" s="71" t="s">
        <v>604</v>
      </c>
      <c r="K3" s="71" t="s">
        <v>605</v>
      </c>
      <c r="L3" s="71" t="s">
        <v>606</v>
      </c>
      <c r="M3" s="71" t="s">
        <v>607</v>
      </c>
      <c r="N3" s="71" t="s">
        <v>608</v>
      </c>
      <c r="O3" s="71" t="s">
        <v>609</v>
      </c>
      <c r="P3" s="71" t="s">
        <v>610</v>
      </c>
      <c r="Q3" s="71" t="s">
        <v>611</v>
      </c>
      <c r="R3" s="71" t="s">
        <v>612</v>
      </c>
      <c r="S3" s="71" t="s">
        <v>613</v>
      </c>
      <c r="T3" s="71" t="s">
        <v>614</v>
      </c>
      <c r="U3" s="71" t="s">
        <v>615</v>
      </c>
      <c r="V3" s="71" t="s">
        <v>616</v>
      </c>
      <c r="W3" s="71" t="s">
        <v>617</v>
      </c>
      <c r="X3" s="71" t="s">
        <v>618</v>
      </c>
      <c r="Y3" s="71" t="s">
        <v>619</v>
      </c>
      <c r="Z3" s="71" t="s">
        <v>620</v>
      </c>
      <c r="AA3" s="71" t="s">
        <v>621</v>
      </c>
      <c r="AB3" s="71" t="s">
        <v>622</v>
      </c>
      <c r="AC3" s="71" t="s">
        <v>623</v>
      </c>
      <c r="AD3" s="71" t="s">
        <v>624</v>
      </c>
      <c r="AE3" s="71" t="s">
        <v>625</v>
      </c>
      <c r="AF3" s="71" t="s">
        <v>626</v>
      </c>
      <c r="AG3" s="71" t="s">
        <v>627</v>
      </c>
      <c r="AH3" s="71" t="s">
        <v>628</v>
      </c>
      <c r="AI3" s="71" t="s">
        <v>629</v>
      </c>
      <c r="AJ3" s="71" t="s">
        <v>630</v>
      </c>
      <c r="AK3" s="71" t="s">
        <v>631</v>
      </c>
      <c r="AL3" s="71" t="s">
        <v>632</v>
      </c>
      <c r="AM3" s="71" t="s">
        <v>633</v>
      </c>
      <c r="AN3" s="71" t="s">
        <v>634</v>
      </c>
      <c r="AO3" s="71" t="s">
        <v>635</v>
      </c>
      <c r="AP3" s="71" t="s">
        <v>636</v>
      </c>
      <c r="AQ3" s="71" t="s">
        <v>637</v>
      </c>
      <c r="AR3" s="71" t="s">
        <v>638</v>
      </c>
      <c r="AS3" s="71" t="s">
        <v>639</v>
      </c>
      <c r="AT3" s="71" t="s">
        <v>640</v>
      </c>
      <c r="AU3" s="71" t="s">
        <v>641</v>
      </c>
      <c r="AV3" s="71" t="s">
        <v>642</v>
      </c>
      <c r="AW3" s="71" t="s">
        <v>643</v>
      </c>
      <c r="AX3" s="71" t="s">
        <v>644</v>
      </c>
      <c r="AY3" s="71" t="s">
        <v>645</v>
      </c>
      <c r="AZ3" s="71" t="s">
        <v>646</v>
      </c>
      <c r="BA3" s="71" t="s">
        <v>647</v>
      </c>
      <c r="BB3" s="71" t="s">
        <v>648</v>
      </c>
      <c r="BC3" s="71" t="s">
        <v>649</v>
      </c>
      <c r="BD3" s="71" t="s">
        <v>650</v>
      </c>
      <c r="BE3" s="71" t="s">
        <v>651</v>
      </c>
      <c r="BF3" s="71" t="s">
        <v>652</v>
      </c>
      <c r="BG3" s="71" t="s">
        <v>653</v>
      </c>
      <c r="BH3" s="71" t="s">
        <v>654</v>
      </c>
      <c r="BI3" s="71" t="s">
        <v>655</v>
      </c>
      <c r="BJ3" s="71" t="s">
        <v>656</v>
      </c>
      <c r="BK3" s="71" t="s">
        <v>657</v>
      </c>
      <c r="BL3" s="71" t="s">
        <v>658</v>
      </c>
      <c r="BM3" s="71" t="s">
        <v>659</v>
      </c>
      <c r="BN3" s="71" t="s">
        <v>660</v>
      </c>
      <c r="BO3" s="71" t="s">
        <v>661</v>
      </c>
      <c r="BP3" s="71" t="s">
        <v>662</v>
      </c>
      <c r="BQ3" s="71" t="s">
        <v>663</v>
      </c>
      <c r="BR3" s="71" t="s">
        <v>664</v>
      </c>
      <c r="BS3" s="71" t="s">
        <v>665</v>
      </c>
      <c r="BT3" s="71" t="s">
        <v>666</v>
      </c>
      <c r="BU3" s="71" t="s">
        <v>667</v>
      </c>
      <c r="BV3" s="71" t="s">
        <v>668</v>
      </c>
      <c r="BW3" s="71" t="s">
        <v>669</v>
      </c>
      <c r="BX3" s="71" t="s">
        <v>670</v>
      </c>
      <c r="BY3" s="71" t="s">
        <v>671</v>
      </c>
      <c r="BZ3" s="71" t="s">
        <v>672</v>
      </c>
      <c r="CA3" s="71" t="s">
        <v>673</v>
      </c>
      <c r="CB3" s="71" t="s">
        <v>674</v>
      </c>
      <c r="CC3" s="71" t="s">
        <v>675</v>
      </c>
      <c r="CD3" s="71" t="s">
        <v>676</v>
      </c>
      <c r="CE3" s="71" t="s">
        <v>677</v>
      </c>
      <c r="CF3" s="71" t="s">
        <v>678</v>
      </c>
      <c r="CG3" s="71" t="s">
        <v>679</v>
      </c>
      <c r="CH3" s="71" t="s">
        <v>680</v>
      </c>
      <c r="CI3" s="71" t="s">
        <v>681</v>
      </c>
      <c r="CJ3" s="71" t="s">
        <v>682</v>
      </c>
      <c r="CK3" s="71" t="s">
        <v>683</v>
      </c>
      <c r="CL3" s="71" t="s">
        <v>684</v>
      </c>
      <c r="CM3" s="71" t="s">
        <v>685</v>
      </c>
      <c r="CN3" s="71" t="s">
        <v>686</v>
      </c>
      <c r="CO3" s="71" t="s">
        <v>687</v>
      </c>
      <c r="CP3" s="71" t="s">
        <v>688</v>
      </c>
      <c r="CQ3" s="71" t="s">
        <v>689</v>
      </c>
      <c r="CR3" s="71" t="s">
        <v>690</v>
      </c>
      <c r="CS3" s="71" t="s">
        <v>691</v>
      </c>
      <c r="CT3" s="71" t="s">
        <v>692</v>
      </c>
      <c r="CU3" s="71" t="s">
        <v>693</v>
      </c>
      <c r="CV3" s="71" t="s">
        <v>694</v>
      </c>
      <c r="CW3" s="71" t="s">
        <v>695</v>
      </c>
      <c r="CX3" s="71" t="s">
        <v>696</v>
      </c>
      <c r="CY3" s="71" t="s">
        <v>697</v>
      </c>
      <c r="CZ3" s="71" t="s">
        <v>698</v>
      </c>
      <c r="DA3" s="71" t="s">
        <v>699</v>
      </c>
      <c r="DB3" s="71" t="s">
        <v>700</v>
      </c>
      <c r="DC3" s="71" t="s">
        <v>701</v>
      </c>
      <c r="DD3" s="71" t="s">
        <v>702</v>
      </c>
      <c r="DE3" s="71" t="s">
        <v>703</v>
      </c>
      <c r="DF3" s="71" t="s">
        <v>704</v>
      </c>
      <c r="DG3" s="71" t="s">
        <v>705</v>
      </c>
      <c r="DH3" s="71" t="s">
        <v>706</v>
      </c>
      <c r="DI3" s="71" t="s">
        <v>707</v>
      </c>
      <c r="DJ3" s="71" t="s">
        <v>708</v>
      </c>
      <c r="DK3" s="71" t="s">
        <v>709</v>
      </c>
      <c r="DL3" s="71" t="s">
        <v>710</v>
      </c>
      <c r="DM3" s="71" t="s">
        <v>711</v>
      </c>
      <c r="DN3" s="71" t="s">
        <v>712</v>
      </c>
      <c r="DO3" s="71" t="s">
        <v>713</v>
      </c>
      <c r="DP3" s="71" t="s">
        <v>714</v>
      </c>
      <c r="DQ3" s="71" t="s">
        <v>715</v>
      </c>
      <c r="DR3" s="71" t="s">
        <v>716</v>
      </c>
      <c r="DS3" s="71" t="s">
        <v>717</v>
      </c>
      <c r="DT3" s="71" t="s">
        <v>718</v>
      </c>
      <c r="DU3" s="71" t="s">
        <v>719</v>
      </c>
      <c r="DV3" s="71" t="s">
        <v>720</v>
      </c>
      <c r="DW3" s="71" t="s">
        <v>721</v>
      </c>
      <c r="DX3" s="71" t="s">
        <v>722</v>
      </c>
      <c r="DY3" s="71" t="s">
        <v>723</v>
      </c>
      <c r="DZ3" s="71" t="s">
        <v>724</v>
      </c>
      <c r="EA3" s="71" t="s">
        <v>725</v>
      </c>
      <c r="EB3" s="71" t="s">
        <v>726</v>
      </c>
      <c r="EC3" s="71" t="s">
        <v>727</v>
      </c>
      <c r="ED3" s="71" t="s">
        <v>728</v>
      </c>
      <c r="EE3" s="71" t="s">
        <v>729</v>
      </c>
      <c r="EF3" s="71" t="s">
        <v>730</v>
      </c>
      <c r="EG3" s="71" t="s">
        <v>731</v>
      </c>
      <c r="EH3" s="71" t="s">
        <v>732</v>
      </c>
      <c r="EI3" s="71" t="s">
        <v>733</v>
      </c>
      <c r="EJ3" s="71" t="s">
        <v>734</v>
      </c>
      <c r="EK3" s="71" t="s">
        <v>735</v>
      </c>
      <c r="EL3" s="71" t="s">
        <v>736</v>
      </c>
    </row>
    <row r="4" spans="1:142">
      <c r="A4" s="73" t="s">
        <v>1210</v>
      </c>
      <c r="B4" s="73">
        <v>5</v>
      </c>
      <c r="C4" s="73">
        <v>5</v>
      </c>
      <c r="D4" s="73">
        <v>5</v>
      </c>
      <c r="E4" s="73">
        <v>5</v>
      </c>
      <c r="F4" s="73">
        <v>5</v>
      </c>
      <c r="G4" s="73">
        <v>5</v>
      </c>
      <c r="H4" s="73">
        <v>5</v>
      </c>
      <c r="I4" s="73">
        <v>5</v>
      </c>
      <c r="J4" s="73">
        <v>5</v>
      </c>
      <c r="K4" s="73">
        <v>5</v>
      </c>
      <c r="L4" s="73">
        <v>5</v>
      </c>
      <c r="M4" s="73">
        <v>5</v>
      </c>
      <c r="N4" s="73">
        <v>5</v>
      </c>
      <c r="O4" s="73">
        <v>5</v>
      </c>
      <c r="P4" s="73">
        <v>5</v>
      </c>
      <c r="Q4" s="73">
        <v>5</v>
      </c>
      <c r="R4" s="73">
        <v>5</v>
      </c>
      <c r="S4" s="73">
        <v>5</v>
      </c>
      <c r="T4" s="73">
        <v>5</v>
      </c>
      <c r="U4" s="73">
        <v>5</v>
      </c>
      <c r="V4" s="73">
        <v>5</v>
      </c>
      <c r="W4" s="73">
        <v>5</v>
      </c>
      <c r="X4" s="73">
        <v>5</v>
      </c>
      <c r="Y4" s="73">
        <v>5</v>
      </c>
      <c r="Z4" s="73">
        <v>5</v>
      </c>
      <c r="AA4" s="73">
        <v>5</v>
      </c>
      <c r="AB4" s="73">
        <v>5</v>
      </c>
      <c r="AC4" s="73">
        <v>5</v>
      </c>
      <c r="AD4" s="73">
        <v>5</v>
      </c>
      <c r="AE4" s="73">
        <v>5</v>
      </c>
      <c r="AF4" s="73">
        <v>5</v>
      </c>
      <c r="AG4" s="73">
        <v>5</v>
      </c>
      <c r="AH4" s="73">
        <v>5</v>
      </c>
      <c r="AI4" s="73">
        <v>5</v>
      </c>
      <c r="AJ4" s="73">
        <v>5</v>
      </c>
      <c r="AK4" s="73">
        <v>5</v>
      </c>
      <c r="AL4" s="73">
        <v>5</v>
      </c>
      <c r="AM4" s="73">
        <v>5</v>
      </c>
      <c r="AN4" s="73">
        <v>5</v>
      </c>
      <c r="AO4" s="73">
        <v>5</v>
      </c>
      <c r="AP4" s="73">
        <v>5</v>
      </c>
      <c r="AQ4" s="73">
        <v>5</v>
      </c>
      <c r="AR4" s="73">
        <v>5</v>
      </c>
      <c r="AS4" s="73">
        <v>5</v>
      </c>
      <c r="AT4" s="73">
        <v>5</v>
      </c>
      <c r="AU4" s="73">
        <v>5</v>
      </c>
      <c r="AV4" s="73">
        <v>5</v>
      </c>
      <c r="AW4" s="73">
        <v>5</v>
      </c>
      <c r="AX4" s="73">
        <v>5</v>
      </c>
      <c r="AY4" s="73">
        <v>5</v>
      </c>
      <c r="AZ4" s="73">
        <v>5</v>
      </c>
      <c r="BA4" s="73">
        <v>5</v>
      </c>
      <c r="BB4" s="73">
        <v>5</v>
      </c>
      <c r="BC4" s="73">
        <v>5</v>
      </c>
      <c r="BD4" s="73">
        <v>5</v>
      </c>
      <c r="BE4" s="73">
        <v>5</v>
      </c>
      <c r="BF4" s="73">
        <v>5</v>
      </c>
      <c r="BG4" s="73">
        <v>5</v>
      </c>
      <c r="BH4" s="73">
        <v>5</v>
      </c>
      <c r="BI4" s="73">
        <v>5</v>
      </c>
      <c r="BJ4" s="73">
        <v>5</v>
      </c>
      <c r="BK4" s="73">
        <v>5</v>
      </c>
      <c r="BL4" s="73">
        <v>5</v>
      </c>
      <c r="BM4" s="73">
        <v>5</v>
      </c>
      <c r="BN4" s="73">
        <v>5</v>
      </c>
      <c r="BO4" s="73">
        <v>5</v>
      </c>
      <c r="BP4" s="73">
        <v>5</v>
      </c>
      <c r="BQ4" s="73">
        <v>5</v>
      </c>
      <c r="BR4" s="73">
        <v>5</v>
      </c>
      <c r="BS4" s="73">
        <v>5</v>
      </c>
      <c r="BT4" s="73">
        <v>5</v>
      </c>
      <c r="BU4" s="73">
        <v>5</v>
      </c>
      <c r="BV4" s="73">
        <v>5</v>
      </c>
      <c r="BW4" s="73">
        <v>5</v>
      </c>
      <c r="BX4" s="73">
        <v>5</v>
      </c>
      <c r="BY4" s="73">
        <v>5</v>
      </c>
      <c r="BZ4" s="73">
        <v>5</v>
      </c>
      <c r="CA4" s="73">
        <v>5</v>
      </c>
      <c r="CB4" s="73">
        <v>5</v>
      </c>
      <c r="CC4" s="73">
        <v>5</v>
      </c>
      <c r="CD4" s="73">
        <v>5</v>
      </c>
      <c r="CE4" s="73">
        <v>5</v>
      </c>
      <c r="CF4" s="73">
        <v>5</v>
      </c>
      <c r="CG4" s="73">
        <v>5</v>
      </c>
      <c r="CH4" s="73">
        <v>5</v>
      </c>
      <c r="CI4" s="73">
        <v>5</v>
      </c>
      <c r="CJ4" s="73">
        <v>5</v>
      </c>
      <c r="CK4" s="73">
        <v>5</v>
      </c>
      <c r="CL4" s="73">
        <v>5</v>
      </c>
      <c r="CM4" s="73">
        <v>5</v>
      </c>
      <c r="CN4" s="73">
        <v>5</v>
      </c>
      <c r="CO4" s="73">
        <v>5</v>
      </c>
      <c r="CP4" s="73">
        <v>5</v>
      </c>
      <c r="CQ4" s="73">
        <v>5</v>
      </c>
      <c r="CR4" s="73">
        <v>5</v>
      </c>
      <c r="CS4" s="73">
        <v>5</v>
      </c>
      <c r="CT4" s="73">
        <v>5</v>
      </c>
      <c r="CU4" s="73">
        <v>5</v>
      </c>
      <c r="CV4" s="73">
        <v>5</v>
      </c>
      <c r="CW4" s="73">
        <v>5</v>
      </c>
      <c r="CX4" s="73">
        <v>5</v>
      </c>
      <c r="CY4" s="73">
        <v>5</v>
      </c>
      <c r="CZ4" s="73">
        <v>5</v>
      </c>
      <c r="DA4" s="73">
        <v>5</v>
      </c>
      <c r="DB4" s="73">
        <v>5</v>
      </c>
      <c r="DC4" s="73">
        <v>5</v>
      </c>
      <c r="DD4" s="73">
        <v>5</v>
      </c>
      <c r="DE4" s="73">
        <v>5</v>
      </c>
      <c r="DF4" s="73">
        <v>5</v>
      </c>
      <c r="DG4" s="73">
        <v>5</v>
      </c>
      <c r="DH4" s="73">
        <v>5</v>
      </c>
      <c r="DI4" s="73">
        <v>5</v>
      </c>
      <c r="DJ4" s="73">
        <v>5</v>
      </c>
      <c r="DK4" s="73">
        <v>5</v>
      </c>
      <c r="DL4" s="73">
        <v>5</v>
      </c>
      <c r="DM4" s="73">
        <v>5</v>
      </c>
      <c r="DN4" s="73">
        <v>5</v>
      </c>
      <c r="DO4" s="73">
        <v>5</v>
      </c>
      <c r="DP4" s="73">
        <v>5</v>
      </c>
      <c r="DQ4" s="73">
        <v>5</v>
      </c>
      <c r="DR4" s="73">
        <v>5</v>
      </c>
      <c r="DS4" s="73">
        <v>5</v>
      </c>
      <c r="DT4" s="73">
        <v>5</v>
      </c>
      <c r="DU4" s="73">
        <v>5</v>
      </c>
      <c r="DV4" s="73">
        <v>5</v>
      </c>
      <c r="DW4" s="73">
        <v>5</v>
      </c>
      <c r="DX4" s="73">
        <v>5</v>
      </c>
      <c r="DY4" s="73">
        <v>5</v>
      </c>
      <c r="DZ4" s="73">
        <v>5</v>
      </c>
      <c r="EA4" s="73">
        <v>5</v>
      </c>
      <c r="EB4" s="73">
        <v>5</v>
      </c>
      <c r="EC4" s="73">
        <v>5</v>
      </c>
      <c r="ED4" s="73">
        <v>5</v>
      </c>
      <c r="EE4" s="73">
        <v>5</v>
      </c>
      <c r="EF4" s="73">
        <v>5</v>
      </c>
      <c r="EG4" s="73">
        <v>5</v>
      </c>
      <c r="EH4" s="73">
        <v>5</v>
      </c>
      <c r="EI4" s="73">
        <v>5</v>
      </c>
      <c r="EJ4" s="73">
        <v>5</v>
      </c>
      <c r="EK4" s="73">
        <v>5</v>
      </c>
      <c r="EL4" s="73">
        <v>5</v>
      </c>
    </row>
    <row r="5" spans="1:142">
      <c r="A5" s="73" t="s">
        <v>510</v>
      </c>
      <c r="B5" s="73">
        <v>115.277777777778</v>
      </c>
      <c r="C5" s="73">
        <v>115.277777777778</v>
      </c>
      <c r="D5" s="73">
        <v>115.277777777778</v>
      </c>
      <c r="E5" s="73">
        <v>115.277777777778</v>
      </c>
      <c r="F5" s="73">
        <v>115.277777777778</v>
      </c>
      <c r="G5" s="73">
        <v>115.277777778</v>
      </c>
      <c r="H5" s="73">
        <v>115.794490610943</v>
      </c>
      <c r="I5" s="73">
        <v>115.794490610943</v>
      </c>
      <c r="J5" s="73">
        <v>115.794490610943</v>
      </c>
      <c r="K5" s="73">
        <v>117.986111111111</v>
      </c>
      <c r="L5" s="73">
        <v>117.986111111111</v>
      </c>
      <c r="M5" s="73">
        <v>118.125</v>
      </c>
      <c r="N5" s="73">
        <v>118.611111111111</v>
      </c>
      <c r="O5" s="73">
        <v>118.75</v>
      </c>
      <c r="P5" s="73">
        <v>118.75</v>
      </c>
      <c r="Q5" s="73">
        <v>118.75</v>
      </c>
      <c r="R5" s="73">
        <v>118.75</v>
      </c>
      <c r="S5" s="73">
        <v>118.75</v>
      </c>
      <c r="T5" s="73">
        <v>118.75</v>
      </c>
      <c r="U5" s="73">
        <v>118.75</v>
      </c>
      <c r="V5" s="73">
        <v>118.75</v>
      </c>
      <c r="W5" s="73">
        <v>118.888888888889</v>
      </c>
      <c r="X5" s="73">
        <v>118.888888888889</v>
      </c>
      <c r="Y5" s="73">
        <v>118.923611111111</v>
      </c>
      <c r="Z5" s="73">
        <v>118.958333333333</v>
      </c>
      <c r="AA5" s="73">
        <v>118.958333333333</v>
      </c>
      <c r="AB5" s="73">
        <v>118.958333333333</v>
      </c>
      <c r="AC5" s="73">
        <v>118.958333333333</v>
      </c>
      <c r="AD5" s="73">
        <v>118.958333333333</v>
      </c>
      <c r="AE5" s="73">
        <v>118.958333333333</v>
      </c>
      <c r="AF5" s="73">
        <v>118.958333333333</v>
      </c>
      <c r="AG5" s="73">
        <v>119.236111111111</v>
      </c>
      <c r="AH5" s="73">
        <v>119.375</v>
      </c>
      <c r="AI5" s="73">
        <v>119.375</v>
      </c>
      <c r="AJ5" s="73">
        <v>119.375</v>
      </c>
      <c r="AK5" s="73">
        <v>119.375</v>
      </c>
      <c r="AL5" s="73">
        <v>119.375</v>
      </c>
      <c r="AM5" s="73">
        <v>119.375</v>
      </c>
      <c r="AN5" s="73">
        <v>119.375</v>
      </c>
      <c r="AO5" s="73">
        <v>119.652777777778</v>
      </c>
      <c r="AP5" s="73">
        <v>119.791666666666</v>
      </c>
      <c r="AQ5" s="73">
        <v>119.791666666666</v>
      </c>
      <c r="AR5" s="73">
        <v>120.069444444444</v>
      </c>
      <c r="AS5" s="73">
        <v>120.069444444444</v>
      </c>
      <c r="AT5" s="73">
        <v>120.069444444444</v>
      </c>
      <c r="AU5" s="73">
        <v>120.069444444444</v>
      </c>
      <c r="AV5" s="73">
        <v>120.069444444444</v>
      </c>
      <c r="AW5" s="73">
        <v>120.069444444444</v>
      </c>
      <c r="AX5" s="73">
        <v>120.208333333333</v>
      </c>
      <c r="AY5" s="73">
        <v>120.208333333333</v>
      </c>
      <c r="AZ5" s="73">
        <v>120.208333333333</v>
      </c>
      <c r="BA5" s="73">
        <v>120.208333333333</v>
      </c>
      <c r="BB5" s="73">
        <v>120.208333333333</v>
      </c>
      <c r="BC5" s="73">
        <v>120.208333333333</v>
      </c>
      <c r="BD5" s="73">
        <v>120.347222222222</v>
      </c>
      <c r="BE5" s="73">
        <v>120.347222222222</v>
      </c>
      <c r="BF5" s="73">
        <v>120.347222222222</v>
      </c>
      <c r="BG5" s="73">
        <v>120.347222222222</v>
      </c>
      <c r="BH5" s="73">
        <v>120.833333333333</v>
      </c>
      <c r="BI5" s="73">
        <v>120.833333333333</v>
      </c>
      <c r="BJ5" s="73">
        <v>121.25</v>
      </c>
      <c r="BK5" s="73">
        <v>121.25</v>
      </c>
      <c r="BL5" s="73">
        <v>121.458333333333</v>
      </c>
      <c r="BM5" s="73">
        <v>121.458333333333</v>
      </c>
      <c r="BN5" s="73">
        <v>121.736111111111</v>
      </c>
      <c r="BO5" s="73">
        <v>122.013888888889</v>
      </c>
      <c r="BP5" s="73">
        <v>122.361111111111</v>
      </c>
      <c r="BQ5" s="73">
        <v>122.361111111111</v>
      </c>
      <c r="BR5" s="73">
        <v>122.430555555555</v>
      </c>
      <c r="BS5" s="73">
        <v>122.430555555555</v>
      </c>
      <c r="BT5" s="73">
        <v>122.430555555555</v>
      </c>
      <c r="BU5" s="73">
        <v>122.430555555555</v>
      </c>
      <c r="BV5" s="73">
        <v>122.430555555555</v>
      </c>
      <c r="BW5" s="73">
        <v>122.430555555555</v>
      </c>
      <c r="BX5" s="73">
        <v>122.430555555555</v>
      </c>
      <c r="BY5" s="73">
        <v>122.5</v>
      </c>
      <c r="BZ5" s="73">
        <v>122.569444444</v>
      </c>
      <c r="CA5" s="73">
        <v>122.569444444444</v>
      </c>
      <c r="CB5" s="73">
        <v>122.569444444444</v>
      </c>
      <c r="CC5" s="73">
        <v>122.569444444444</v>
      </c>
      <c r="CD5" s="73">
        <v>122.638888888889</v>
      </c>
      <c r="CE5" s="73">
        <v>125.486111111111</v>
      </c>
      <c r="CF5" s="73">
        <v>125.486111111111</v>
      </c>
      <c r="CG5" s="73">
        <v>125.486111111111</v>
      </c>
      <c r="CH5" s="73">
        <v>125.625</v>
      </c>
      <c r="CI5" s="73">
        <v>125.625</v>
      </c>
      <c r="CJ5" s="73">
        <v>125.625</v>
      </c>
      <c r="CK5" s="73">
        <v>125.625</v>
      </c>
      <c r="CL5" s="73">
        <v>125.625</v>
      </c>
      <c r="CM5" s="73">
        <v>125.625</v>
      </c>
      <c r="CN5" s="73">
        <v>125.625</v>
      </c>
      <c r="CO5" s="73">
        <v>125.763888888889</v>
      </c>
      <c r="CP5" s="73">
        <v>125.763888888889</v>
      </c>
      <c r="CQ5" s="73">
        <v>125.763888888889</v>
      </c>
      <c r="CR5" s="73">
        <v>125.763888888889</v>
      </c>
      <c r="CS5" s="73">
        <v>125.763888888889</v>
      </c>
      <c r="CT5" s="73">
        <v>125.763888888889</v>
      </c>
      <c r="CU5" s="73">
        <v>125.763888888889</v>
      </c>
      <c r="CV5" s="73">
        <v>125.763888888889</v>
      </c>
      <c r="CW5" s="73">
        <v>125.763888888889</v>
      </c>
      <c r="CX5" s="73">
        <v>125.763888888889</v>
      </c>
      <c r="CY5" s="73">
        <v>125.763888888889</v>
      </c>
      <c r="CZ5" s="73">
        <v>125.763888888889</v>
      </c>
      <c r="DA5" s="73">
        <v>125.763888888889</v>
      </c>
      <c r="DB5" s="73">
        <v>125.763888888889</v>
      </c>
      <c r="DC5" s="73">
        <v>125.763888888889</v>
      </c>
      <c r="DD5" s="73">
        <v>125.833333333333</v>
      </c>
      <c r="DE5" s="73">
        <v>125.833333333333</v>
      </c>
      <c r="DF5" s="73">
        <v>126.128472222</v>
      </c>
      <c r="DG5" s="73">
        <v>126.25</v>
      </c>
      <c r="DH5" s="73">
        <v>126.805555555555</v>
      </c>
      <c r="DI5" s="73">
        <v>126.805555555555</v>
      </c>
      <c r="DJ5" s="73">
        <v>126.805555555555</v>
      </c>
      <c r="DK5" s="73">
        <v>128.055555555555</v>
      </c>
      <c r="DL5" s="73">
        <v>128.09280032070799</v>
      </c>
      <c r="DM5" s="73">
        <v>128.194444444444</v>
      </c>
      <c r="DN5" s="73">
        <v>128.194444444444</v>
      </c>
      <c r="DO5" s="73">
        <v>128.194444444444</v>
      </c>
      <c r="DP5" s="73">
        <v>128.194444444444</v>
      </c>
      <c r="DQ5" s="73">
        <v>128.541666666666</v>
      </c>
      <c r="DR5" s="73">
        <v>128.541666666666</v>
      </c>
      <c r="DS5" s="73">
        <v>129.444444444444</v>
      </c>
      <c r="DT5" s="73">
        <v>129.444444444444</v>
      </c>
      <c r="DU5" s="73">
        <v>129.444444444444</v>
      </c>
      <c r="DV5" s="73">
        <v>129.444444444444</v>
      </c>
      <c r="DW5" s="73">
        <v>129.444444444444</v>
      </c>
      <c r="DX5" s="73">
        <v>129.444444444444</v>
      </c>
      <c r="DY5" s="73">
        <v>129.444444444444</v>
      </c>
      <c r="DZ5" s="73">
        <v>129.444444444444</v>
      </c>
      <c r="EA5" s="73">
        <v>129.444444444444</v>
      </c>
      <c r="EB5" s="73">
        <v>129.444444444444</v>
      </c>
      <c r="EC5" s="73">
        <v>129.444444444444</v>
      </c>
      <c r="ED5" s="73">
        <v>129.444444444444</v>
      </c>
      <c r="EE5" s="73">
        <v>129.444444444444</v>
      </c>
      <c r="EF5" s="73">
        <v>129.652777777778</v>
      </c>
      <c r="EG5" s="73">
        <v>129.652777777778</v>
      </c>
      <c r="EH5" s="73">
        <v>129.652777777778</v>
      </c>
      <c r="EI5" s="73">
        <v>129.652777777778</v>
      </c>
      <c r="EJ5" s="73">
        <v>129.791666666666</v>
      </c>
      <c r="EK5" s="73">
        <v>129.930555555555</v>
      </c>
      <c r="EL5" s="73">
        <v>129.930555555555</v>
      </c>
    </row>
    <row r="6" spans="1:142">
      <c r="A6" s="72" t="s">
        <v>1211</v>
      </c>
      <c r="B6" s="72" t="s">
        <v>922</v>
      </c>
      <c r="C6" s="72" t="s">
        <v>923</v>
      </c>
      <c r="D6" s="72" t="s">
        <v>924</v>
      </c>
      <c r="E6" s="72" t="s">
        <v>925</v>
      </c>
      <c r="F6" s="72" t="s">
        <v>926</v>
      </c>
      <c r="G6" s="72" t="s">
        <v>927</v>
      </c>
      <c r="H6" s="72" t="s">
        <v>928</v>
      </c>
      <c r="I6" s="72" t="s">
        <v>929</v>
      </c>
      <c r="J6" s="72" t="s">
        <v>930</v>
      </c>
      <c r="K6" s="72" t="s">
        <v>931</v>
      </c>
      <c r="L6" s="72" t="s">
        <v>932</v>
      </c>
      <c r="M6" s="72" t="s">
        <v>933</v>
      </c>
      <c r="N6" s="72" t="s">
        <v>934</v>
      </c>
      <c r="O6" s="72" t="s">
        <v>935</v>
      </c>
      <c r="P6" s="72" t="s">
        <v>936</v>
      </c>
      <c r="Q6" s="72" t="s">
        <v>937</v>
      </c>
      <c r="R6" s="72" t="s">
        <v>938</v>
      </c>
      <c r="S6" s="72" t="s">
        <v>939</v>
      </c>
      <c r="T6" s="72" t="s">
        <v>940</v>
      </c>
      <c r="U6" s="72" t="s">
        <v>941</v>
      </c>
      <c r="V6" s="72" t="s">
        <v>942</v>
      </c>
      <c r="W6" s="72" t="s">
        <v>943</v>
      </c>
      <c r="X6" s="72" t="s">
        <v>944</v>
      </c>
      <c r="Y6" s="72" t="s">
        <v>945</v>
      </c>
      <c r="Z6" s="72" t="s">
        <v>946</v>
      </c>
      <c r="AA6" s="72" t="s">
        <v>947</v>
      </c>
      <c r="AB6" s="72" t="s">
        <v>948</v>
      </c>
      <c r="AC6" s="72" t="s">
        <v>949</v>
      </c>
      <c r="AD6" s="72" t="s">
        <v>950</v>
      </c>
      <c r="AE6" s="72" t="s">
        <v>951</v>
      </c>
      <c r="AF6" s="72" t="s">
        <v>952</v>
      </c>
      <c r="AG6" s="72" t="s">
        <v>953</v>
      </c>
      <c r="AH6" s="72" t="s">
        <v>954</v>
      </c>
      <c r="AI6" s="72" t="s">
        <v>955</v>
      </c>
      <c r="AJ6" s="72" t="s">
        <v>956</v>
      </c>
      <c r="AK6" s="72" t="s">
        <v>957</v>
      </c>
      <c r="AL6" s="72" t="s">
        <v>958</v>
      </c>
      <c r="AM6" s="72" t="s">
        <v>959</v>
      </c>
      <c r="AN6" s="72" t="s">
        <v>960</v>
      </c>
      <c r="AO6" s="72" t="s">
        <v>961</v>
      </c>
      <c r="AP6" s="72" t="s">
        <v>962</v>
      </c>
      <c r="AQ6" s="72" t="s">
        <v>963</v>
      </c>
      <c r="AR6" s="72" t="s">
        <v>964</v>
      </c>
      <c r="AS6" s="72" t="s">
        <v>965</v>
      </c>
      <c r="AT6" s="72" t="s">
        <v>966</v>
      </c>
      <c r="AU6" s="72" t="s">
        <v>967</v>
      </c>
      <c r="AV6" s="72" t="s">
        <v>968</v>
      </c>
      <c r="AW6" s="72" t="s">
        <v>969</v>
      </c>
      <c r="AX6" s="72" t="s">
        <v>970</v>
      </c>
      <c r="AY6" s="72" t="s">
        <v>971</v>
      </c>
      <c r="AZ6" s="72" t="s">
        <v>972</v>
      </c>
      <c r="BA6" s="72" t="s">
        <v>973</v>
      </c>
      <c r="BB6" s="72" t="s">
        <v>974</v>
      </c>
      <c r="BC6" s="72" t="s">
        <v>975</v>
      </c>
      <c r="BD6" s="72" t="s">
        <v>976</v>
      </c>
      <c r="BE6" s="72" t="s">
        <v>977</v>
      </c>
      <c r="BF6" s="72" t="s">
        <v>978</v>
      </c>
      <c r="BG6" s="72" t="s">
        <v>979</v>
      </c>
      <c r="BH6" s="72" t="s">
        <v>980</v>
      </c>
      <c r="BI6" s="72" t="s">
        <v>981</v>
      </c>
      <c r="BJ6" s="72" t="s">
        <v>982</v>
      </c>
      <c r="BK6" s="72" t="s">
        <v>983</v>
      </c>
      <c r="BL6" s="72" t="s">
        <v>984</v>
      </c>
      <c r="BM6" s="72" t="s">
        <v>985</v>
      </c>
      <c r="BN6" s="72" t="s">
        <v>986</v>
      </c>
      <c r="BO6" s="72" t="s">
        <v>987</v>
      </c>
      <c r="BP6" s="72" t="s">
        <v>988</v>
      </c>
      <c r="BQ6" s="72" t="s">
        <v>989</v>
      </c>
      <c r="BR6" s="72" t="s">
        <v>990</v>
      </c>
      <c r="BS6" s="72" t="s">
        <v>991</v>
      </c>
      <c r="BT6" s="72" t="s">
        <v>992</v>
      </c>
      <c r="BU6" s="72" t="s">
        <v>993</v>
      </c>
      <c r="BV6" s="72" t="s">
        <v>994</v>
      </c>
      <c r="BW6" s="72" t="s">
        <v>995</v>
      </c>
      <c r="BX6" s="72" t="s">
        <v>996</v>
      </c>
      <c r="BY6" s="72" t="s">
        <v>997</v>
      </c>
      <c r="BZ6" s="72" t="s">
        <v>998</v>
      </c>
      <c r="CA6" s="72" t="s">
        <v>999</v>
      </c>
      <c r="CB6" s="72" t="s">
        <v>1000</v>
      </c>
      <c r="CC6" s="72" t="s">
        <v>1001</v>
      </c>
      <c r="CD6" s="72" t="s">
        <v>1002</v>
      </c>
      <c r="CE6" s="72" t="s">
        <v>1003</v>
      </c>
      <c r="CF6" s="72" t="s">
        <v>1004</v>
      </c>
      <c r="CG6" s="72" t="s">
        <v>1005</v>
      </c>
      <c r="CH6" s="72" t="s">
        <v>1006</v>
      </c>
      <c r="CI6" s="72" t="s">
        <v>1007</v>
      </c>
      <c r="CJ6" s="72" t="s">
        <v>1008</v>
      </c>
      <c r="CK6" s="72" t="s">
        <v>1009</v>
      </c>
      <c r="CL6" s="72" t="s">
        <v>1010</v>
      </c>
      <c r="CM6" s="72" t="s">
        <v>1011</v>
      </c>
      <c r="CN6" s="72" t="s">
        <v>1012</v>
      </c>
      <c r="CO6" s="72" t="s">
        <v>1013</v>
      </c>
      <c r="CP6" s="72" t="s">
        <v>1014</v>
      </c>
      <c r="CQ6" s="72" t="s">
        <v>1015</v>
      </c>
      <c r="CR6" s="72" t="s">
        <v>1016</v>
      </c>
      <c r="CS6" s="72" t="s">
        <v>1017</v>
      </c>
      <c r="CT6" s="72" t="s">
        <v>1018</v>
      </c>
      <c r="CU6" s="72" t="s">
        <v>1019</v>
      </c>
      <c r="CV6" s="72" t="s">
        <v>1020</v>
      </c>
      <c r="CW6" s="72" t="s">
        <v>1021</v>
      </c>
      <c r="CX6" s="72" t="s">
        <v>1022</v>
      </c>
      <c r="CY6" s="72" t="s">
        <v>1023</v>
      </c>
      <c r="CZ6" s="72" t="s">
        <v>1024</v>
      </c>
      <c r="DA6" s="72" t="s">
        <v>1025</v>
      </c>
      <c r="DB6" s="72" t="s">
        <v>1026</v>
      </c>
      <c r="DC6" s="72" t="s">
        <v>1027</v>
      </c>
      <c r="DD6" s="72" t="s">
        <v>1028</v>
      </c>
      <c r="DE6" s="72" t="s">
        <v>1029</v>
      </c>
      <c r="DF6" s="72" t="s">
        <v>1030</v>
      </c>
      <c r="DG6" s="72" t="s">
        <v>1031</v>
      </c>
      <c r="DH6" s="72" t="s">
        <v>1032</v>
      </c>
      <c r="DI6" s="72" t="s">
        <v>1033</v>
      </c>
      <c r="DJ6" s="72" t="s">
        <v>1034</v>
      </c>
      <c r="DK6" s="72" t="s">
        <v>1035</v>
      </c>
      <c r="DL6" s="72" t="s">
        <v>1036</v>
      </c>
      <c r="DM6" s="72" t="s">
        <v>1037</v>
      </c>
      <c r="DN6" s="72" t="s">
        <v>1038</v>
      </c>
      <c r="DO6" s="72" t="s">
        <v>1039</v>
      </c>
      <c r="DP6" s="72" t="s">
        <v>1040</v>
      </c>
      <c r="DQ6" s="72" t="s">
        <v>1041</v>
      </c>
      <c r="DR6" s="72" t="s">
        <v>1042</v>
      </c>
      <c r="DS6" s="72" t="s">
        <v>1043</v>
      </c>
      <c r="DT6" s="72" t="s">
        <v>1044</v>
      </c>
      <c r="DU6" s="72" t="s">
        <v>1045</v>
      </c>
      <c r="DV6" s="72" t="s">
        <v>1046</v>
      </c>
      <c r="DW6" s="72" t="s">
        <v>1047</v>
      </c>
      <c r="DX6" s="72" t="s">
        <v>1048</v>
      </c>
      <c r="DY6" s="72" t="s">
        <v>1049</v>
      </c>
      <c r="DZ6" s="72" t="s">
        <v>1050</v>
      </c>
      <c r="EA6" s="72" t="s">
        <v>1051</v>
      </c>
      <c r="EB6" s="72" t="s">
        <v>1052</v>
      </c>
      <c r="EC6" s="72" t="s">
        <v>1053</v>
      </c>
      <c r="ED6" s="72" t="s">
        <v>1054</v>
      </c>
      <c r="EE6" s="72" t="s">
        <v>1055</v>
      </c>
      <c r="EF6" s="72" t="s">
        <v>1056</v>
      </c>
      <c r="EG6" s="72" t="s">
        <v>1057</v>
      </c>
      <c r="EH6" s="72" t="s">
        <v>1058</v>
      </c>
      <c r="EI6" s="72" t="s">
        <v>1059</v>
      </c>
      <c r="EJ6" s="72" t="s">
        <v>1060</v>
      </c>
      <c r="EK6" s="72" t="s">
        <v>1061</v>
      </c>
      <c r="EL6" s="72" t="s">
        <v>1062</v>
      </c>
    </row>
    <row r="7" spans="1:142">
      <c r="A7" s="12" t="s">
        <v>512</v>
      </c>
      <c r="B7" s="5" t="s">
        <v>513</v>
      </c>
      <c r="C7" s="5" t="s">
        <v>515</v>
      </c>
      <c r="D7" s="5" t="s">
        <v>514</v>
      </c>
      <c r="E7" s="5" t="s">
        <v>521</v>
      </c>
      <c r="F7" s="5" t="s">
        <v>515</v>
      </c>
      <c r="G7" s="5" t="s">
        <v>521</v>
      </c>
      <c r="H7" s="5" t="s">
        <v>513</v>
      </c>
      <c r="I7" s="5" t="s">
        <v>514</v>
      </c>
      <c r="J7" s="5" t="s">
        <v>514</v>
      </c>
      <c r="K7" s="5" t="s">
        <v>521</v>
      </c>
      <c r="L7" s="5" t="s">
        <v>515</v>
      </c>
      <c r="M7" s="5" t="s">
        <v>521</v>
      </c>
      <c r="N7" s="5" t="s">
        <v>513</v>
      </c>
      <c r="O7" s="5" t="s">
        <v>521</v>
      </c>
      <c r="P7" s="5" t="s">
        <v>514</v>
      </c>
      <c r="Q7" s="5" t="s">
        <v>521</v>
      </c>
      <c r="R7" s="5" t="s">
        <v>513</v>
      </c>
      <c r="S7" s="5" t="s">
        <v>515</v>
      </c>
      <c r="T7" s="5" t="s">
        <v>514</v>
      </c>
      <c r="U7" s="5" t="s">
        <v>515</v>
      </c>
      <c r="V7" s="5" t="s">
        <v>521</v>
      </c>
      <c r="W7" s="5" t="s">
        <v>521</v>
      </c>
      <c r="X7" s="5" t="s">
        <v>521</v>
      </c>
      <c r="Y7" s="5" t="s">
        <v>513</v>
      </c>
      <c r="Z7" s="5" t="s">
        <v>521</v>
      </c>
      <c r="AA7" s="5" t="s">
        <v>514</v>
      </c>
      <c r="AB7" s="5" t="s">
        <v>521</v>
      </c>
      <c r="AC7" s="5" t="s">
        <v>513</v>
      </c>
      <c r="AD7" s="5" t="s">
        <v>514</v>
      </c>
      <c r="AE7" s="5" t="s">
        <v>514</v>
      </c>
      <c r="AF7" s="5" t="s">
        <v>513</v>
      </c>
      <c r="AG7" s="5" t="s">
        <v>513</v>
      </c>
      <c r="AH7" s="5" t="s">
        <v>521</v>
      </c>
      <c r="AI7" s="5" t="s">
        <v>514</v>
      </c>
      <c r="AJ7" s="5" t="s">
        <v>514</v>
      </c>
      <c r="AK7" s="5" t="s">
        <v>513</v>
      </c>
      <c r="AL7" s="5" t="s">
        <v>515</v>
      </c>
      <c r="AM7" s="5" t="s">
        <v>513</v>
      </c>
      <c r="AN7" s="5" t="s">
        <v>514</v>
      </c>
      <c r="AO7" s="5" t="s">
        <v>514</v>
      </c>
      <c r="AP7" s="5" t="s">
        <v>521</v>
      </c>
      <c r="AQ7" s="5" t="s">
        <v>514</v>
      </c>
      <c r="AR7" s="5" t="s">
        <v>521</v>
      </c>
      <c r="AS7" s="5" t="s">
        <v>514</v>
      </c>
      <c r="AT7" s="5" t="s">
        <v>513</v>
      </c>
      <c r="AU7" s="5" t="s">
        <v>513</v>
      </c>
      <c r="AV7" s="5" t="s">
        <v>515</v>
      </c>
      <c r="AW7" s="5" t="s">
        <v>521</v>
      </c>
      <c r="AX7" s="5" t="s">
        <v>514</v>
      </c>
      <c r="AY7" s="5" t="s">
        <v>513</v>
      </c>
      <c r="AZ7" s="5" t="s">
        <v>513</v>
      </c>
      <c r="BA7" s="5" t="s">
        <v>521</v>
      </c>
      <c r="BB7" s="5" t="s">
        <v>515</v>
      </c>
      <c r="BC7" s="5" t="s">
        <v>514</v>
      </c>
      <c r="BD7" s="5" t="s">
        <v>513</v>
      </c>
      <c r="BE7" s="5" t="s">
        <v>521</v>
      </c>
      <c r="BF7" s="5" t="s">
        <v>513</v>
      </c>
      <c r="BG7" s="5" t="s">
        <v>515</v>
      </c>
      <c r="BH7" s="5" t="s">
        <v>514</v>
      </c>
      <c r="BI7" s="5" t="s">
        <v>521</v>
      </c>
      <c r="BJ7" s="5" t="s">
        <v>515</v>
      </c>
      <c r="BK7" s="5" t="s">
        <v>514</v>
      </c>
      <c r="BL7" s="5" t="s">
        <v>514</v>
      </c>
      <c r="BM7" s="5" t="s">
        <v>515</v>
      </c>
      <c r="BN7" s="5" t="s">
        <v>514</v>
      </c>
      <c r="BO7" s="5" t="s">
        <v>514</v>
      </c>
      <c r="BP7" s="5" t="s">
        <v>521</v>
      </c>
      <c r="BQ7" s="5" t="s">
        <v>513</v>
      </c>
      <c r="BR7" s="5" t="s">
        <v>514</v>
      </c>
      <c r="BS7" s="5" t="s">
        <v>514</v>
      </c>
      <c r="BT7" s="5" t="s">
        <v>513</v>
      </c>
      <c r="BU7" s="5" t="s">
        <v>513</v>
      </c>
      <c r="BV7" s="5" t="s">
        <v>514</v>
      </c>
      <c r="BW7" s="5" t="s">
        <v>521</v>
      </c>
      <c r="BX7" s="5" t="s">
        <v>515</v>
      </c>
      <c r="BY7" s="5" t="s">
        <v>514</v>
      </c>
      <c r="BZ7" s="5" t="s">
        <v>515</v>
      </c>
      <c r="CA7" s="5" t="s">
        <v>514</v>
      </c>
      <c r="CB7" s="5" t="s">
        <v>514</v>
      </c>
      <c r="CC7" s="5" t="s">
        <v>514</v>
      </c>
      <c r="CD7" s="5" t="s">
        <v>514</v>
      </c>
      <c r="CE7" s="5" t="s">
        <v>521</v>
      </c>
      <c r="CF7" s="5" t="s">
        <v>521</v>
      </c>
      <c r="CG7" s="5" t="s">
        <v>521</v>
      </c>
      <c r="CH7" s="5" t="s">
        <v>514</v>
      </c>
      <c r="CI7" s="5" t="s">
        <v>515</v>
      </c>
      <c r="CJ7" s="5" t="s">
        <v>514</v>
      </c>
      <c r="CK7" s="5" t="s">
        <v>514</v>
      </c>
      <c r="CL7" s="5" t="s">
        <v>515</v>
      </c>
      <c r="CM7" s="5" t="s">
        <v>514</v>
      </c>
      <c r="CN7" s="5" t="s">
        <v>513</v>
      </c>
      <c r="CO7" s="5" t="s">
        <v>513</v>
      </c>
      <c r="CP7" s="5" t="s">
        <v>513</v>
      </c>
      <c r="CQ7" s="5" t="s">
        <v>513</v>
      </c>
      <c r="CR7" s="5" t="s">
        <v>521</v>
      </c>
      <c r="CS7" s="5" t="s">
        <v>514</v>
      </c>
      <c r="CT7" s="5" t="s">
        <v>513</v>
      </c>
      <c r="CU7" s="5" t="s">
        <v>521</v>
      </c>
      <c r="CV7" s="5" t="s">
        <v>521</v>
      </c>
      <c r="CW7" s="5" t="s">
        <v>514</v>
      </c>
      <c r="CX7" s="5" t="s">
        <v>514</v>
      </c>
      <c r="CY7" s="5" t="s">
        <v>521</v>
      </c>
      <c r="CZ7" s="5" t="s">
        <v>513</v>
      </c>
      <c r="DA7" s="5" t="s">
        <v>513</v>
      </c>
      <c r="DB7" s="5" t="s">
        <v>514</v>
      </c>
      <c r="DC7" s="5" t="s">
        <v>515</v>
      </c>
      <c r="DD7" s="5" t="s">
        <v>514</v>
      </c>
      <c r="DE7" s="5" t="s">
        <v>515</v>
      </c>
      <c r="DF7" s="5" t="s">
        <v>514</v>
      </c>
      <c r="DG7" s="5" t="s">
        <v>521</v>
      </c>
      <c r="DH7" s="5" t="s">
        <v>514</v>
      </c>
      <c r="DI7" s="5" t="s">
        <v>514</v>
      </c>
      <c r="DJ7" s="5" t="s">
        <v>513</v>
      </c>
      <c r="DK7" s="5" t="s">
        <v>513</v>
      </c>
      <c r="DL7" s="5" t="s">
        <v>521</v>
      </c>
      <c r="DM7" s="5" t="s">
        <v>521</v>
      </c>
      <c r="DN7" s="5" t="s">
        <v>521</v>
      </c>
      <c r="DO7" s="5" t="s">
        <v>514</v>
      </c>
      <c r="DP7" s="5" t="s">
        <v>513</v>
      </c>
      <c r="DQ7" s="5" t="s">
        <v>521</v>
      </c>
      <c r="DR7" s="5" t="s">
        <v>513</v>
      </c>
      <c r="DS7" s="5" t="s">
        <v>513</v>
      </c>
      <c r="DT7" s="5" t="s">
        <v>514</v>
      </c>
      <c r="DU7" s="5" t="s">
        <v>514</v>
      </c>
      <c r="DV7" s="5" t="s">
        <v>521</v>
      </c>
      <c r="DW7" s="5" t="s">
        <v>515</v>
      </c>
      <c r="DX7" s="5" t="s">
        <v>513</v>
      </c>
      <c r="DY7" s="5" t="s">
        <v>514</v>
      </c>
      <c r="DZ7" s="5" t="s">
        <v>514</v>
      </c>
      <c r="EA7" s="5" t="s">
        <v>521</v>
      </c>
      <c r="EB7" s="5" t="s">
        <v>513</v>
      </c>
      <c r="EC7" s="5" t="s">
        <v>513</v>
      </c>
      <c r="ED7" s="5" t="s">
        <v>514</v>
      </c>
      <c r="EE7" s="5" t="s">
        <v>515</v>
      </c>
      <c r="EF7" s="5" t="s">
        <v>513</v>
      </c>
      <c r="EG7" s="5" t="s">
        <v>513</v>
      </c>
      <c r="EH7" s="5" t="s">
        <v>521</v>
      </c>
      <c r="EI7" s="5" t="s">
        <v>521</v>
      </c>
      <c r="EJ7" s="5" t="s">
        <v>513</v>
      </c>
      <c r="EK7" s="5" t="s">
        <v>513</v>
      </c>
      <c r="EL7" s="5" t="s">
        <v>513</v>
      </c>
    </row>
    <row r="8" spans="1:142">
      <c r="A8" s="13" t="s">
        <v>516</v>
      </c>
      <c r="B8" s="5" t="s">
        <v>513</v>
      </c>
      <c r="C8" s="5" t="s">
        <v>515</v>
      </c>
      <c r="D8" s="5" t="s">
        <v>514</v>
      </c>
      <c r="E8" s="5" t="s">
        <v>521</v>
      </c>
      <c r="F8" s="5" t="s">
        <v>515</v>
      </c>
      <c r="G8" s="5" t="s">
        <v>521</v>
      </c>
      <c r="H8" s="5" t="s">
        <v>515</v>
      </c>
      <c r="I8" s="5" t="s">
        <v>515</v>
      </c>
      <c r="J8" s="5" t="s">
        <v>521</v>
      </c>
      <c r="K8" s="5" t="s">
        <v>514</v>
      </c>
      <c r="L8" s="5" t="s">
        <v>513</v>
      </c>
      <c r="M8" s="5" t="s">
        <v>513</v>
      </c>
      <c r="N8" s="5" t="s">
        <v>513</v>
      </c>
      <c r="O8" s="5" t="s">
        <v>514</v>
      </c>
      <c r="P8" s="5" t="s">
        <v>514</v>
      </c>
      <c r="Q8" s="5" t="s">
        <v>515</v>
      </c>
      <c r="R8" s="5" t="s">
        <v>513</v>
      </c>
      <c r="S8" s="5" t="s">
        <v>513</v>
      </c>
      <c r="T8" s="5" t="s">
        <v>514</v>
      </c>
      <c r="U8" s="5" t="s">
        <v>513</v>
      </c>
      <c r="V8" s="5" t="s">
        <v>521</v>
      </c>
      <c r="W8" s="5" t="s">
        <v>521</v>
      </c>
      <c r="X8" s="5" t="s">
        <v>514</v>
      </c>
      <c r="Y8" s="5" t="s">
        <v>515</v>
      </c>
      <c r="Z8" s="5" t="s">
        <v>521</v>
      </c>
      <c r="AA8" s="5" t="s">
        <v>514</v>
      </c>
      <c r="AB8" s="5" t="s">
        <v>521</v>
      </c>
      <c r="AC8" s="5" t="s">
        <v>513</v>
      </c>
      <c r="AD8" s="5" t="s">
        <v>521</v>
      </c>
      <c r="AE8" s="5" t="s">
        <v>521</v>
      </c>
      <c r="AF8" s="5" t="s">
        <v>515</v>
      </c>
      <c r="AG8" s="5" t="s">
        <v>513</v>
      </c>
      <c r="AH8" s="5" t="s">
        <v>514</v>
      </c>
      <c r="AI8" s="5" t="s">
        <v>514</v>
      </c>
      <c r="AJ8" s="5" t="s">
        <v>513</v>
      </c>
      <c r="AK8" s="5" t="s">
        <v>513</v>
      </c>
      <c r="AL8" s="5" t="s">
        <v>514</v>
      </c>
      <c r="AM8" s="5" t="s">
        <v>521</v>
      </c>
      <c r="AN8" s="5" t="s">
        <v>521</v>
      </c>
      <c r="AO8" s="5" t="s">
        <v>521</v>
      </c>
      <c r="AP8" s="5" t="s">
        <v>514</v>
      </c>
      <c r="AQ8" s="5" t="s">
        <v>521</v>
      </c>
      <c r="AR8" s="5" t="s">
        <v>521</v>
      </c>
      <c r="AS8" s="5" t="s">
        <v>521</v>
      </c>
      <c r="AT8" s="5" t="s">
        <v>515</v>
      </c>
      <c r="AU8" s="5" t="s">
        <v>515</v>
      </c>
      <c r="AV8" s="5" t="s">
        <v>513</v>
      </c>
      <c r="AW8" s="5" t="s">
        <v>514</v>
      </c>
      <c r="AX8" s="5" t="s">
        <v>514</v>
      </c>
      <c r="AY8" s="5" t="s">
        <v>513</v>
      </c>
      <c r="AZ8" s="5" t="s">
        <v>513</v>
      </c>
      <c r="BA8" s="5" t="s">
        <v>513</v>
      </c>
      <c r="BB8" s="5" t="s">
        <v>515</v>
      </c>
      <c r="BC8" s="5" t="s">
        <v>514</v>
      </c>
      <c r="BD8" s="5" t="s">
        <v>513</v>
      </c>
      <c r="BE8" s="5" t="s">
        <v>521</v>
      </c>
      <c r="BF8" s="5" t="s">
        <v>513</v>
      </c>
      <c r="BG8" s="5" t="s">
        <v>515</v>
      </c>
      <c r="BH8" s="5" t="s">
        <v>514</v>
      </c>
      <c r="BI8" s="5" t="s">
        <v>521</v>
      </c>
      <c r="BJ8" s="5" t="s">
        <v>515</v>
      </c>
      <c r="BK8" s="5" t="s">
        <v>514</v>
      </c>
      <c r="BL8" s="5" t="s">
        <v>514</v>
      </c>
      <c r="BM8" s="5" t="s">
        <v>515</v>
      </c>
      <c r="BN8" s="5" t="s">
        <v>514</v>
      </c>
      <c r="BO8" s="5" t="s">
        <v>514</v>
      </c>
      <c r="BP8" s="5" t="s">
        <v>521</v>
      </c>
      <c r="BQ8" s="5" t="s">
        <v>513</v>
      </c>
      <c r="BR8" s="5" t="s">
        <v>514</v>
      </c>
      <c r="BS8" s="5" t="s">
        <v>514</v>
      </c>
      <c r="BT8" s="5" t="s">
        <v>521</v>
      </c>
      <c r="BU8" s="5" t="s">
        <v>513</v>
      </c>
      <c r="BV8" s="5" t="s">
        <v>514</v>
      </c>
      <c r="BW8" s="5" t="s">
        <v>521</v>
      </c>
      <c r="BX8" s="5" t="s">
        <v>513</v>
      </c>
      <c r="BY8" s="5" t="s">
        <v>514</v>
      </c>
      <c r="BZ8" s="5" t="s">
        <v>513</v>
      </c>
      <c r="CA8" s="5" t="s">
        <v>521</v>
      </c>
      <c r="CB8" s="5" t="s">
        <v>521</v>
      </c>
      <c r="CC8" s="5" t="s">
        <v>515</v>
      </c>
      <c r="CD8" s="5" t="s">
        <v>514</v>
      </c>
      <c r="CE8" s="5" t="s">
        <v>514</v>
      </c>
      <c r="CF8" s="5" t="s">
        <v>513</v>
      </c>
      <c r="CG8" s="5" t="s">
        <v>521</v>
      </c>
      <c r="CH8" s="5" t="s">
        <v>521</v>
      </c>
      <c r="CI8" s="5" t="s">
        <v>513</v>
      </c>
      <c r="CJ8" s="5" t="s">
        <v>514</v>
      </c>
      <c r="CK8" s="5" t="s">
        <v>521</v>
      </c>
      <c r="CL8" s="5" t="s">
        <v>514</v>
      </c>
      <c r="CM8" s="5" t="s">
        <v>521</v>
      </c>
      <c r="CN8" s="5" t="s">
        <v>521</v>
      </c>
      <c r="CO8" s="5" t="s">
        <v>514</v>
      </c>
      <c r="CP8" s="5" t="s">
        <v>514</v>
      </c>
      <c r="CQ8" s="5" t="s">
        <v>514</v>
      </c>
      <c r="CR8" s="5" t="s">
        <v>514</v>
      </c>
      <c r="CS8" s="5" t="s">
        <v>514</v>
      </c>
      <c r="CT8" s="5" t="s">
        <v>513</v>
      </c>
      <c r="CU8" s="5" t="s">
        <v>521</v>
      </c>
      <c r="CV8" s="5" t="s">
        <v>514</v>
      </c>
      <c r="CW8" s="5" t="s">
        <v>521</v>
      </c>
      <c r="CX8" s="5" t="s">
        <v>513</v>
      </c>
      <c r="CY8" s="5" t="s">
        <v>514</v>
      </c>
      <c r="CZ8" s="5" t="s">
        <v>515</v>
      </c>
      <c r="DA8" s="5" t="s">
        <v>515</v>
      </c>
      <c r="DB8" s="5" t="s">
        <v>521</v>
      </c>
      <c r="DC8" s="5" t="s">
        <v>514</v>
      </c>
      <c r="DD8" s="5" t="s">
        <v>521</v>
      </c>
      <c r="DE8" s="5" t="s">
        <v>514</v>
      </c>
      <c r="DF8" s="5" t="s">
        <v>514</v>
      </c>
      <c r="DG8" s="5" t="s">
        <v>515</v>
      </c>
      <c r="DH8" s="5" t="s">
        <v>513</v>
      </c>
      <c r="DI8" s="5" t="s">
        <v>521</v>
      </c>
      <c r="DJ8" s="5" t="s">
        <v>515</v>
      </c>
      <c r="DK8" s="5" t="s">
        <v>515</v>
      </c>
      <c r="DL8" s="5" t="s">
        <v>514</v>
      </c>
      <c r="DM8" s="5" t="s">
        <v>521</v>
      </c>
      <c r="DN8" s="5" t="s">
        <v>514</v>
      </c>
      <c r="DO8" s="5" t="s">
        <v>521</v>
      </c>
      <c r="DP8" s="5" t="s">
        <v>515</v>
      </c>
      <c r="DQ8" s="5" t="s">
        <v>514</v>
      </c>
      <c r="DR8" s="5" t="s">
        <v>521</v>
      </c>
      <c r="DS8" s="5" t="s">
        <v>513</v>
      </c>
      <c r="DT8" s="5" t="s">
        <v>514</v>
      </c>
      <c r="DU8" s="5" t="s">
        <v>514</v>
      </c>
      <c r="DV8" s="5" t="s">
        <v>521</v>
      </c>
      <c r="DW8" s="5" t="s">
        <v>515</v>
      </c>
      <c r="DX8" s="5" t="s">
        <v>513</v>
      </c>
      <c r="DY8" s="5" t="s">
        <v>514</v>
      </c>
      <c r="DZ8" s="5" t="s">
        <v>514</v>
      </c>
      <c r="EA8" s="5" t="s">
        <v>521</v>
      </c>
      <c r="EB8" s="5" t="s">
        <v>513</v>
      </c>
      <c r="EC8" s="5" t="s">
        <v>513</v>
      </c>
      <c r="ED8" s="5" t="s">
        <v>514</v>
      </c>
      <c r="EE8" s="5" t="s">
        <v>515</v>
      </c>
      <c r="EF8" s="5" t="s">
        <v>513</v>
      </c>
      <c r="EG8" s="5" t="s">
        <v>513</v>
      </c>
      <c r="EH8" s="5" t="s">
        <v>521</v>
      </c>
      <c r="EI8" s="5" t="s">
        <v>521</v>
      </c>
      <c r="EJ8" s="5" t="s">
        <v>513</v>
      </c>
      <c r="EK8" s="5" t="s">
        <v>521</v>
      </c>
      <c r="EL8" s="5" t="s">
        <v>513</v>
      </c>
    </row>
    <row r="9" spans="1:142">
      <c r="A9" s="13" t="s">
        <v>1191</v>
      </c>
      <c r="B9" s="5" t="s">
        <v>513</v>
      </c>
      <c r="C9" s="5" t="s">
        <v>515</v>
      </c>
      <c r="D9" s="5" t="s">
        <v>514</v>
      </c>
      <c r="E9" s="5" t="s">
        <v>521</v>
      </c>
      <c r="F9" s="5" t="s">
        <v>515</v>
      </c>
      <c r="G9" s="5" t="s">
        <v>521</v>
      </c>
      <c r="H9" s="5" t="s">
        <v>513</v>
      </c>
      <c r="I9" s="5" t="s">
        <v>514</v>
      </c>
      <c r="J9" s="5" t="s">
        <v>514</v>
      </c>
      <c r="K9" s="5" t="s">
        <v>521</v>
      </c>
      <c r="L9" s="5" t="s">
        <v>515</v>
      </c>
      <c r="M9" s="5" t="s">
        <v>521</v>
      </c>
      <c r="N9" s="5" t="s">
        <v>513</v>
      </c>
      <c r="O9" s="5" t="s">
        <v>521</v>
      </c>
      <c r="P9" s="5" t="s">
        <v>514</v>
      </c>
      <c r="Q9" s="5" t="s">
        <v>521</v>
      </c>
      <c r="R9" s="5" t="s">
        <v>513</v>
      </c>
      <c r="S9" s="5" t="s">
        <v>515</v>
      </c>
      <c r="T9" s="5" t="s">
        <v>514</v>
      </c>
      <c r="U9" s="5" t="s">
        <v>515</v>
      </c>
      <c r="V9" s="5" t="s">
        <v>521</v>
      </c>
      <c r="W9" s="5" t="s">
        <v>521</v>
      </c>
      <c r="X9" s="5" t="s">
        <v>521</v>
      </c>
      <c r="Y9" s="5" t="s">
        <v>513</v>
      </c>
      <c r="Z9" s="5" t="s">
        <v>521</v>
      </c>
      <c r="AA9" s="5" t="s">
        <v>514</v>
      </c>
      <c r="AB9" s="5" t="s">
        <v>521</v>
      </c>
      <c r="AC9" s="5" t="s">
        <v>513</v>
      </c>
      <c r="AD9" s="5" t="s">
        <v>514</v>
      </c>
      <c r="AE9" s="5" t="s">
        <v>514</v>
      </c>
      <c r="AF9" s="5" t="s">
        <v>513</v>
      </c>
      <c r="AG9" s="5" t="s">
        <v>513</v>
      </c>
      <c r="AH9" s="5" t="s">
        <v>521</v>
      </c>
      <c r="AI9" s="5" t="s">
        <v>514</v>
      </c>
      <c r="AJ9" s="5" t="s">
        <v>514</v>
      </c>
      <c r="AK9" s="5" t="s">
        <v>513</v>
      </c>
      <c r="AL9" s="5" t="s">
        <v>515</v>
      </c>
      <c r="AM9" s="5" t="s">
        <v>513</v>
      </c>
      <c r="AN9" s="5" t="s">
        <v>514</v>
      </c>
      <c r="AO9" s="5" t="s">
        <v>514</v>
      </c>
      <c r="AP9" s="5" t="s">
        <v>521</v>
      </c>
      <c r="AQ9" s="5" t="s">
        <v>514</v>
      </c>
      <c r="AR9" s="5" t="s">
        <v>521</v>
      </c>
      <c r="AS9" s="5" t="s">
        <v>514</v>
      </c>
      <c r="AT9" s="5" t="s">
        <v>513</v>
      </c>
      <c r="AU9" s="5" t="s">
        <v>513</v>
      </c>
      <c r="AV9" s="5" t="s">
        <v>515</v>
      </c>
      <c r="AW9" s="5" t="s">
        <v>521</v>
      </c>
      <c r="AX9" s="5" t="s">
        <v>514</v>
      </c>
      <c r="AY9" s="5" t="s">
        <v>513</v>
      </c>
      <c r="AZ9" s="5" t="s">
        <v>513</v>
      </c>
      <c r="BA9" s="5" t="s">
        <v>521</v>
      </c>
      <c r="BB9" s="5" t="s">
        <v>515</v>
      </c>
      <c r="BC9" s="5" t="s">
        <v>514</v>
      </c>
      <c r="BD9" s="5" t="s">
        <v>513</v>
      </c>
      <c r="BE9" s="5" t="s">
        <v>521</v>
      </c>
      <c r="BF9" s="5" t="s">
        <v>513</v>
      </c>
      <c r="BG9" s="5" t="s">
        <v>515</v>
      </c>
      <c r="BH9" s="5" t="s">
        <v>514</v>
      </c>
      <c r="BI9" s="5" t="s">
        <v>521</v>
      </c>
      <c r="BJ9" s="5" t="s">
        <v>515</v>
      </c>
      <c r="BK9" s="5" t="s">
        <v>514</v>
      </c>
      <c r="BL9" s="5" t="s">
        <v>514</v>
      </c>
      <c r="BM9" s="5" t="s">
        <v>515</v>
      </c>
      <c r="BN9" s="5" t="s">
        <v>514</v>
      </c>
      <c r="BO9" s="5" t="s">
        <v>514</v>
      </c>
      <c r="BP9" s="5" t="s">
        <v>521</v>
      </c>
      <c r="BQ9" s="5" t="s">
        <v>513</v>
      </c>
      <c r="BR9" s="5" t="s">
        <v>514</v>
      </c>
      <c r="BS9" s="5" t="s">
        <v>514</v>
      </c>
      <c r="BT9" s="5" t="s">
        <v>513</v>
      </c>
      <c r="BU9" s="5" t="s">
        <v>513</v>
      </c>
      <c r="BV9" s="5" t="s">
        <v>514</v>
      </c>
      <c r="BW9" s="5" t="s">
        <v>521</v>
      </c>
      <c r="BX9" s="5" t="s">
        <v>515</v>
      </c>
      <c r="BY9" s="5" t="s">
        <v>514</v>
      </c>
      <c r="BZ9" s="5" t="s">
        <v>515</v>
      </c>
      <c r="CA9" s="5" t="s">
        <v>514</v>
      </c>
      <c r="CB9" s="5" t="s">
        <v>514</v>
      </c>
      <c r="CC9" s="5" t="s">
        <v>514</v>
      </c>
      <c r="CD9" s="5" t="s">
        <v>514</v>
      </c>
      <c r="CE9" s="5" t="s">
        <v>521</v>
      </c>
      <c r="CF9" s="5" t="s">
        <v>521</v>
      </c>
      <c r="CG9" s="5" t="s">
        <v>521</v>
      </c>
      <c r="CH9" s="5" t="s">
        <v>514</v>
      </c>
      <c r="CI9" s="5" t="s">
        <v>515</v>
      </c>
      <c r="CJ9" s="5" t="s">
        <v>514</v>
      </c>
      <c r="CK9" s="5" t="s">
        <v>514</v>
      </c>
      <c r="CL9" s="5" t="s">
        <v>515</v>
      </c>
      <c r="CM9" s="5" t="s">
        <v>514</v>
      </c>
      <c r="CN9" s="5" t="s">
        <v>513</v>
      </c>
      <c r="CO9" s="5" t="s">
        <v>513</v>
      </c>
      <c r="CP9" s="5" t="s">
        <v>513</v>
      </c>
      <c r="CQ9" s="5" t="s">
        <v>513</v>
      </c>
      <c r="CR9" s="5" t="s">
        <v>521</v>
      </c>
      <c r="CS9" s="5" t="s">
        <v>514</v>
      </c>
      <c r="CT9" s="5" t="s">
        <v>513</v>
      </c>
      <c r="CU9" s="5" t="s">
        <v>521</v>
      </c>
      <c r="CV9" s="5" t="s">
        <v>521</v>
      </c>
      <c r="CW9" s="5" t="s">
        <v>514</v>
      </c>
      <c r="CX9" s="5" t="s">
        <v>514</v>
      </c>
      <c r="CY9" s="5" t="s">
        <v>521</v>
      </c>
      <c r="CZ9" s="5" t="s">
        <v>513</v>
      </c>
      <c r="DA9" s="5" t="s">
        <v>513</v>
      </c>
      <c r="DB9" s="5" t="s">
        <v>514</v>
      </c>
      <c r="DC9" s="5" t="s">
        <v>515</v>
      </c>
      <c r="DD9" s="5" t="s">
        <v>514</v>
      </c>
      <c r="DE9" s="5" t="s">
        <v>515</v>
      </c>
      <c r="DF9" s="5" t="s">
        <v>514</v>
      </c>
      <c r="DG9" s="5" t="s">
        <v>521</v>
      </c>
      <c r="DH9" s="5" t="s">
        <v>514</v>
      </c>
      <c r="DI9" s="5" t="s">
        <v>514</v>
      </c>
      <c r="DJ9" s="5" t="s">
        <v>513</v>
      </c>
      <c r="DK9" s="5" t="s">
        <v>515</v>
      </c>
      <c r="DL9" s="5" t="s">
        <v>521</v>
      </c>
      <c r="DM9" s="5" t="s">
        <v>521</v>
      </c>
      <c r="DN9" s="5" t="s">
        <v>514</v>
      </c>
      <c r="DO9" s="5" t="s">
        <v>521</v>
      </c>
      <c r="DP9" s="5" t="s">
        <v>515</v>
      </c>
      <c r="DQ9" s="5" t="s">
        <v>514</v>
      </c>
      <c r="DR9" s="5" t="s">
        <v>513</v>
      </c>
      <c r="DS9" s="5" t="s">
        <v>513</v>
      </c>
      <c r="DT9" s="5" t="s">
        <v>514</v>
      </c>
      <c r="DU9" s="5" t="s">
        <v>514</v>
      </c>
      <c r="DV9" s="5" t="s">
        <v>521</v>
      </c>
      <c r="DW9" s="5" t="s">
        <v>515</v>
      </c>
      <c r="DX9" s="5" t="s">
        <v>513</v>
      </c>
      <c r="DY9" s="5" t="s">
        <v>514</v>
      </c>
      <c r="DZ9" s="5" t="s">
        <v>514</v>
      </c>
      <c r="EA9" s="5" t="s">
        <v>521</v>
      </c>
      <c r="EB9" s="5" t="s">
        <v>513</v>
      </c>
      <c r="EC9" s="5" t="s">
        <v>513</v>
      </c>
      <c r="ED9" s="5" t="s">
        <v>514</v>
      </c>
      <c r="EE9" s="5" t="s">
        <v>515</v>
      </c>
      <c r="EF9" s="5" t="s">
        <v>513</v>
      </c>
      <c r="EG9" s="5" t="s">
        <v>513</v>
      </c>
      <c r="EH9" s="5" t="s">
        <v>521</v>
      </c>
      <c r="EI9" s="5" t="s">
        <v>521</v>
      </c>
      <c r="EJ9" s="5" t="s">
        <v>513</v>
      </c>
      <c r="EK9" s="5" t="s">
        <v>513</v>
      </c>
      <c r="EL9" s="5" t="s">
        <v>515</v>
      </c>
    </row>
    <row r="10" spans="1:142">
      <c r="A10" s="13" t="s">
        <v>1192</v>
      </c>
      <c r="B10" s="5" t="s">
        <v>521</v>
      </c>
      <c r="C10" s="5" t="s">
        <v>513</v>
      </c>
      <c r="D10" s="5" t="s">
        <v>521</v>
      </c>
      <c r="E10" s="5" t="s">
        <v>513</v>
      </c>
      <c r="F10" s="5" t="s">
        <v>514</v>
      </c>
      <c r="G10" s="5" t="s">
        <v>514</v>
      </c>
      <c r="H10" s="5" t="s">
        <v>515</v>
      </c>
      <c r="I10" s="5" t="s">
        <v>515</v>
      </c>
      <c r="J10" s="5" t="s">
        <v>521</v>
      </c>
      <c r="K10" s="5" t="s">
        <v>514</v>
      </c>
      <c r="L10" s="5" t="s">
        <v>513</v>
      </c>
      <c r="M10" s="5" t="s">
        <v>513</v>
      </c>
      <c r="N10" s="5" t="s">
        <v>513</v>
      </c>
      <c r="O10" s="5" t="s">
        <v>514</v>
      </c>
      <c r="P10" s="5" t="s">
        <v>514</v>
      </c>
      <c r="Q10" s="5" t="s">
        <v>515</v>
      </c>
      <c r="R10" s="5" t="s">
        <v>513</v>
      </c>
      <c r="S10" s="5" t="s">
        <v>513</v>
      </c>
      <c r="T10" s="5" t="s">
        <v>514</v>
      </c>
      <c r="U10" s="5" t="s">
        <v>513</v>
      </c>
      <c r="V10" s="5" t="s">
        <v>521</v>
      </c>
      <c r="W10" s="5" t="s">
        <v>521</v>
      </c>
      <c r="X10" s="5" t="s">
        <v>514</v>
      </c>
      <c r="Y10" s="5" t="s">
        <v>515</v>
      </c>
      <c r="Z10" s="5" t="s">
        <v>521</v>
      </c>
      <c r="AA10" s="5" t="s">
        <v>514</v>
      </c>
      <c r="AB10" s="5" t="s">
        <v>521</v>
      </c>
      <c r="AC10" s="5" t="s">
        <v>513</v>
      </c>
      <c r="AD10" s="5" t="s">
        <v>521</v>
      </c>
      <c r="AE10" s="5" t="s">
        <v>521</v>
      </c>
      <c r="AF10" s="5" t="s">
        <v>515</v>
      </c>
      <c r="AG10" s="5" t="s">
        <v>513</v>
      </c>
      <c r="AH10" s="5" t="s">
        <v>514</v>
      </c>
      <c r="AI10" s="5" t="s">
        <v>514</v>
      </c>
      <c r="AJ10" s="5" t="s">
        <v>513</v>
      </c>
      <c r="AK10" s="5" t="s">
        <v>513</v>
      </c>
      <c r="AL10" s="5" t="s">
        <v>514</v>
      </c>
      <c r="AM10" s="5" t="s">
        <v>521</v>
      </c>
      <c r="AN10" s="5" t="s">
        <v>521</v>
      </c>
      <c r="AO10" s="5" t="s">
        <v>521</v>
      </c>
      <c r="AP10" s="5" t="s">
        <v>514</v>
      </c>
      <c r="AQ10" s="5" t="s">
        <v>521</v>
      </c>
      <c r="AR10" s="5" t="s">
        <v>521</v>
      </c>
      <c r="AS10" s="5" t="s">
        <v>521</v>
      </c>
      <c r="AT10" s="5" t="s">
        <v>515</v>
      </c>
      <c r="AU10" s="5" t="s">
        <v>515</v>
      </c>
      <c r="AV10" s="5" t="s">
        <v>513</v>
      </c>
      <c r="AW10" s="5" t="s">
        <v>514</v>
      </c>
      <c r="AX10" s="5" t="s">
        <v>514</v>
      </c>
      <c r="AY10" s="5" t="s">
        <v>513</v>
      </c>
      <c r="AZ10" s="5" t="s">
        <v>513</v>
      </c>
      <c r="BA10" s="5" t="s">
        <v>513</v>
      </c>
      <c r="BB10" s="5" t="s">
        <v>515</v>
      </c>
      <c r="BC10" s="5" t="s">
        <v>514</v>
      </c>
      <c r="BD10" s="5" t="s">
        <v>513</v>
      </c>
      <c r="BE10" s="5" t="s">
        <v>521</v>
      </c>
      <c r="BF10" s="5" t="s">
        <v>513</v>
      </c>
      <c r="BG10" s="5" t="s">
        <v>515</v>
      </c>
      <c r="BH10" s="5" t="s">
        <v>514</v>
      </c>
      <c r="BI10" s="5" t="s">
        <v>521</v>
      </c>
      <c r="BJ10" s="5" t="s">
        <v>515</v>
      </c>
      <c r="BK10" s="5" t="s">
        <v>514</v>
      </c>
      <c r="BL10" s="5" t="s">
        <v>514</v>
      </c>
      <c r="BM10" s="5" t="s">
        <v>515</v>
      </c>
      <c r="BN10" s="5" t="s">
        <v>514</v>
      </c>
      <c r="BO10" s="5" t="s">
        <v>514</v>
      </c>
      <c r="BP10" s="5" t="s">
        <v>521</v>
      </c>
      <c r="BQ10" s="5" t="s">
        <v>513</v>
      </c>
      <c r="BR10" s="5" t="s">
        <v>514</v>
      </c>
      <c r="BS10" s="5" t="s">
        <v>514</v>
      </c>
      <c r="BT10" s="5" t="s">
        <v>521</v>
      </c>
      <c r="BU10" s="5" t="s">
        <v>513</v>
      </c>
      <c r="BV10" s="5" t="s">
        <v>514</v>
      </c>
      <c r="BW10" s="5" t="s">
        <v>521</v>
      </c>
      <c r="BX10" s="5" t="s">
        <v>513</v>
      </c>
      <c r="BY10" s="5" t="s">
        <v>514</v>
      </c>
      <c r="BZ10" s="5" t="s">
        <v>515</v>
      </c>
      <c r="CA10" s="5" t="s">
        <v>521</v>
      </c>
      <c r="CB10" s="5" t="s">
        <v>521</v>
      </c>
      <c r="CC10" s="5" t="s">
        <v>515</v>
      </c>
      <c r="CD10" s="5" t="s">
        <v>514</v>
      </c>
      <c r="CE10" s="5" t="s">
        <v>514</v>
      </c>
      <c r="CF10" s="5" t="s">
        <v>513</v>
      </c>
      <c r="CG10" s="5" t="s">
        <v>521</v>
      </c>
      <c r="CH10" s="5" t="s">
        <v>521</v>
      </c>
      <c r="CI10" s="5" t="s">
        <v>513</v>
      </c>
      <c r="CJ10" s="5" t="s">
        <v>514</v>
      </c>
      <c r="CK10" s="5" t="s">
        <v>514</v>
      </c>
      <c r="CL10" s="5" t="s">
        <v>515</v>
      </c>
      <c r="CM10" s="5" t="s">
        <v>521</v>
      </c>
      <c r="CN10" s="5" t="s">
        <v>513</v>
      </c>
      <c r="CO10" s="5" t="s">
        <v>514</v>
      </c>
      <c r="CP10" s="5" t="s">
        <v>514</v>
      </c>
      <c r="CQ10" s="5" t="s">
        <v>514</v>
      </c>
      <c r="CR10" s="5" t="s">
        <v>514</v>
      </c>
      <c r="CS10" s="5" t="s">
        <v>514</v>
      </c>
      <c r="CT10" s="5" t="s">
        <v>513</v>
      </c>
      <c r="CU10" s="5" t="s">
        <v>521</v>
      </c>
      <c r="CV10" s="5" t="s">
        <v>514</v>
      </c>
      <c r="CW10" s="5" t="s">
        <v>521</v>
      </c>
      <c r="CX10" s="5" t="s">
        <v>513</v>
      </c>
      <c r="CY10" s="5" t="s">
        <v>514</v>
      </c>
      <c r="CZ10" s="5" t="s">
        <v>515</v>
      </c>
      <c r="DA10" s="5" t="s">
        <v>515</v>
      </c>
      <c r="DB10" s="5" t="s">
        <v>521</v>
      </c>
      <c r="DC10" s="5" t="s">
        <v>514</v>
      </c>
      <c r="DD10" s="5" t="s">
        <v>521</v>
      </c>
      <c r="DE10" s="5" t="s">
        <v>514</v>
      </c>
      <c r="DF10" s="5" t="s">
        <v>514</v>
      </c>
      <c r="DG10" s="5" t="s">
        <v>515</v>
      </c>
      <c r="DH10" s="5" t="s">
        <v>513</v>
      </c>
      <c r="DI10" s="5" t="s">
        <v>521</v>
      </c>
      <c r="DJ10" s="5" t="s">
        <v>515</v>
      </c>
      <c r="DK10" s="5" t="s">
        <v>513</v>
      </c>
      <c r="DL10" s="5" t="s">
        <v>521</v>
      </c>
      <c r="DM10" s="5" t="s">
        <v>521</v>
      </c>
      <c r="DN10" s="5" t="s">
        <v>521</v>
      </c>
      <c r="DO10" s="5" t="s">
        <v>514</v>
      </c>
      <c r="DP10" s="5" t="s">
        <v>513</v>
      </c>
      <c r="DQ10" s="5" t="s">
        <v>521</v>
      </c>
      <c r="DR10" s="5" t="s">
        <v>513</v>
      </c>
      <c r="DS10" s="5" t="s">
        <v>513</v>
      </c>
      <c r="DT10" s="5" t="s">
        <v>514</v>
      </c>
      <c r="DU10" s="5" t="s">
        <v>514</v>
      </c>
      <c r="DV10" s="5" t="s">
        <v>521</v>
      </c>
      <c r="DW10" s="5" t="s">
        <v>515</v>
      </c>
      <c r="DX10" s="5" t="s">
        <v>513</v>
      </c>
      <c r="DY10" s="5" t="s">
        <v>514</v>
      </c>
      <c r="DZ10" s="5" t="s">
        <v>514</v>
      </c>
      <c r="EA10" s="5" t="s">
        <v>514</v>
      </c>
      <c r="EB10" s="5" t="s">
        <v>521</v>
      </c>
      <c r="EC10" s="5" t="s">
        <v>513</v>
      </c>
      <c r="ED10" s="5" t="s">
        <v>514</v>
      </c>
      <c r="EE10" s="5" t="s">
        <v>515</v>
      </c>
      <c r="EF10" s="5" t="s">
        <v>515</v>
      </c>
      <c r="EG10" s="5" t="s">
        <v>515</v>
      </c>
      <c r="EH10" s="5" t="s">
        <v>521</v>
      </c>
      <c r="EI10" s="5" t="s">
        <v>513</v>
      </c>
      <c r="EJ10" s="5" t="s">
        <v>513</v>
      </c>
      <c r="EK10" s="5" t="s">
        <v>513</v>
      </c>
      <c r="EL10" s="5" t="s">
        <v>513</v>
      </c>
    </row>
    <row r="11" spans="1:142">
      <c r="A11" s="13" t="s">
        <v>517</v>
      </c>
      <c r="B11" s="5" t="s">
        <v>521</v>
      </c>
      <c r="C11" s="5" t="s">
        <v>513</v>
      </c>
      <c r="D11" s="5" t="s">
        <v>521</v>
      </c>
      <c r="E11" s="5" t="s">
        <v>513</v>
      </c>
      <c r="F11" s="5" t="s">
        <v>514</v>
      </c>
      <c r="G11" s="5" t="s">
        <v>514</v>
      </c>
      <c r="H11" s="5" t="s">
        <v>515</v>
      </c>
      <c r="I11" s="5" t="s">
        <v>514</v>
      </c>
      <c r="J11" s="5" t="s">
        <v>521</v>
      </c>
      <c r="K11" s="5" t="s">
        <v>514</v>
      </c>
      <c r="L11" s="5" t="s">
        <v>513</v>
      </c>
      <c r="M11" s="5" t="s">
        <v>513</v>
      </c>
      <c r="N11" s="5" t="s">
        <v>513</v>
      </c>
      <c r="O11" s="5" t="s">
        <v>514</v>
      </c>
      <c r="P11" s="5" t="s">
        <v>514</v>
      </c>
      <c r="Q11" s="5" t="s">
        <v>515</v>
      </c>
      <c r="R11" s="5" t="s">
        <v>513</v>
      </c>
      <c r="S11" s="5" t="s">
        <v>513</v>
      </c>
      <c r="T11" s="5" t="s">
        <v>514</v>
      </c>
      <c r="U11" s="5" t="s">
        <v>513</v>
      </c>
      <c r="V11" s="5" t="s">
        <v>521</v>
      </c>
      <c r="W11" s="5" t="s">
        <v>521</v>
      </c>
      <c r="X11" s="5" t="s">
        <v>514</v>
      </c>
      <c r="Y11" s="5" t="s">
        <v>515</v>
      </c>
      <c r="Z11" s="5" t="s">
        <v>521</v>
      </c>
      <c r="AA11" s="5" t="s">
        <v>514</v>
      </c>
      <c r="AB11" s="5" t="s">
        <v>521</v>
      </c>
      <c r="AC11" s="5" t="s">
        <v>513</v>
      </c>
      <c r="AD11" s="5" t="s">
        <v>521</v>
      </c>
      <c r="AE11" s="5" t="s">
        <v>514</v>
      </c>
      <c r="AF11" s="5" t="s">
        <v>515</v>
      </c>
      <c r="AG11" s="5" t="s">
        <v>513</v>
      </c>
      <c r="AH11" s="5" t="s">
        <v>514</v>
      </c>
      <c r="AI11" s="5" t="s">
        <v>514</v>
      </c>
      <c r="AJ11" s="5" t="s">
        <v>513</v>
      </c>
      <c r="AK11" s="5" t="s">
        <v>513</v>
      </c>
      <c r="AL11" s="5" t="s">
        <v>514</v>
      </c>
      <c r="AM11" s="5" t="s">
        <v>521</v>
      </c>
      <c r="AN11" s="5" t="s">
        <v>521</v>
      </c>
      <c r="AO11" s="5" t="s">
        <v>521</v>
      </c>
      <c r="AP11" s="5" t="s">
        <v>514</v>
      </c>
      <c r="AQ11" s="5" t="s">
        <v>521</v>
      </c>
      <c r="AR11" s="5" t="s">
        <v>521</v>
      </c>
      <c r="AS11" s="5" t="s">
        <v>521</v>
      </c>
      <c r="AT11" s="5" t="s">
        <v>515</v>
      </c>
      <c r="AU11" s="5" t="s">
        <v>515</v>
      </c>
      <c r="AV11" s="5" t="s">
        <v>513</v>
      </c>
      <c r="AW11" s="5" t="s">
        <v>514</v>
      </c>
      <c r="AX11" s="5" t="s">
        <v>514</v>
      </c>
      <c r="AY11" s="5" t="s">
        <v>513</v>
      </c>
      <c r="AZ11" s="5" t="s">
        <v>513</v>
      </c>
      <c r="BA11" s="5" t="s">
        <v>513</v>
      </c>
      <c r="BB11" s="5" t="s">
        <v>515</v>
      </c>
      <c r="BC11" s="5" t="s">
        <v>514</v>
      </c>
      <c r="BD11" s="5" t="s">
        <v>513</v>
      </c>
      <c r="BE11" s="5" t="s">
        <v>521</v>
      </c>
      <c r="BF11" s="5" t="s">
        <v>513</v>
      </c>
      <c r="BG11" s="5" t="s">
        <v>515</v>
      </c>
      <c r="BH11" s="5" t="s">
        <v>514</v>
      </c>
      <c r="BI11" s="5" t="s">
        <v>521</v>
      </c>
      <c r="BJ11" s="5" t="s">
        <v>515</v>
      </c>
      <c r="BK11" s="5" t="s">
        <v>514</v>
      </c>
      <c r="BL11" s="5" t="s">
        <v>514</v>
      </c>
      <c r="BM11" s="5" t="s">
        <v>515</v>
      </c>
      <c r="BN11" s="5" t="s">
        <v>514</v>
      </c>
      <c r="BO11" s="5" t="s">
        <v>514</v>
      </c>
      <c r="BP11" s="5" t="s">
        <v>521</v>
      </c>
      <c r="BQ11" s="5" t="s">
        <v>513</v>
      </c>
      <c r="BR11" s="5" t="s">
        <v>514</v>
      </c>
      <c r="BS11" s="5" t="s">
        <v>514</v>
      </c>
      <c r="BT11" s="5" t="s">
        <v>521</v>
      </c>
      <c r="BU11" s="5" t="s">
        <v>513</v>
      </c>
      <c r="BV11" s="5" t="s">
        <v>514</v>
      </c>
      <c r="BW11" s="5" t="s">
        <v>521</v>
      </c>
      <c r="BX11" s="5" t="s">
        <v>513</v>
      </c>
      <c r="BY11" s="5" t="s">
        <v>514</v>
      </c>
      <c r="BZ11" s="5" t="s">
        <v>515</v>
      </c>
      <c r="CA11" s="5" t="s">
        <v>521</v>
      </c>
      <c r="CB11" s="5" t="s">
        <v>521</v>
      </c>
      <c r="CC11" s="5" t="s">
        <v>515</v>
      </c>
      <c r="CD11" s="5" t="s">
        <v>514</v>
      </c>
      <c r="CE11" s="5" t="s">
        <v>514</v>
      </c>
      <c r="CF11" s="5" t="s">
        <v>513</v>
      </c>
      <c r="CG11" s="5" t="s">
        <v>521</v>
      </c>
      <c r="CH11" s="5" t="s">
        <v>521</v>
      </c>
      <c r="CI11" s="5" t="s">
        <v>513</v>
      </c>
      <c r="CJ11" s="5" t="s">
        <v>514</v>
      </c>
      <c r="CK11" s="5" t="s">
        <v>514</v>
      </c>
      <c r="CL11" s="5" t="s">
        <v>514</v>
      </c>
      <c r="CM11" s="5" t="s">
        <v>521</v>
      </c>
      <c r="CN11" s="5" t="s">
        <v>513</v>
      </c>
      <c r="CO11" s="5" t="s">
        <v>514</v>
      </c>
      <c r="CP11" s="5" t="s">
        <v>514</v>
      </c>
      <c r="CQ11" s="5" t="s">
        <v>514</v>
      </c>
      <c r="CR11" s="5" t="s">
        <v>514</v>
      </c>
      <c r="CS11" s="5" t="s">
        <v>514</v>
      </c>
      <c r="CT11" s="5" t="s">
        <v>513</v>
      </c>
      <c r="CU11" s="5" t="s">
        <v>521</v>
      </c>
      <c r="CV11" s="5" t="s">
        <v>514</v>
      </c>
      <c r="CW11" s="5" t="s">
        <v>521</v>
      </c>
      <c r="CX11" s="5" t="s">
        <v>513</v>
      </c>
      <c r="CY11" s="5" t="s">
        <v>514</v>
      </c>
      <c r="CZ11" s="5" t="s">
        <v>515</v>
      </c>
      <c r="DA11" s="5" t="s">
        <v>515</v>
      </c>
      <c r="DB11" s="5" t="s">
        <v>521</v>
      </c>
      <c r="DC11" s="5" t="s">
        <v>514</v>
      </c>
      <c r="DD11" s="5" t="s">
        <v>521</v>
      </c>
      <c r="DE11" s="5" t="s">
        <v>514</v>
      </c>
      <c r="DF11" s="5" t="s">
        <v>514</v>
      </c>
      <c r="DG11" s="5" t="s">
        <v>515</v>
      </c>
      <c r="DH11" s="5" t="s">
        <v>513</v>
      </c>
      <c r="DI11" s="5" t="s">
        <v>521</v>
      </c>
      <c r="DJ11" s="5" t="s">
        <v>515</v>
      </c>
      <c r="DK11" s="5" t="s">
        <v>515</v>
      </c>
      <c r="DL11" s="5" t="s">
        <v>521</v>
      </c>
      <c r="DM11" s="5" t="s">
        <v>521</v>
      </c>
      <c r="DN11" s="5" t="s">
        <v>514</v>
      </c>
      <c r="DO11" s="5" t="s">
        <v>521</v>
      </c>
      <c r="DP11" s="5" t="s">
        <v>515</v>
      </c>
      <c r="DQ11" s="5" t="s">
        <v>514</v>
      </c>
      <c r="DR11" s="5" t="s">
        <v>521</v>
      </c>
      <c r="DS11" s="5" t="s">
        <v>513</v>
      </c>
      <c r="DT11" s="5" t="s">
        <v>514</v>
      </c>
      <c r="DU11" s="5" t="s">
        <v>514</v>
      </c>
      <c r="DV11" s="5" t="s">
        <v>521</v>
      </c>
      <c r="DW11" s="5" t="s">
        <v>515</v>
      </c>
      <c r="DX11" s="5" t="s">
        <v>513</v>
      </c>
      <c r="DY11" s="5" t="s">
        <v>514</v>
      </c>
      <c r="DZ11" s="5" t="s">
        <v>514</v>
      </c>
      <c r="EA11" s="5" t="s">
        <v>514</v>
      </c>
      <c r="EB11" s="5" t="s">
        <v>521</v>
      </c>
      <c r="EC11" s="5" t="s">
        <v>513</v>
      </c>
      <c r="ED11" s="5" t="s">
        <v>514</v>
      </c>
      <c r="EE11" s="5" t="s">
        <v>515</v>
      </c>
      <c r="EF11" s="5" t="s">
        <v>515</v>
      </c>
      <c r="EG11" s="5" t="s">
        <v>515</v>
      </c>
      <c r="EH11" s="5" t="s">
        <v>521</v>
      </c>
      <c r="EI11" s="5" t="s">
        <v>513</v>
      </c>
      <c r="EJ11" s="5" t="s">
        <v>513</v>
      </c>
      <c r="EK11" s="5" t="s">
        <v>521</v>
      </c>
      <c r="EL11" s="5" t="s">
        <v>513</v>
      </c>
    </row>
    <row r="12" spans="1:142">
      <c r="A12" s="13" t="s">
        <v>518</v>
      </c>
      <c r="B12" s="5" t="s">
        <v>521</v>
      </c>
      <c r="C12" s="5" t="s">
        <v>513</v>
      </c>
      <c r="D12" s="5" t="s">
        <v>521</v>
      </c>
      <c r="E12" s="5" t="s">
        <v>513</v>
      </c>
      <c r="F12" s="5" t="s">
        <v>514</v>
      </c>
      <c r="G12" s="5" t="s">
        <v>514</v>
      </c>
      <c r="H12" s="5" t="s">
        <v>515</v>
      </c>
      <c r="I12" s="5" t="s">
        <v>515</v>
      </c>
      <c r="J12" s="5" t="s">
        <v>521</v>
      </c>
      <c r="K12" s="5" t="s">
        <v>514</v>
      </c>
      <c r="L12" s="5" t="s">
        <v>513</v>
      </c>
      <c r="M12" s="5" t="s">
        <v>513</v>
      </c>
      <c r="N12" s="5" t="s">
        <v>513</v>
      </c>
      <c r="O12" s="5" t="s">
        <v>514</v>
      </c>
      <c r="P12" s="5" t="s">
        <v>514</v>
      </c>
      <c r="Q12" s="5" t="s">
        <v>515</v>
      </c>
      <c r="R12" s="5" t="s">
        <v>513</v>
      </c>
      <c r="S12" s="5" t="s">
        <v>513</v>
      </c>
      <c r="T12" s="5" t="s">
        <v>514</v>
      </c>
      <c r="U12" s="5" t="s">
        <v>513</v>
      </c>
      <c r="V12" s="5" t="s">
        <v>521</v>
      </c>
      <c r="W12" s="5" t="s">
        <v>521</v>
      </c>
      <c r="X12" s="5" t="s">
        <v>514</v>
      </c>
      <c r="Y12" s="5" t="s">
        <v>515</v>
      </c>
      <c r="Z12" s="5" t="s">
        <v>521</v>
      </c>
      <c r="AA12" s="5" t="s">
        <v>514</v>
      </c>
      <c r="AB12" s="5" t="s">
        <v>521</v>
      </c>
      <c r="AC12" s="5" t="s">
        <v>513</v>
      </c>
      <c r="AD12" s="5" t="s">
        <v>521</v>
      </c>
      <c r="AE12" s="5" t="s">
        <v>521</v>
      </c>
      <c r="AF12" s="5" t="s">
        <v>515</v>
      </c>
      <c r="AG12" s="5" t="s">
        <v>513</v>
      </c>
      <c r="AH12" s="5" t="s">
        <v>514</v>
      </c>
      <c r="AI12" s="5" t="s">
        <v>514</v>
      </c>
      <c r="AJ12" s="5" t="s">
        <v>513</v>
      </c>
      <c r="AK12" s="5" t="s">
        <v>513</v>
      </c>
      <c r="AL12" s="5" t="s">
        <v>514</v>
      </c>
      <c r="AM12" s="5" t="s">
        <v>521</v>
      </c>
      <c r="AN12" s="5" t="s">
        <v>521</v>
      </c>
      <c r="AO12" s="5" t="s">
        <v>521</v>
      </c>
      <c r="AP12" s="5" t="s">
        <v>514</v>
      </c>
      <c r="AQ12" s="5" t="s">
        <v>521</v>
      </c>
      <c r="AR12" s="5" t="s">
        <v>521</v>
      </c>
      <c r="AS12" s="5" t="s">
        <v>521</v>
      </c>
      <c r="AT12" s="5" t="s">
        <v>515</v>
      </c>
      <c r="AU12" s="5" t="s">
        <v>515</v>
      </c>
      <c r="AV12" s="5" t="s">
        <v>513</v>
      </c>
      <c r="AW12" s="5" t="s">
        <v>514</v>
      </c>
      <c r="AX12" s="5" t="s">
        <v>514</v>
      </c>
      <c r="AY12" s="5" t="s">
        <v>513</v>
      </c>
      <c r="AZ12" s="5" t="s">
        <v>513</v>
      </c>
      <c r="BA12" s="5" t="s">
        <v>513</v>
      </c>
      <c r="BB12" s="5" t="s">
        <v>515</v>
      </c>
      <c r="BC12" s="5" t="s">
        <v>514</v>
      </c>
      <c r="BD12" s="5" t="s">
        <v>513</v>
      </c>
      <c r="BE12" s="5" t="s">
        <v>521</v>
      </c>
      <c r="BF12" s="5" t="s">
        <v>513</v>
      </c>
      <c r="BG12" s="5" t="s">
        <v>515</v>
      </c>
      <c r="BH12" s="5" t="s">
        <v>514</v>
      </c>
      <c r="BI12" s="5" t="s">
        <v>521</v>
      </c>
      <c r="BJ12" s="5" t="s">
        <v>515</v>
      </c>
      <c r="BK12" s="5" t="s">
        <v>514</v>
      </c>
      <c r="BL12" s="5" t="s">
        <v>514</v>
      </c>
      <c r="BM12" s="5" t="s">
        <v>515</v>
      </c>
      <c r="BN12" s="5" t="s">
        <v>514</v>
      </c>
      <c r="BO12" s="5" t="s">
        <v>514</v>
      </c>
      <c r="BP12" s="5" t="s">
        <v>521</v>
      </c>
      <c r="BQ12" s="5" t="s">
        <v>513</v>
      </c>
      <c r="BR12" s="5" t="s">
        <v>514</v>
      </c>
      <c r="BS12" s="5" t="s">
        <v>514</v>
      </c>
      <c r="BT12" s="5" t="s">
        <v>521</v>
      </c>
      <c r="BU12" s="5" t="s">
        <v>513</v>
      </c>
      <c r="BV12" s="5" t="s">
        <v>514</v>
      </c>
      <c r="BW12" s="5" t="s">
        <v>521</v>
      </c>
      <c r="BX12" s="5" t="s">
        <v>513</v>
      </c>
      <c r="BY12" s="5" t="s">
        <v>514</v>
      </c>
      <c r="BZ12" s="5" t="s">
        <v>515</v>
      </c>
      <c r="CA12" s="5" t="s">
        <v>521</v>
      </c>
      <c r="CB12" s="5" t="s">
        <v>521</v>
      </c>
      <c r="CC12" s="5" t="s">
        <v>515</v>
      </c>
      <c r="CD12" s="5" t="s">
        <v>514</v>
      </c>
      <c r="CE12" s="5" t="s">
        <v>514</v>
      </c>
      <c r="CF12" s="5" t="s">
        <v>513</v>
      </c>
      <c r="CG12" s="5" t="s">
        <v>521</v>
      </c>
      <c r="CH12" s="5" t="s">
        <v>521</v>
      </c>
      <c r="CI12" s="5" t="s">
        <v>513</v>
      </c>
      <c r="CJ12" s="5" t="s">
        <v>514</v>
      </c>
      <c r="CK12" s="5" t="s">
        <v>514</v>
      </c>
      <c r="CL12" s="5" t="s">
        <v>515</v>
      </c>
      <c r="CM12" s="5" t="s">
        <v>521</v>
      </c>
      <c r="CN12" s="5" t="s">
        <v>513</v>
      </c>
      <c r="CO12" s="5" t="s">
        <v>514</v>
      </c>
      <c r="CP12" s="5" t="s">
        <v>514</v>
      </c>
      <c r="CQ12" s="5" t="s">
        <v>514</v>
      </c>
      <c r="CR12" s="5" t="s">
        <v>514</v>
      </c>
      <c r="CS12" s="5" t="s">
        <v>514</v>
      </c>
      <c r="CT12" s="5" t="s">
        <v>513</v>
      </c>
      <c r="CU12" s="5" t="s">
        <v>521</v>
      </c>
      <c r="CV12" s="5" t="s">
        <v>514</v>
      </c>
      <c r="CW12" s="5" t="s">
        <v>521</v>
      </c>
      <c r="CX12" s="5" t="s">
        <v>513</v>
      </c>
      <c r="CY12" s="5" t="s">
        <v>514</v>
      </c>
      <c r="CZ12" s="5" t="s">
        <v>515</v>
      </c>
      <c r="DA12" s="5" t="s">
        <v>515</v>
      </c>
      <c r="DB12" s="5" t="s">
        <v>521</v>
      </c>
      <c r="DC12" s="5" t="s">
        <v>514</v>
      </c>
      <c r="DD12" s="5" t="s">
        <v>521</v>
      </c>
      <c r="DE12" s="5" t="s">
        <v>514</v>
      </c>
      <c r="DF12" s="5" t="s">
        <v>514</v>
      </c>
      <c r="DG12" s="5" t="s">
        <v>515</v>
      </c>
      <c r="DH12" s="5" t="s">
        <v>513</v>
      </c>
      <c r="DI12" s="5" t="s">
        <v>521</v>
      </c>
      <c r="DJ12" s="5" t="s">
        <v>515</v>
      </c>
      <c r="DK12" s="5" t="s">
        <v>513</v>
      </c>
      <c r="DL12" s="5" t="s">
        <v>521</v>
      </c>
      <c r="DM12" s="5" t="s">
        <v>521</v>
      </c>
      <c r="DN12" s="5" t="s">
        <v>521</v>
      </c>
      <c r="DO12" s="5" t="s">
        <v>514</v>
      </c>
      <c r="DP12" s="5" t="s">
        <v>513</v>
      </c>
      <c r="DQ12" s="5" t="s">
        <v>521</v>
      </c>
      <c r="DR12" s="5" t="s">
        <v>513</v>
      </c>
      <c r="DS12" s="5" t="s">
        <v>513</v>
      </c>
      <c r="DT12" s="5" t="s">
        <v>514</v>
      </c>
      <c r="DU12" s="5" t="s">
        <v>514</v>
      </c>
      <c r="DV12" s="5" t="s">
        <v>521</v>
      </c>
      <c r="DW12" s="5" t="s">
        <v>515</v>
      </c>
      <c r="DX12" s="5" t="s">
        <v>513</v>
      </c>
      <c r="DY12" s="5" t="s">
        <v>514</v>
      </c>
      <c r="DZ12" s="5" t="s">
        <v>514</v>
      </c>
      <c r="EA12" s="5" t="s">
        <v>514</v>
      </c>
      <c r="EB12" s="5" t="s">
        <v>521</v>
      </c>
      <c r="EC12" s="5" t="s">
        <v>513</v>
      </c>
      <c r="ED12" s="5" t="s">
        <v>514</v>
      </c>
      <c r="EE12" s="5" t="s">
        <v>515</v>
      </c>
      <c r="EF12" s="5" t="s">
        <v>515</v>
      </c>
      <c r="EG12" s="5" t="s">
        <v>515</v>
      </c>
      <c r="EH12" s="5" t="s">
        <v>521</v>
      </c>
      <c r="EI12" s="5" t="s">
        <v>513</v>
      </c>
      <c r="EJ12" s="5" t="s">
        <v>513</v>
      </c>
      <c r="EK12" s="5" t="s">
        <v>513</v>
      </c>
      <c r="EL12" s="5" t="s">
        <v>513</v>
      </c>
    </row>
    <row r="13" spans="1:142">
      <c r="A13" s="13" t="s">
        <v>519</v>
      </c>
      <c r="B13" s="5" t="s">
        <v>521</v>
      </c>
      <c r="C13" s="5" t="s">
        <v>513</v>
      </c>
      <c r="D13" s="5" t="s">
        <v>521</v>
      </c>
      <c r="E13" s="5" t="s">
        <v>513</v>
      </c>
      <c r="F13" s="5" t="s">
        <v>514</v>
      </c>
      <c r="G13" s="5" t="s">
        <v>514</v>
      </c>
      <c r="H13" s="5" t="s">
        <v>515</v>
      </c>
      <c r="I13" s="5" t="s">
        <v>515</v>
      </c>
      <c r="J13" s="5" t="s">
        <v>521</v>
      </c>
      <c r="K13" s="5" t="s">
        <v>514</v>
      </c>
      <c r="L13" s="5" t="s">
        <v>513</v>
      </c>
      <c r="M13" s="5" t="s">
        <v>513</v>
      </c>
      <c r="N13" s="5" t="s">
        <v>513</v>
      </c>
      <c r="O13" s="5" t="s">
        <v>514</v>
      </c>
      <c r="P13" s="5" t="s">
        <v>514</v>
      </c>
      <c r="Q13" s="5" t="s">
        <v>515</v>
      </c>
      <c r="R13" s="5" t="s">
        <v>513</v>
      </c>
      <c r="S13" s="5" t="s">
        <v>513</v>
      </c>
      <c r="T13" s="5" t="s">
        <v>514</v>
      </c>
      <c r="U13" s="5" t="s">
        <v>513</v>
      </c>
      <c r="V13" s="5" t="s">
        <v>521</v>
      </c>
      <c r="W13" s="5" t="s">
        <v>521</v>
      </c>
      <c r="X13" s="5" t="s">
        <v>514</v>
      </c>
      <c r="Y13" s="5" t="s">
        <v>1193</v>
      </c>
      <c r="Z13" s="5" t="s">
        <v>521</v>
      </c>
      <c r="AA13" s="5" t="s">
        <v>514</v>
      </c>
      <c r="AB13" s="5" t="s">
        <v>521</v>
      </c>
      <c r="AC13" s="5" t="s">
        <v>513</v>
      </c>
      <c r="AD13" s="5" t="s">
        <v>521</v>
      </c>
      <c r="AE13" s="5" t="s">
        <v>521</v>
      </c>
      <c r="AF13" s="5" t="s">
        <v>515</v>
      </c>
      <c r="AG13" s="5" t="s">
        <v>513</v>
      </c>
      <c r="AH13" s="5" t="s">
        <v>514</v>
      </c>
      <c r="AI13" s="5" t="s">
        <v>514</v>
      </c>
      <c r="AJ13" s="5" t="s">
        <v>513</v>
      </c>
      <c r="AK13" s="5" t="s">
        <v>513</v>
      </c>
      <c r="AL13" s="5" t="s">
        <v>514</v>
      </c>
      <c r="AM13" s="5" t="s">
        <v>521</v>
      </c>
      <c r="AN13" s="5" t="s">
        <v>521</v>
      </c>
      <c r="AO13" s="5" t="s">
        <v>521</v>
      </c>
      <c r="AP13" s="5" t="s">
        <v>514</v>
      </c>
      <c r="AQ13" s="5" t="s">
        <v>521</v>
      </c>
      <c r="AR13" s="5" t="s">
        <v>521</v>
      </c>
      <c r="AS13" s="5" t="s">
        <v>521</v>
      </c>
      <c r="AT13" s="5" t="s">
        <v>515</v>
      </c>
      <c r="AU13" s="5" t="s">
        <v>515</v>
      </c>
      <c r="AV13" s="5" t="s">
        <v>513</v>
      </c>
      <c r="AW13" s="5" t="s">
        <v>514</v>
      </c>
      <c r="AX13" s="5" t="s">
        <v>514</v>
      </c>
      <c r="AY13" s="5" t="s">
        <v>513</v>
      </c>
      <c r="AZ13" s="5" t="s">
        <v>513</v>
      </c>
      <c r="BA13" s="5" t="s">
        <v>513</v>
      </c>
      <c r="BB13" s="5" t="s">
        <v>515</v>
      </c>
      <c r="BC13" s="5" t="s">
        <v>514</v>
      </c>
      <c r="BD13" s="5" t="s">
        <v>513</v>
      </c>
      <c r="BE13" s="5" t="s">
        <v>521</v>
      </c>
      <c r="BF13" s="5" t="s">
        <v>513</v>
      </c>
      <c r="BG13" s="5" t="s">
        <v>515</v>
      </c>
      <c r="BH13" s="5" t="s">
        <v>514</v>
      </c>
      <c r="BI13" s="5" t="s">
        <v>521</v>
      </c>
      <c r="BJ13" s="5" t="s">
        <v>515</v>
      </c>
      <c r="BK13" s="5" t="s">
        <v>514</v>
      </c>
      <c r="BL13" s="5" t="s">
        <v>514</v>
      </c>
      <c r="BM13" s="5" t="s">
        <v>515</v>
      </c>
      <c r="BN13" s="5" t="s">
        <v>514</v>
      </c>
      <c r="BO13" s="5" t="s">
        <v>514</v>
      </c>
      <c r="BP13" s="5" t="s">
        <v>521</v>
      </c>
      <c r="BQ13" s="5" t="s">
        <v>513</v>
      </c>
      <c r="BR13" s="5" t="s">
        <v>514</v>
      </c>
      <c r="BS13" s="5" t="s">
        <v>514</v>
      </c>
      <c r="BT13" s="5" t="s">
        <v>521</v>
      </c>
      <c r="BU13" s="5" t="s">
        <v>513</v>
      </c>
      <c r="BV13" s="5" t="s">
        <v>514</v>
      </c>
      <c r="BW13" s="5" t="s">
        <v>521</v>
      </c>
      <c r="BX13" s="5" t="s">
        <v>513</v>
      </c>
      <c r="BY13" s="5" t="s">
        <v>514</v>
      </c>
      <c r="BZ13" s="5" t="s">
        <v>515</v>
      </c>
      <c r="CA13" s="5" t="s">
        <v>521</v>
      </c>
      <c r="CB13" s="5" t="s">
        <v>521</v>
      </c>
      <c r="CC13" s="5" t="s">
        <v>515</v>
      </c>
      <c r="CD13" s="5" t="s">
        <v>514</v>
      </c>
      <c r="CE13" s="5" t="s">
        <v>514</v>
      </c>
      <c r="CF13" s="5" t="s">
        <v>513</v>
      </c>
      <c r="CG13" s="5" t="s">
        <v>521</v>
      </c>
      <c r="CH13" s="5" t="s">
        <v>521</v>
      </c>
      <c r="CI13" s="5" t="s">
        <v>513</v>
      </c>
      <c r="CJ13" s="5" t="s">
        <v>514</v>
      </c>
      <c r="CK13" s="5" t="s">
        <v>514</v>
      </c>
      <c r="CL13" s="5" t="s">
        <v>515</v>
      </c>
      <c r="CM13" s="5" t="s">
        <v>521</v>
      </c>
      <c r="CN13" s="5" t="s">
        <v>513</v>
      </c>
      <c r="CO13" s="5" t="s">
        <v>514</v>
      </c>
      <c r="CP13" s="5" t="s">
        <v>514</v>
      </c>
      <c r="CQ13" s="5" t="s">
        <v>514</v>
      </c>
      <c r="CR13" s="5" t="s">
        <v>514</v>
      </c>
      <c r="CS13" s="5" t="s">
        <v>514</v>
      </c>
      <c r="CT13" s="5" t="s">
        <v>513</v>
      </c>
      <c r="CU13" s="5" t="s">
        <v>521</v>
      </c>
      <c r="CV13" s="5" t="s">
        <v>514</v>
      </c>
      <c r="CW13" s="5" t="s">
        <v>521</v>
      </c>
      <c r="CX13" s="5" t="s">
        <v>513</v>
      </c>
      <c r="CY13" s="5" t="s">
        <v>514</v>
      </c>
      <c r="CZ13" s="5" t="s">
        <v>515</v>
      </c>
      <c r="DA13" s="5" t="s">
        <v>515</v>
      </c>
      <c r="DB13" s="5" t="s">
        <v>521</v>
      </c>
      <c r="DC13" s="5" t="s">
        <v>514</v>
      </c>
      <c r="DD13" s="5" t="s">
        <v>521</v>
      </c>
      <c r="DE13" s="5" t="s">
        <v>514</v>
      </c>
      <c r="DF13" s="5" t="s">
        <v>514</v>
      </c>
      <c r="DG13" s="5" t="s">
        <v>515</v>
      </c>
      <c r="DH13" s="5" t="s">
        <v>513</v>
      </c>
      <c r="DI13" s="5" t="s">
        <v>521</v>
      </c>
      <c r="DJ13" s="5" t="s">
        <v>515</v>
      </c>
      <c r="DK13" s="5" t="s">
        <v>513</v>
      </c>
      <c r="DL13" s="5" t="s">
        <v>521</v>
      </c>
      <c r="DM13" s="5" t="s">
        <v>521</v>
      </c>
      <c r="DN13" s="5" t="s">
        <v>521</v>
      </c>
      <c r="DO13" s="5" t="s">
        <v>514</v>
      </c>
      <c r="DP13" s="5" t="s">
        <v>513</v>
      </c>
      <c r="DQ13" s="5" t="s">
        <v>521</v>
      </c>
      <c r="DR13" s="5" t="s">
        <v>513</v>
      </c>
      <c r="DS13" s="5" t="s">
        <v>513</v>
      </c>
      <c r="DT13" s="5" t="s">
        <v>514</v>
      </c>
      <c r="DU13" s="5" t="s">
        <v>514</v>
      </c>
      <c r="DV13" s="5" t="s">
        <v>521</v>
      </c>
      <c r="DW13" s="5" t="s">
        <v>515</v>
      </c>
      <c r="DX13" s="5" t="s">
        <v>513</v>
      </c>
      <c r="DY13" s="5" t="s">
        <v>514</v>
      </c>
      <c r="DZ13" s="5" t="s">
        <v>514</v>
      </c>
      <c r="EA13" s="5" t="s">
        <v>514</v>
      </c>
      <c r="EB13" s="5" t="s">
        <v>521</v>
      </c>
      <c r="EC13" s="5" t="s">
        <v>513</v>
      </c>
      <c r="ED13" s="5" t="s">
        <v>514</v>
      </c>
      <c r="EE13" s="5" t="s">
        <v>515</v>
      </c>
      <c r="EF13" s="5" t="s">
        <v>515</v>
      </c>
      <c r="EG13" s="5" t="s">
        <v>515</v>
      </c>
      <c r="EH13" s="5" t="s">
        <v>521</v>
      </c>
      <c r="EI13" s="5" t="s">
        <v>513</v>
      </c>
      <c r="EJ13" s="5" t="s">
        <v>513</v>
      </c>
      <c r="EK13" s="5" t="s">
        <v>513</v>
      </c>
      <c r="EL13" s="5" t="s">
        <v>513</v>
      </c>
    </row>
    <row r="14" spans="1:142">
      <c r="A14" s="13" t="s">
        <v>520</v>
      </c>
      <c r="B14" s="5" t="s">
        <v>521</v>
      </c>
      <c r="C14" s="5" t="s">
        <v>513</v>
      </c>
      <c r="D14" s="5" t="s">
        <v>521</v>
      </c>
      <c r="E14" s="5" t="s">
        <v>513</v>
      </c>
      <c r="F14" s="5" t="s">
        <v>514</v>
      </c>
      <c r="G14" s="5" t="s">
        <v>514</v>
      </c>
      <c r="H14" s="5" t="s">
        <v>513</v>
      </c>
      <c r="I14" s="5" t="s">
        <v>514</v>
      </c>
      <c r="J14" s="5" t="s">
        <v>514</v>
      </c>
      <c r="K14" s="5" t="s">
        <v>514</v>
      </c>
      <c r="L14" s="5" t="s">
        <v>513</v>
      </c>
      <c r="M14" s="5" t="s">
        <v>513</v>
      </c>
      <c r="N14" s="5" t="s">
        <v>521</v>
      </c>
      <c r="O14" s="5" t="s">
        <v>514</v>
      </c>
      <c r="P14" s="5" t="s">
        <v>521</v>
      </c>
      <c r="Q14" s="5" t="s">
        <v>515</v>
      </c>
      <c r="R14" s="5" t="s">
        <v>515</v>
      </c>
      <c r="S14" s="5" t="s">
        <v>513</v>
      </c>
      <c r="T14" s="5" t="s">
        <v>521</v>
      </c>
      <c r="U14" s="5" t="s">
        <v>513</v>
      </c>
      <c r="V14" s="5" t="s">
        <v>514</v>
      </c>
      <c r="W14" s="5" t="s">
        <v>515</v>
      </c>
      <c r="X14" s="5" t="s">
        <v>514</v>
      </c>
      <c r="Y14" s="5" t="s">
        <v>513</v>
      </c>
      <c r="Z14" s="5" t="s">
        <v>1193</v>
      </c>
      <c r="AA14" s="5" t="s">
        <v>1193</v>
      </c>
      <c r="AB14" s="5" t="s">
        <v>514</v>
      </c>
      <c r="AC14" s="5" t="s">
        <v>515</v>
      </c>
      <c r="AD14" s="5" t="s">
        <v>514</v>
      </c>
      <c r="AE14" s="5" t="s">
        <v>514</v>
      </c>
      <c r="AF14" s="5" t="s">
        <v>513</v>
      </c>
      <c r="AG14" s="5" t="s">
        <v>521</v>
      </c>
      <c r="AH14" s="5" t="s">
        <v>514</v>
      </c>
      <c r="AI14" s="5" t="s">
        <v>521</v>
      </c>
      <c r="AJ14" s="5" t="s">
        <v>514</v>
      </c>
      <c r="AK14" s="5" t="s">
        <v>1193</v>
      </c>
      <c r="AL14" s="5" t="s">
        <v>514</v>
      </c>
      <c r="AM14" s="5" t="s">
        <v>513</v>
      </c>
      <c r="AN14" s="5" t="s">
        <v>521</v>
      </c>
      <c r="AO14" s="5" t="s">
        <v>521</v>
      </c>
      <c r="AP14" s="5" t="s">
        <v>514</v>
      </c>
      <c r="AQ14" s="5" t="s">
        <v>514</v>
      </c>
      <c r="AR14" s="5" t="s">
        <v>1193</v>
      </c>
      <c r="AS14" s="5" t="s">
        <v>514</v>
      </c>
      <c r="AT14" s="5" t="s">
        <v>513</v>
      </c>
      <c r="AU14" s="5" t="s">
        <v>515</v>
      </c>
      <c r="AV14" s="5" t="s">
        <v>513</v>
      </c>
      <c r="AW14" s="5" t="s">
        <v>514</v>
      </c>
      <c r="AX14" s="5" t="s">
        <v>1193</v>
      </c>
      <c r="AY14" s="5" t="s">
        <v>1193</v>
      </c>
      <c r="AZ14" s="5" t="s">
        <v>1193</v>
      </c>
      <c r="BA14" s="5" t="s">
        <v>521</v>
      </c>
      <c r="BB14" s="5" t="s">
        <v>1193</v>
      </c>
      <c r="BC14" s="5" t="s">
        <v>1193</v>
      </c>
      <c r="BD14" s="5" t="s">
        <v>1193</v>
      </c>
      <c r="BE14" s="5" t="s">
        <v>1193</v>
      </c>
      <c r="BF14" s="5" t="s">
        <v>1193</v>
      </c>
      <c r="BG14" s="5" t="s">
        <v>1193</v>
      </c>
      <c r="BH14" s="5" t="s">
        <v>1193</v>
      </c>
      <c r="BI14" s="5" t="s">
        <v>514</v>
      </c>
      <c r="BJ14" s="5" t="s">
        <v>513</v>
      </c>
      <c r="BK14" s="5" t="s">
        <v>521</v>
      </c>
      <c r="BL14" s="5" t="s">
        <v>521</v>
      </c>
      <c r="BM14" s="5" t="s">
        <v>1193</v>
      </c>
      <c r="BN14" s="5" t="s">
        <v>1193</v>
      </c>
      <c r="BO14" s="5" t="s">
        <v>521</v>
      </c>
      <c r="BP14" s="5" t="s">
        <v>514</v>
      </c>
      <c r="BQ14" s="5" t="s">
        <v>521</v>
      </c>
      <c r="BR14" s="5" t="s">
        <v>1193</v>
      </c>
      <c r="BS14" s="5" t="s">
        <v>1193</v>
      </c>
      <c r="BT14" s="5" t="s">
        <v>513</v>
      </c>
      <c r="BU14" s="5" t="s">
        <v>1193</v>
      </c>
      <c r="BV14" s="5" t="s">
        <v>1193</v>
      </c>
      <c r="BW14" s="5" t="s">
        <v>514</v>
      </c>
      <c r="BX14" s="5" t="s">
        <v>515</v>
      </c>
      <c r="BY14" s="5" t="s">
        <v>1193</v>
      </c>
      <c r="BZ14" s="5" t="s">
        <v>515</v>
      </c>
      <c r="CA14" s="5" t="s">
        <v>514</v>
      </c>
      <c r="CB14" s="5" t="s">
        <v>514</v>
      </c>
      <c r="CC14" s="5" t="s">
        <v>515</v>
      </c>
      <c r="CD14" s="5" t="s">
        <v>1193</v>
      </c>
      <c r="CE14" s="5" t="s">
        <v>514</v>
      </c>
      <c r="CF14" s="5" t="s">
        <v>513</v>
      </c>
      <c r="CG14" s="5" t="s">
        <v>514</v>
      </c>
      <c r="CH14" s="5" t="s">
        <v>514</v>
      </c>
      <c r="CI14" s="5" t="s">
        <v>513</v>
      </c>
      <c r="CJ14" s="5" t="s">
        <v>1193</v>
      </c>
      <c r="CK14" s="5" t="s">
        <v>514</v>
      </c>
      <c r="CL14" s="5" t="s">
        <v>514</v>
      </c>
      <c r="CM14" s="5" t="s">
        <v>514</v>
      </c>
      <c r="CN14" s="5" t="s">
        <v>513</v>
      </c>
      <c r="CO14" s="5" t="s">
        <v>514</v>
      </c>
      <c r="CP14" s="5" t="s">
        <v>514</v>
      </c>
      <c r="CQ14" s="5" t="s">
        <v>514</v>
      </c>
      <c r="CR14" s="5" t="s">
        <v>521</v>
      </c>
      <c r="CS14" s="5" t="s">
        <v>1193</v>
      </c>
      <c r="CT14" s="5" t="s">
        <v>1193</v>
      </c>
      <c r="CU14" s="5" t="s">
        <v>1193</v>
      </c>
      <c r="CV14" s="5" t="s">
        <v>521</v>
      </c>
      <c r="CW14" s="5" t="s">
        <v>521</v>
      </c>
      <c r="CX14" s="5" t="s">
        <v>513</v>
      </c>
      <c r="CY14" s="5" t="s">
        <v>514</v>
      </c>
      <c r="CZ14" s="5" t="s">
        <v>513</v>
      </c>
      <c r="DA14" s="5" t="s">
        <v>513</v>
      </c>
      <c r="DB14" s="5" t="s">
        <v>521</v>
      </c>
      <c r="DC14" s="5" t="s">
        <v>514</v>
      </c>
      <c r="DD14" s="5" t="s">
        <v>521</v>
      </c>
      <c r="DE14" s="5" t="s">
        <v>514</v>
      </c>
      <c r="DF14" s="5" t="s">
        <v>1193</v>
      </c>
      <c r="DG14" s="5" t="s">
        <v>515</v>
      </c>
      <c r="DH14" s="5" t="s">
        <v>513</v>
      </c>
      <c r="DI14" s="5" t="s">
        <v>521</v>
      </c>
      <c r="DJ14" s="5" t="s">
        <v>515</v>
      </c>
      <c r="DK14" s="5" t="s">
        <v>515</v>
      </c>
      <c r="DL14" s="5" t="s">
        <v>521</v>
      </c>
      <c r="DM14" s="5" t="s">
        <v>513</v>
      </c>
      <c r="DN14" s="5" t="s">
        <v>521</v>
      </c>
      <c r="DO14" s="5" t="s">
        <v>521</v>
      </c>
      <c r="DP14" s="5" t="s">
        <v>513</v>
      </c>
      <c r="DQ14" s="5" t="s">
        <v>521</v>
      </c>
      <c r="DR14" s="5" t="s">
        <v>521</v>
      </c>
      <c r="DS14" s="5" t="s">
        <v>1193</v>
      </c>
      <c r="DT14" s="5" t="s">
        <v>1193</v>
      </c>
      <c r="DU14" s="5" t="s">
        <v>1193</v>
      </c>
      <c r="DV14" s="5" t="s">
        <v>1193</v>
      </c>
      <c r="DW14" s="5" t="s">
        <v>1193</v>
      </c>
      <c r="DX14" s="5" t="s">
        <v>1193</v>
      </c>
      <c r="DY14" s="5" t="s">
        <v>1193</v>
      </c>
      <c r="DZ14" s="5" t="s">
        <v>1193</v>
      </c>
      <c r="EA14" s="5" t="s">
        <v>521</v>
      </c>
      <c r="EB14" s="5" t="s">
        <v>513</v>
      </c>
      <c r="EC14" s="5" t="s">
        <v>1193</v>
      </c>
      <c r="ED14" s="5" t="s">
        <v>1193</v>
      </c>
      <c r="EE14" s="5" t="s">
        <v>1193</v>
      </c>
      <c r="EF14" s="5" t="s">
        <v>513</v>
      </c>
      <c r="EG14" s="5" t="s">
        <v>513</v>
      </c>
      <c r="EH14" s="5" t="s">
        <v>1193</v>
      </c>
      <c r="EI14" s="5" t="s">
        <v>521</v>
      </c>
      <c r="EJ14" s="5" t="s">
        <v>1193</v>
      </c>
      <c r="EK14" s="5" t="s">
        <v>521</v>
      </c>
      <c r="EL14" s="5" t="s">
        <v>513</v>
      </c>
    </row>
    <row r="15" spans="1:142">
      <c r="A15" s="13" t="s">
        <v>1212</v>
      </c>
      <c r="B15" s="5" t="s">
        <v>521</v>
      </c>
      <c r="C15" s="5" t="s">
        <v>513</v>
      </c>
      <c r="D15" s="5" t="s">
        <v>521</v>
      </c>
      <c r="E15" s="5" t="s">
        <v>513</v>
      </c>
      <c r="F15" s="5" t="s">
        <v>514</v>
      </c>
      <c r="G15" s="5" t="s">
        <v>514</v>
      </c>
      <c r="H15" s="5" t="s">
        <v>515</v>
      </c>
      <c r="I15" s="5" t="s">
        <v>514</v>
      </c>
      <c r="J15" s="5" t="s">
        <v>521</v>
      </c>
      <c r="K15" s="5" t="s">
        <v>514</v>
      </c>
      <c r="L15" s="5" t="s">
        <v>513</v>
      </c>
      <c r="M15" s="5" t="s">
        <v>513</v>
      </c>
      <c r="N15" s="5" t="s">
        <v>513</v>
      </c>
      <c r="O15" s="5" t="s">
        <v>514</v>
      </c>
      <c r="P15" s="5" t="s">
        <v>514</v>
      </c>
      <c r="Q15" s="5" t="s">
        <v>515</v>
      </c>
      <c r="R15" s="5" t="s">
        <v>513</v>
      </c>
      <c r="S15" s="5" t="s">
        <v>513</v>
      </c>
      <c r="T15" s="5" t="s">
        <v>514</v>
      </c>
      <c r="U15" s="5" t="s">
        <v>513</v>
      </c>
      <c r="V15" s="5" t="s">
        <v>521</v>
      </c>
      <c r="W15" s="5" t="s">
        <v>521</v>
      </c>
      <c r="X15" s="5" t="s">
        <v>514</v>
      </c>
      <c r="Y15" s="5" t="s">
        <v>515</v>
      </c>
      <c r="Z15" s="5" t="s">
        <v>521</v>
      </c>
      <c r="AA15" s="5" t="s">
        <v>514</v>
      </c>
      <c r="AB15" s="5" t="s">
        <v>521</v>
      </c>
      <c r="AC15" s="5" t="s">
        <v>513</v>
      </c>
      <c r="AD15" s="5" t="s">
        <v>521</v>
      </c>
      <c r="AE15" s="5" t="s">
        <v>514</v>
      </c>
      <c r="AF15" s="5" t="s">
        <v>515</v>
      </c>
      <c r="AG15" s="5" t="s">
        <v>513</v>
      </c>
      <c r="AH15" s="5" t="s">
        <v>514</v>
      </c>
      <c r="AI15" s="5" t="s">
        <v>514</v>
      </c>
      <c r="AJ15" s="5" t="s">
        <v>513</v>
      </c>
      <c r="AK15" s="5" t="s">
        <v>513</v>
      </c>
      <c r="AL15" s="5" t="s">
        <v>514</v>
      </c>
      <c r="AM15" s="5" t="s">
        <v>521</v>
      </c>
      <c r="AN15" s="5" t="s">
        <v>521</v>
      </c>
      <c r="AO15" s="5" t="s">
        <v>521</v>
      </c>
      <c r="AP15" s="5" t="s">
        <v>514</v>
      </c>
      <c r="AQ15" s="5" t="s">
        <v>521</v>
      </c>
      <c r="AR15" s="5" t="s">
        <v>521</v>
      </c>
      <c r="AS15" s="5" t="s">
        <v>521</v>
      </c>
      <c r="AT15" s="5" t="s">
        <v>515</v>
      </c>
      <c r="AU15" s="5" t="s">
        <v>515</v>
      </c>
      <c r="AV15" s="5" t="s">
        <v>513</v>
      </c>
      <c r="AW15" s="5" t="s">
        <v>514</v>
      </c>
      <c r="AX15" s="5" t="s">
        <v>514</v>
      </c>
      <c r="AY15" s="5" t="s">
        <v>513</v>
      </c>
      <c r="AZ15" s="5" t="s">
        <v>513</v>
      </c>
      <c r="BA15" s="5" t="s">
        <v>513</v>
      </c>
      <c r="BB15" s="5" t="s">
        <v>515</v>
      </c>
      <c r="BC15" s="5" t="s">
        <v>514</v>
      </c>
      <c r="BD15" s="5" t="s">
        <v>513</v>
      </c>
      <c r="BE15" s="5" t="s">
        <v>521</v>
      </c>
      <c r="BF15" s="5" t="s">
        <v>513</v>
      </c>
      <c r="BG15" s="5" t="s">
        <v>515</v>
      </c>
      <c r="BH15" s="5" t="s">
        <v>514</v>
      </c>
      <c r="BI15" s="5" t="s">
        <v>521</v>
      </c>
      <c r="BJ15" s="5" t="s">
        <v>515</v>
      </c>
      <c r="BK15" s="5" t="s">
        <v>514</v>
      </c>
      <c r="BL15" s="5" t="s">
        <v>514</v>
      </c>
      <c r="BM15" s="5" t="s">
        <v>515</v>
      </c>
      <c r="BN15" s="5" t="s">
        <v>514</v>
      </c>
      <c r="BO15" s="5" t="s">
        <v>514</v>
      </c>
      <c r="BP15" s="5" t="s">
        <v>521</v>
      </c>
      <c r="BQ15" s="5" t="s">
        <v>513</v>
      </c>
      <c r="BR15" s="5" t="s">
        <v>514</v>
      </c>
      <c r="BS15" s="5" t="s">
        <v>514</v>
      </c>
      <c r="BT15" s="5" t="s">
        <v>521</v>
      </c>
      <c r="BU15" s="5" t="s">
        <v>513</v>
      </c>
      <c r="BV15" s="5" t="s">
        <v>514</v>
      </c>
      <c r="BW15" s="5" t="s">
        <v>521</v>
      </c>
      <c r="BX15" s="5" t="s">
        <v>513</v>
      </c>
      <c r="BY15" s="5" t="s">
        <v>514</v>
      </c>
      <c r="BZ15" s="5" t="s">
        <v>515</v>
      </c>
      <c r="CA15" s="5" t="s">
        <v>521</v>
      </c>
      <c r="CB15" s="5" t="s">
        <v>521</v>
      </c>
      <c r="CC15" s="5" t="s">
        <v>515</v>
      </c>
      <c r="CD15" s="5" t="s">
        <v>514</v>
      </c>
      <c r="CE15" s="5" t="s">
        <v>514</v>
      </c>
      <c r="CF15" s="5" t="s">
        <v>513</v>
      </c>
      <c r="CG15" s="5" t="s">
        <v>521</v>
      </c>
      <c r="CH15" s="5" t="s">
        <v>521</v>
      </c>
      <c r="CI15" s="5" t="s">
        <v>513</v>
      </c>
      <c r="CJ15" s="5" t="s">
        <v>514</v>
      </c>
      <c r="CK15" s="5" t="s">
        <v>514</v>
      </c>
      <c r="CL15" s="5" t="s">
        <v>514</v>
      </c>
      <c r="CM15" s="5" t="s">
        <v>521</v>
      </c>
      <c r="CN15" s="5" t="s">
        <v>513</v>
      </c>
      <c r="CO15" s="5" t="s">
        <v>514</v>
      </c>
      <c r="CP15" s="5" t="s">
        <v>514</v>
      </c>
      <c r="CQ15" s="5" t="s">
        <v>514</v>
      </c>
      <c r="CR15" s="5" t="s">
        <v>514</v>
      </c>
      <c r="CS15" s="5" t="s">
        <v>514</v>
      </c>
      <c r="CT15" s="5" t="s">
        <v>513</v>
      </c>
      <c r="CU15" s="5" t="s">
        <v>521</v>
      </c>
      <c r="CV15" s="5" t="s">
        <v>514</v>
      </c>
      <c r="CW15" s="5" t="s">
        <v>521</v>
      </c>
      <c r="CX15" s="5" t="s">
        <v>513</v>
      </c>
      <c r="CY15" s="5" t="s">
        <v>514</v>
      </c>
      <c r="CZ15" s="5" t="s">
        <v>515</v>
      </c>
      <c r="DA15" s="5" t="s">
        <v>515</v>
      </c>
      <c r="DB15" s="5" t="s">
        <v>521</v>
      </c>
      <c r="DC15" s="5" t="s">
        <v>514</v>
      </c>
      <c r="DD15" s="5" t="s">
        <v>521</v>
      </c>
      <c r="DE15" s="5" t="s">
        <v>514</v>
      </c>
      <c r="DF15" s="5" t="s">
        <v>514</v>
      </c>
      <c r="DG15" s="5" t="s">
        <v>515</v>
      </c>
      <c r="DH15" s="5" t="s">
        <v>513</v>
      </c>
      <c r="DI15" s="5" t="s">
        <v>521</v>
      </c>
      <c r="DJ15" s="5" t="s">
        <v>515</v>
      </c>
      <c r="DK15" s="5" t="s">
        <v>515</v>
      </c>
      <c r="DL15" s="5" t="s">
        <v>521</v>
      </c>
      <c r="DM15" s="5" t="s">
        <v>521</v>
      </c>
      <c r="DN15" s="5" t="s">
        <v>514</v>
      </c>
      <c r="DO15" s="5" t="s">
        <v>521</v>
      </c>
      <c r="DP15" s="5" t="s">
        <v>515</v>
      </c>
      <c r="DQ15" s="5" t="s">
        <v>514</v>
      </c>
      <c r="DR15" s="5" t="s">
        <v>521</v>
      </c>
      <c r="DS15" s="5" t="s">
        <v>513</v>
      </c>
      <c r="DT15" s="5" t="s">
        <v>514</v>
      </c>
      <c r="DU15" s="5" t="s">
        <v>514</v>
      </c>
      <c r="DV15" s="5" t="s">
        <v>521</v>
      </c>
      <c r="DW15" s="5" t="s">
        <v>515</v>
      </c>
      <c r="DX15" s="5" t="s">
        <v>513</v>
      </c>
      <c r="DY15" s="5" t="s">
        <v>514</v>
      </c>
      <c r="DZ15" s="5" t="s">
        <v>514</v>
      </c>
      <c r="EA15" s="5" t="s">
        <v>514</v>
      </c>
      <c r="EB15" s="5" t="s">
        <v>521</v>
      </c>
      <c r="EC15" s="5" t="s">
        <v>513</v>
      </c>
      <c r="ED15" s="5" t="s">
        <v>514</v>
      </c>
      <c r="EE15" s="5" t="s">
        <v>515</v>
      </c>
      <c r="EF15" s="5" t="s">
        <v>515</v>
      </c>
      <c r="EG15" s="5" t="s">
        <v>515</v>
      </c>
      <c r="EH15" s="5" t="s">
        <v>521</v>
      </c>
      <c r="EI15" s="5" t="s">
        <v>513</v>
      </c>
      <c r="EJ15" s="5" t="s">
        <v>513</v>
      </c>
      <c r="EK15" s="5" t="s">
        <v>521</v>
      </c>
      <c r="EL15" s="5" t="s">
        <v>513</v>
      </c>
    </row>
    <row r="16" spans="1:142">
      <c r="A16" s="13" t="s">
        <v>1213</v>
      </c>
      <c r="B16" s="5" t="s">
        <v>521</v>
      </c>
      <c r="C16" s="5" t="s">
        <v>513</v>
      </c>
      <c r="D16" s="5" t="s">
        <v>521</v>
      </c>
      <c r="E16" s="5" t="s">
        <v>513</v>
      </c>
      <c r="F16" s="5" t="s">
        <v>514</v>
      </c>
      <c r="G16" s="5" t="s">
        <v>514</v>
      </c>
      <c r="H16" s="5" t="s">
        <v>515</v>
      </c>
      <c r="I16" s="5" t="s">
        <v>515</v>
      </c>
      <c r="J16" s="5" t="s">
        <v>521</v>
      </c>
      <c r="K16" s="5" t="s">
        <v>514</v>
      </c>
      <c r="L16" s="5" t="s">
        <v>513</v>
      </c>
      <c r="M16" s="5" t="s">
        <v>513</v>
      </c>
      <c r="N16" s="5" t="s">
        <v>513</v>
      </c>
      <c r="O16" s="5" t="s">
        <v>514</v>
      </c>
      <c r="P16" s="5" t="s">
        <v>514</v>
      </c>
      <c r="Q16" s="5" t="s">
        <v>515</v>
      </c>
      <c r="R16" s="5" t="s">
        <v>513</v>
      </c>
      <c r="S16" s="5" t="s">
        <v>513</v>
      </c>
      <c r="T16" s="5" t="s">
        <v>514</v>
      </c>
      <c r="U16" s="5" t="s">
        <v>513</v>
      </c>
      <c r="V16" s="5" t="s">
        <v>521</v>
      </c>
      <c r="W16" s="5" t="s">
        <v>521</v>
      </c>
      <c r="X16" s="5" t="s">
        <v>514</v>
      </c>
      <c r="Y16" s="5" t="s">
        <v>515</v>
      </c>
      <c r="Z16" s="5" t="s">
        <v>521</v>
      </c>
      <c r="AA16" s="5" t="s">
        <v>514</v>
      </c>
      <c r="AB16" s="5" t="s">
        <v>521</v>
      </c>
      <c r="AC16" s="5" t="s">
        <v>513</v>
      </c>
      <c r="AD16" s="5" t="s">
        <v>521</v>
      </c>
      <c r="AE16" s="5" t="s">
        <v>521</v>
      </c>
      <c r="AF16" s="5" t="s">
        <v>515</v>
      </c>
      <c r="AG16" s="5" t="s">
        <v>513</v>
      </c>
      <c r="AH16" s="5" t="s">
        <v>514</v>
      </c>
      <c r="AI16" s="5" t="s">
        <v>514</v>
      </c>
      <c r="AJ16" s="5" t="s">
        <v>513</v>
      </c>
      <c r="AK16" s="5" t="s">
        <v>513</v>
      </c>
      <c r="AL16" s="5" t="s">
        <v>514</v>
      </c>
      <c r="AM16" s="5" t="s">
        <v>521</v>
      </c>
      <c r="AN16" s="5" t="s">
        <v>521</v>
      </c>
      <c r="AO16" s="5" t="s">
        <v>521</v>
      </c>
      <c r="AP16" s="5" t="s">
        <v>514</v>
      </c>
      <c r="AQ16" s="5" t="s">
        <v>521</v>
      </c>
      <c r="AR16" s="5" t="s">
        <v>521</v>
      </c>
      <c r="AS16" s="5" t="s">
        <v>521</v>
      </c>
      <c r="AT16" s="5" t="s">
        <v>515</v>
      </c>
      <c r="AU16" s="5" t="s">
        <v>515</v>
      </c>
      <c r="AV16" s="5" t="s">
        <v>513</v>
      </c>
      <c r="AW16" s="5" t="s">
        <v>514</v>
      </c>
      <c r="AX16" s="5" t="s">
        <v>514</v>
      </c>
      <c r="AY16" s="5" t="s">
        <v>513</v>
      </c>
      <c r="AZ16" s="5" t="s">
        <v>513</v>
      </c>
      <c r="BA16" s="5" t="s">
        <v>513</v>
      </c>
      <c r="BB16" s="5" t="s">
        <v>515</v>
      </c>
      <c r="BC16" s="5" t="s">
        <v>514</v>
      </c>
      <c r="BD16" s="5" t="s">
        <v>513</v>
      </c>
      <c r="BE16" s="5" t="s">
        <v>521</v>
      </c>
      <c r="BF16" s="5" t="s">
        <v>513</v>
      </c>
      <c r="BG16" s="5" t="s">
        <v>515</v>
      </c>
      <c r="BH16" s="5" t="s">
        <v>514</v>
      </c>
      <c r="BI16" s="5" t="s">
        <v>521</v>
      </c>
      <c r="BJ16" s="5" t="s">
        <v>515</v>
      </c>
      <c r="BK16" s="5" t="s">
        <v>514</v>
      </c>
      <c r="BL16" s="5" t="s">
        <v>514</v>
      </c>
      <c r="BM16" s="5" t="s">
        <v>515</v>
      </c>
      <c r="BN16" s="5" t="s">
        <v>514</v>
      </c>
      <c r="BO16" s="5" t="s">
        <v>514</v>
      </c>
      <c r="BP16" s="5" t="s">
        <v>521</v>
      </c>
      <c r="BQ16" s="5" t="s">
        <v>513</v>
      </c>
      <c r="BR16" s="5" t="s">
        <v>514</v>
      </c>
      <c r="BS16" s="5" t="s">
        <v>514</v>
      </c>
      <c r="BT16" s="5" t="s">
        <v>521</v>
      </c>
      <c r="BU16" s="5" t="s">
        <v>513</v>
      </c>
      <c r="BV16" s="5" t="s">
        <v>514</v>
      </c>
      <c r="BW16" s="5" t="s">
        <v>521</v>
      </c>
      <c r="BX16" s="5" t="s">
        <v>513</v>
      </c>
      <c r="BY16" s="5" t="s">
        <v>514</v>
      </c>
      <c r="BZ16" s="5" t="s">
        <v>515</v>
      </c>
      <c r="CA16" s="5" t="s">
        <v>521</v>
      </c>
      <c r="CB16" s="5" t="s">
        <v>521</v>
      </c>
      <c r="CC16" s="5" t="s">
        <v>515</v>
      </c>
      <c r="CD16" s="5" t="s">
        <v>514</v>
      </c>
      <c r="CE16" s="5" t="s">
        <v>514</v>
      </c>
      <c r="CF16" s="5" t="s">
        <v>513</v>
      </c>
      <c r="CG16" s="5" t="s">
        <v>521</v>
      </c>
      <c r="CH16" s="5" t="s">
        <v>521</v>
      </c>
      <c r="CI16" s="5" t="s">
        <v>513</v>
      </c>
      <c r="CJ16" s="5" t="s">
        <v>514</v>
      </c>
      <c r="CK16" s="5" t="s">
        <v>514</v>
      </c>
      <c r="CL16" s="5" t="s">
        <v>515</v>
      </c>
      <c r="CM16" s="5" t="s">
        <v>521</v>
      </c>
      <c r="CN16" s="5" t="s">
        <v>513</v>
      </c>
      <c r="CO16" s="5" t="s">
        <v>514</v>
      </c>
      <c r="CP16" s="5" t="s">
        <v>514</v>
      </c>
      <c r="CQ16" s="5" t="s">
        <v>514</v>
      </c>
      <c r="CR16" s="5" t="s">
        <v>514</v>
      </c>
      <c r="CS16" s="5" t="s">
        <v>514</v>
      </c>
      <c r="CT16" s="5" t="s">
        <v>513</v>
      </c>
      <c r="CU16" s="5" t="s">
        <v>521</v>
      </c>
      <c r="CV16" s="5" t="s">
        <v>514</v>
      </c>
      <c r="CW16" s="5" t="s">
        <v>521</v>
      </c>
      <c r="CX16" s="5" t="s">
        <v>513</v>
      </c>
      <c r="CY16" s="5" t="s">
        <v>514</v>
      </c>
      <c r="CZ16" s="5" t="s">
        <v>515</v>
      </c>
      <c r="DA16" s="5" t="s">
        <v>515</v>
      </c>
      <c r="DB16" s="5" t="s">
        <v>521</v>
      </c>
      <c r="DC16" s="5" t="s">
        <v>514</v>
      </c>
      <c r="DD16" s="5" t="s">
        <v>521</v>
      </c>
      <c r="DE16" s="5" t="s">
        <v>514</v>
      </c>
      <c r="DF16" s="5" t="s">
        <v>514</v>
      </c>
      <c r="DG16" s="5" t="s">
        <v>515</v>
      </c>
      <c r="DH16" s="5" t="s">
        <v>513</v>
      </c>
      <c r="DI16" s="5" t="s">
        <v>521</v>
      </c>
      <c r="DJ16" s="5" t="s">
        <v>515</v>
      </c>
      <c r="DK16" s="5" t="s">
        <v>513</v>
      </c>
      <c r="DL16" s="5" t="s">
        <v>521</v>
      </c>
      <c r="DM16" s="5" t="s">
        <v>521</v>
      </c>
      <c r="DN16" s="5" t="s">
        <v>521</v>
      </c>
      <c r="DO16" s="5" t="s">
        <v>514</v>
      </c>
      <c r="DP16" s="5" t="s">
        <v>513</v>
      </c>
      <c r="DQ16" s="5" t="s">
        <v>521</v>
      </c>
      <c r="DR16" s="5" t="s">
        <v>513</v>
      </c>
      <c r="DS16" s="5" t="s">
        <v>513</v>
      </c>
      <c r="DT16" s="5" t="s">
        <v>514</v>
      </c>
      <c r="DU16" s="5" t="s">
        <v>514</v>
      </c>
      <c r="DV16" s="5" t="s">
        <v>521</v>
      </c>
      <c r="DW16" s="5" t="s">
        <v>515</v>
      </c>
      <c r="DX16" s="5" t="s">
        <v>513</v>
      </c>
      <c r="DY16" s="5" t="s">
        <v>514</v>
      </c>
      <c r="DZ16" s="5" t="s">
        <v>514</v>
      </c>
      <c r="EA16" s="5" t="s">
        <v>514</v>
      </c>
      <c r="EB16" s="5" t="s">
        <v>521</v>
      </c>
      <c r="EC16" s="5" t="s">
        <v>513</v>
      </c>
      <c r="ED16" s="5" t="s">
        <v>514</v>
      </c>
      <c r="EE16" s="5" t="s">
        <v>515</v>
      </c>
      <c r="EF16" s="5" t="s">
        <v>515</v>
      </c>
      <c r="EG16" s="5" t="s">
        <v>515</v>
      </c>
      <c r="EH16" s="5" t="s">
        <v>521</v>
      </c>
      <c r="EI16" s="5" t="s">
        <v>513</v>
      </c>
      <c r="EJ16" s="5" t="s">
        <v>513</v>
      </c>
      <c r="EK16" s="5" t="s">
        <v>513</v>
      </c>
      <c r="EL16" s="5" t="s">
        <v>513</v>
      </c>
    </row>
  </sheetData>
  <conditionalFormatting sqref="A15">
    <cfRule type="containsText" dxfId="334" priority="1" operator="containsText" text="c">
      <formula>NOT(ISERROR(SEARCH("c",A15)))</formula>
    </cfRule>
    <cfRule type="containsText" dxfId="333" priority="2" operator="containsText" text="t">
      <formula>NOT(ISERROR(SEARCH("t",A15)))</formula>
    </cfRule>
    <cfRule type="containsText" dxfId="332" priority="3" operator="containsText" text="g">
      <formula>NOT(ISERROR(SEARCH("g",A15)))</formula>
    </cfRule>
    <cfRule type="containsText" dxfId="331" priority="4" operator="containsText" text="a">
      <formula>NOT(ISERROR(SEARCH("a",A15)))</formula>
    </cfRule>
    <cfRule type="containsText" dxfId="330" priority="5" operator="containsText" text="c">
      <formula>NOT(ISERROR(SEARCH("c",A15)))</formula>
    </cfRule>
  </conditionalFormatting>
  <conditionalFormatting sqref="B3:EL12 B13:DA13 DC13:EL13 DB13:DB15 C14 E14 L14:M14 Q14:S14 U14 AU14:AV14 CF14 CI14 CN14 CX14 B14:B15 D14:D15 DD14:DD15 DH14:DH15 J15 AQ15:AS15 CG15:CH15 CM15 B16:EL16">
    <cfRule type="cellIs" dxfId="329" priority="199" stopIfTrue="1" operator="equal">
      <formula>"T"</formula>
    </cfRule>
    <cfRule type="cellIs" dxfId="328" priority="200" stopIfTrue="1" operator="equal">
      <formula>"failed"</formula>
    </cfRule>
    <cfRule type="cellIs" dxfId="327" priority="196" stopIfTrue="1" operator="equal">
      <formula>"A"</formula>
    </cfRule>
    <cfRule type="cellIs" dxfId="326" priority="197" stopIfTrue="1" operator="equal">
      <formula>"C"</formula>
    </cfRule>
    <cfRule type="cellIs" dxfId="325" priority="198" stopIfTrue="1" operator="equal">
      <formula>"G"</formula>
    </cfRule>
  </conditionalFormatting>
  <conditionalFormatting sqref="C15 E15:I15 K15:AL15 AP15 AT15:CF15 CI15:CL15 CN15:CV15 CX15:DA15 DC15 DE15:DG15 DJ15:DK15 DN15 DP15:DQ15 DS15:EA15 EC15:EJ15 EL15">
    <cfRule type="containsText" dxfId="324" priority="190" operator="containsText" text="c">
      <formula>NOT(ISERROR(SEARCH("c",C15)))</formula>
    </cfRule>
    <cfRule type="containsText" dxfId="323" priority="189" operator="containsText" text="a">
      <formula>NOT(ISERROR(SEARCH("a",C15)))</formula>
    </cfRule>
    <cfRule type="containsText" dxfId="322" priority="188" operator="containsText" text="g">
      <formula>NOT(ISERROR(SEARCH("g",C15)))</formula>
    </cfRule>
    <cfRule type="containsText" dxfId="321" priority="187" operator="containsText" text="t">
      <formula>NOT(ISERROR(SEARCH("t",C15)))</formula>
    </cfRule>
    <cfRule type="containsText" dxfId="320" priority="186" operator="containsText" text="c">
      <formula>NOT(ISERROR(SEARCH("c",C15)))</formula>
    </cfRule>
  </conditionalFormatting>
  <conditionalFormatting sqref="F14:G14 I14:K14 N14:P14 T14 V14 X14:AE14 AG14:AL14 AP14:AT14 AW14:BS14 BU14:BW14 BY14 CA14:CB14 CD14:CE14 CG14:CH14 CJ14:CM14 CO14:CQ14 CS14:CU14 CY14 DC14 DE14:DF14 DS14:DZ14 EC14:EE14 EH14 EJ14">
    <cfRule type="expression" dxfId="319" priority="195">
      <formula>"A"</formula>
    </cfRule>
    <cfRule type="containsText" dxfId="318" priority="194" operator="containsText" text="A">
      <formula>NOT(ISERROR(SEARCH("A",F14)))</formula>
    </cfRule>
    <cfRule type="containsText" dxfId="317" priority="193" operator="containsText" text="G">
      <formula>NOT(ISERROR(SEARCH("G",F14)))</formula>
    </cfRule>
    <cfRule type="containsText" dxfId="316" priority="192" operator="containsText" text="C">
      <formula>NOT(ISERROR(SEARCH("C",F14)))</formula>
    </cfRule>
    <cfRule type="containsText" dxfId="315" priority="191" operator="containsText" text="T">
      <formula>NOT(ISERROR(SEARCH("T",F14)))</formula>
    </cfRule>
  </conditionalFormatting>
  <conditionalFormatting sqref="H14">
    <cfRule type="cellIs" dxfId="314" priority="180" stopIfTrue="1" operator="equal">
      <formula>"failed"</formula>
    </cfRule>
    <cfRule type="cellIs" dxfId="313" priority="179" stopIfTrue="1" operator="equal">
      <formula>"T"</formula>
    </cfRule>
    <cfRule type="cellIs" dxfId="312" priority="178" stopIfTrue="1" operator="equal">
      <formula>"G"</formula>
    </cfRule>
    <cfRule type="cellIs" dxfId="311" priority="177" stopIfTrue="1" operator="equal">
      <formula>"C"</formula>
    </cfRule>
    <cfRule type="cellIs" dxfId="310" priority="176" stopIfTrue="1" operator="equal">
      <formula>"A"</formula>
    </cfRule>
  </conditionalFormatting>
  <conditionalFormatting sqref="W14">
    <cfRule type="cellIs" dxfId="309" priority="174" stopIfTrue="1" operator="equal">
      <formula>"T"</formula>
    </cfRule>
    <cfRule type="cellIs" dxfId="308" priority="173" stopIfTrue="1" operator="equal">
      <formula>"G"</formula>
    </cfRule>
    <cfRule type="cellIs" dxfId="307" priority="172" stopIfTrue="1" operator="equal">
      <formula>"C"</formula>
    </cfRule>
    <cfRule type="cellIs" dxfId="306" priority="171" stopIfTrue="1" operator="equal">
      <formula>"A"</formula>
    </cfRule>
    <cfRule type="cellIs" dxfId="305" priority="175" stopIfTrue="1" operator="equal">
      <formula>"failed"</formula>
    </cfRule>
  </conditionalFormatting>
  <conditionalFormatting sqref="AF14">
    <cfRule type="cellIs" dxfId="304" priority="170" stopIfTrue="1" operator="equal">
      <formula>"failed"</formula>
    </cfRule>
    <cfRule type="cellIs" dxfId="303" priority="169" stopIfTrue="1" operator="equal">
      <formula>"T"</formula>
    </cfRule>
    <cfRule type="cellIs" dxfId="302" priority="168" stopIfTrue="1" operator="equal">
      <formula>"G"</formula>
    </cfRule>
    <cfRule type="cellIs" dxfId="301" priority="167" stopIfTrue="1" operator="equal">
      <formula>"C"</formula>
    </cfRule>
    <cfRule type="cellIs" dxfId="300" priority="166" stopIfTrue="1" operator="equal">
      <formula>"A"</formula>
    </cfRule>
  </conditionalFormatting>
  <conditionalFormatting sqref="AM14:AO15">
    <cfRule type="cellIs" dxfId="299" priority="165" stopIfTrue="1" operator="equal">
      <formula>"failed"</formula>
    </cfRule>
    <cfRule type="cellIs" dxfId="298" priority="164" stopIfTrue="1" operator="equal">
      <formula>"T"</formula>
    </cfRule>
    <cfRule type="cellIs" dxfId="297" priority="163" stopIfTrue="1" operator="equal">
      <formula>"G"</formula>
    </cfRule>
    <cfRule type="cellIs" dxfId="296" priority="162" stopIfTrue="1" operator="equal">
      <formula>"C"</formula>
    </cfRule>
    <cfRule type="cellIs" dxfId="295" priority="161" stopIfTrue="1" operator="equal">
      <formula>"A"</formula>
    </cfRule>
  </conditionalFormatting>
  <conditionalFormatting sqref="BT14">
    <cfRule type="containsText" dxfId="294" priority="159" operator="containsText" text="a">
      <formula>NOT(ISERROR(SEARCH("a",BT14)))</formula>
    </cfRule>
    <cfRule type="containsText" dxfId="293" priority="160" operator="containsText" text="c">
      <formula>NOT(ISERROR(SEARCH("c",BT14)))</formula>
    </cfRule>
    <cfRule type="containsText" dxfId="292" priority="158" operator="containsText" text="g">
      <formula>NOT(ISERROR(SEARCH("g",BT14)))</formula>
    </cfRule>
    <cfRule type="containsText" dxfId="291" priority="157" operator="containsText" text="t">
      <formula>NOT(ISERROR(SEARCH("t",BT14)))</formula>
    </cfRule>
    <cfRule type="containsText" dxfId="290" priority="156" operator="containsText" text="c">
      <formula>NOT(ISERROR(SEARCH("c",BT14)))</formula>
    </cfRule>
  </conditionalFormatting>
  <conditionalFormatting sqref="BX14">
    <cfRule type="cellIs" dxfId="289" priority="155" stopIfTrue="1" operator="equal">
      <formula>"failed"</formula>
    </cfRule>
    <cfRule type="cellIs" dxfId="288" priority="154" stopIfTrue="1" operator="equal">
      <formula>"T"</formula>
    </cfRule>
    <cfRule type="cellIs" dxfId="287" priority="153" stopIfTrue="1" operator="equal">
      <formula>"G"</formula>
    </cfRule>
    <cfRule type="cellIs" dxfId="286" priority="152" stopIfTrue="1" operator="equal">
      <formula>"C"</formula>
    </cfRule>
    <cfRule type="cellIs" dxfId="285" priority="151" stopIfTrue="1" operator="equal">
      <formula>"A"</formula>
    </cfRule>
  </conditionalFormatting>
  <conditionalFormatting sqref="BZ14">
    <cfRule type="cellIs" dxfId="284" priority="150" stopIfTrue="1" operator="equal">
      <formula>"failed"</formula>
    </cfRule>
    <cfRule type="cellIs" dxfId="283" priority="149" stopIfTrue="1" operator="equal">
      <formula>"T"</formula>
    </cfRule>
    <cfRule type="cellIs" dxfId="282" priority="148" stopIfTrue="1" operator="equal">
      <formula>"G"</formula>
    </cfRule>
    <cfRule type="cellIs" dxfId="281" priority="147" stopIfTrue="1" operator="equal">
      <formula>"C"</formula>
    </cfRule>
    <cfRule type="cellIs" dxfId="280" priority="146" stopIfTrue="1" operator="equal">
      <formula>"A"</formula>
    </cfRule>
  </conditionalFormatting>
  <conditionalFormatting sqref="CC14">
    <cfRule type="cellIs" dxfId="279" priority="145" stopIfTrue="1" operator="equal">
      <formula>"failed"</formula>
    </cfRule>
    <cfRule type="cellIs" dxfId="278" priority="144" stopIfTrue="1" operator="equal">
      <formula>"T"</formula>
    </cfRule>
    <cfRule type="cellIs" dxfId="277" priority="143" stopIfTrue="1" operator="equal">
      <formula>"G"</formula>
    </cfRule>
    <cfRule type="cellIs" dxfId="276" priority="142" stopIfTrue="1" operator="equal">
      <formula>"C"</formula>
    </cfRule>
    <cfRule type="cellIs" dxfId="275" priority="141" stopIfTrue="1" operator="equal">
      <formula>"A"</formula>
    </cfRule>
  </conditionalFormatting>
  <conditionalFormatting sqref="CR14">
    <cfRule type="cellIs" dxfId="274" priority="140" stopIfTrue="1" operator="equal">
      <formula>"failed"</formula>
    </cfRule>
    <cfRule type="cellIs" dxfId="273" priority="138" stopIfTrue="1" operator="equal">
      <formula>"G"</formula>
    </cfRule>
    <cfRule type="cellIs" dxfId="272" priority="137" stopIfTrue="1" operator="equal">
      <formula>"C"</formula>
    </cfRule>
    <cfRule type="cellIs" dxfId="271" priority="136" stopIfTrue="1" operator="equal">
      <formula>"A"</formula>
    </cfRule>
    <cfRule type="cellIs" dxfId="270" priority="139" stopIfTrue="1" operator="equal">
      <formula>"T"</formula>
    </cfRule>
  </conditionalFormatting>
  <conditionalFormatting sqref="CV14">
    <cfRule type="cellIs" dxfId="269" priority="129" stopIfTrue="1" operator="equal">
      <formula>"T"</formula>
    </cfRule>
    <cfRule type="cellIs" dxfId="268" priority="128" stopIfTrue="1" operator="equal">
      <formula>"G"</formula>
    </cfRule>
    <cfRule type="cellIs" dxfId="267" priority="127" stopIfTrue="1" operator="equal">
      <formula>"C"</formula>
    </cfRule>
    <cfRule type="cellIs" dxfId="266" priority="126" stopIfTrue="1" operator="equal">
      <formula>"A"</formula>
    </cfRule>
    <cfRule type="cellIs" dxfId="265" priority="130" stopIfTrue="1" operator="equal">
      <formula>"failed"</formula>
    </cfRule>
  </conditionalFormatting>
  <conditionalFormatting sqref="CW14:CW15">
    <cfRule type="cellIs" dxfId="264" priority="135" stopIfTrue="1" operator="equal">
      <formula>"failed"</formula>
    </cfRule>
    <cfRule type="cellIs" dxfId="263" priority="134" stopIfTrue="1" operator="equal">
      <formula>"T"</formula>
    </cfRule>
    <cfRule type="cellIs" dxfId="262" priority="133" stopIfTrue="1" operator="equal">
      <formula>"G"</formula>
    </cfRule>
    <cfRule type="cellIs" dxfId="261" priority="132" stopIfTrue="1" operator="equal">
      <formula>"C"</formula>
    </cfRule>
    <cfRule type="cellIs" dxfId="260" priority="131" stopIfTrue="1" operator="equal">
      <formula>"A"</formula>
    </cfRule>
  </conditionalFormatting>
  <conditionalFormatting sqref="CZ14:DA14">
    <cfRule type="cellIs" dxfId="259" priority="116" stopIfTrue="1" operator="equal">
      <formula>"A"</formula>
    </cfRule>
    <cfRule type="cellIs" dxfId="258" priority="117" stopIfTrue="1" operator="equal">
      <formula>"C"</formula>
    </cfRule>
    <cfRule type="cellIs" dxfId="257" priority="118" stopIfTrue="1" operator="equal">
      <formula>"G"</formula>
    </cfRule>
    <cfRule type="cellIs" dxfId="256" priority="119" stopIfTrue="1" operator="equal">
      <formula>"T"</formula>
    </cfRule>
    <cfRule type="cellIs" dxfId="255" priority="120" stopIfTrue="1" operator="equal">
      <formula>"failed"</formula>
    </cfRule>
  </conditionalFormatting>
  <conditionalFormatting sqref="DG14">
    <cfRule type="cellIs" dxfId="254" priority="112" stopIfTrue="1" operator="equal">
      <formula>"C"</formula>
    </cfRule>
    <cfRule type="cellIs" dxfId="253" priority="113" stopIfTrue="1" operator="equal">
      <formula>"G"</formula>
    </cfRule>
    <cfRule type="cellIs" dxfId="252" priority="114" stopIfTrue="1" operator="equal">
      <formula>"T"</formula>
    </cfRule>
    <cfRule type="cellIs" dxfId="251" priority="115" stopIfTrue="1" operator="equal">
      <formula>"failed"</formula>
    </cfRule>
    <cfRule type="cellIs" dxfId="250" priority="111" stopIfTrue="1" operator="equal">
      <formula>"A"</formula>
    </cfRule>
  </conditionalFormatting>
  <conditionalFormatting sqref="DI15">
    <cfRule type="cellIs" dxfId="249" priority="94" stopIfTrue="1" operator="equal">
      <formula>"T"</formula>
    </cfRule>
    <cfRule type="cellIs" dxfId="248" priority="93" stopIfTrue="1" operator="equal">
      <formula>"G"</formula>
    </cfRule>
    <cfRule type="cellIs" dxfId="247" priority="92" stopIfTrue="1" operator="equal">
      <formula>"C"</formula>
    </cfRule>
    <cfRule type="cellIs" dxfId="246" priority="91" stopIfTrue="1" operator="equal">
      <formula>"A"</formula>
    </cfRule>
    <cfRule type="cellIs" dxfId="245" priority="95" stopIfTrue="1" operator="equal">
      <formula>"failed"</formula>
    </cfRule>
  </conditionalFormatting>
  <conditionalFormatting sqref="DI14:DK14">
    <cfRule type="cellIs" dxfId="244" priority="99" stopIfTrue="1" operator="equal">
      <formula>"T"</formula>
    </cfRule>
    <cfRule type="cellIs" dxfId="243" priority="98" stopIfTrue="1" operator="equal">
      <formula>"G"</formula>
    </cfRule>
    <cfRule type="cellIs" dxfId="242" priority="97" stopIfTrue="1" operator="equal">
      <formula>"C"</formula>
    </cfRule>
    <cfRule type="cellIs" dxfId="241" priority="96" stopIfTrue="1" operator="equal">
      <formula>"A"</formula>
    </cfRule>
    <cfRule type="cellIs" dxfId="240" priority="100" stopIfTrue="1" operator="equal">
      <formula>"failed"</formula>
    </cfRule>
  </conditionalFormatting>
  <conditionalFormatting sqref="DL14:DM15">
    <cfRule type="cellIs" dxfId="239" priority="90" stopIfTrue="1" operator="equal">
      <formula>"failed"</formula>
    </cfRule>
    <cfRule type="cellIs" dxfId="238" priority="89" stopIfTrue="1" operator="equal">
      <formula>"T"</formula>
    </cfRule>
    <cfRule type="cellIs" dxfId="237" priority="88" stopIfTrue="1" operator="equal">
      <formula>"G"</formula>
    </cfRule>
    <cfRule type="cellIs" dxfId="236" priority="86" stopIfTrue="1" operator="equal">
      <formula>"A"</formula>
    </cfRule>
    <cfRule type="cellIs" dxfId="235" priority="87" stopIfTrue="1" operator="equal">
      <formula>"C"</formula>
    </cfRule>
  </conditionalFormatting>
  <conditionalFormatting sqref="DN14:DR14">
    <cfRule type="cellIs" dxfId="234" priority="55" stopIfTrue="1" operator="equal">
      <formula>"failed"</formula>
    </cfRule>
    <cfRule type="cellIs" dxfId="233" priority="54" stopIfTrue="1" operator="equal">
      <formula>"T"</formula>
    </cfRule>
    <cfRule type="cellIs" dxfId="232" priority="53" stopIfTrue="1" operator="equal">
      <formula>"G"</formula>
    </cfRule>
    <cfRule type="cellIs" dxfId="231" priority="52" stopIfTrue="1" operator="equal">
      <formula>"C"</formula>
    </cfRule>
    <cfRule type="cellIs" dxfId="230" priority="51" stopIfTrue="1" operator="equal">
      <formula>"A"</formula>
    </cfRule>
  </conditionalFormatting>
  <conditionalFormatting sqref="DO15">
    <cfRule type="cellIs" dxfId="229" priority="62" stopIfTrue="1" operator="equal">
      <formula>"C"</formula>
    </cfRule>
    <cfRule type="cellIs" dxfId="228" priority="61" stopIfTrue="1" operator="equal">
      <formula>"A"</formula>
    </cfRule>
    <cfRule type="cellIs" dxfId="227" priority="64" stopIfTrue="1" operator="equal">
      <formula>"T"</formula>
    </cfRule>
    <cfRule type="cellIs" dxfId="226" priority="65" stopIfTrue="1" operator="equal">
      <formula>"failed"</formula>
    </cfRule>
    <cfRule type="cellIs" dxfId="225" priority="63" stopIfTrue="1" operator="equal">
      <formula>"G"</formula>
    </cfRule>
  </conditionalFormatting>
  <conditionalFormatting sqref="DR15">
    <cfRule type="cellIs" dxfId="224" priority="50" stopIfTrue="1" operator="equal">
      <formula>"failed"</formula>
    </cfRule>
    <cfRule type="cellIs" dxfId="223" priority="49" stopIfTrue="1" operator="equal">
      <formula>"T"</formula>
    </cfRule>
    <cfRule type="cellIs" dxfId="222" priority="48" stopIfTrue="1" operator="equal">
      <formula>"G"</formula>
    </cfRule>
    <cfRule type="cellIs" dxfId="221" priority="47" stopIfTrue="1" operator="equal">
      <formula>"C"</formula>
    </cfRule>
    <cfRule type="cellIs" dxfId="220" priority="46" stopIfTrue="1" operator="equal">
      <formula>"A"</formula>
    </cfRule>
  </conditionalFormatting>
  <conditionalFormatting sqref="EA14:EB14">
    <cfRule type="cellIs" dxfId="219" priority="45" stopIfTrue="1" operator="equal">
      <formula>"failed"</formula>
    </cfRule>
    <cfRule type="cellIs" dxfId="218" priority="44" stopIfTrue="1" operator="equal">
      <formula>"T"</formula>
    </cfRule>
    <cfRule type="cellIs" dxfId="217" priority="43" stopIfTrue="1" operator="equal">
      <formula>"G"</formula>
    </cfRule>
    <cfRule type="cellIs" dxfId="216" priority="42" stopIfTrue="1" operator="equal">
      <formula>"C"</formula>
    </cfRule>
    <cfRule type="cellIs" dxfId="215" priority="41" stopIfTrue="1" operator="equal">
      <formula>"A"</formula>
    </cfRule>
  </conditionalFormatting>
  <conditionalFormatting sqref="EB15">
    <cfRule type="cellIs" dxfId="214" priority="40" stopIfTrue="1" operator="equal">
      <formula>"failed"</formula>
    </cfRule>
    <cfRule type="cellIs" dxfId="213" priority="39" stopIfTrue="1" operator="equal">
      <formula>"T"</formula>
    </cfRule>
    <cfRule type="cellIs" dxfId="212" priority="38" stopIfTrue="1" operator="equal">
      <formula>"G"</formula>
    </cfRule>
    <cfRule type="cellIs" dxfId="211" priority="37" stopIfTrue="1" operator="equal">
      <formula>"C"</formula>
    </cfRule>
    <cfRule type="cellIs" dxfId="210" priority="36" stopIfTrue="1" operator="equal">
      <formula>"A"</formula>
    </cfRule>
  </conditionalFormatting>
  <conditionalFormatting sqref="EF14:EG14">
    <cfRule type="cellIs" dxfId="209" priority="30" stopIfTrue="1" operator="equal">
      <formula>"failed"</formula>
    </cfRule>
    <cfRule type="cellIs" dxfId="208" priority="29" stopIfTrue="1" operator="equal">
      <formula>"T"</formula>
    </cfRule>
    <cfRule type="cellIs" dxfId="207" priority="28" stopIfTrue="1" operator="equal">
      <formula>"G"</formula>
    </cfRule>
    <cfRule type="cellIs" dxfId="206" priority="27" stopIfTrue="1" operator="equal">
      <formula>"C"</formula>
    </cfRule>
    <cfRule type="cellIs" dxfId="205" priority="26" stopIfTrue="1" operator="equal">
      <formula>"A"</formula>
    </cfRule>
  </conditionalFormatting>
  <conditionalFormatting sqref="EI14">
    <cfRule type="cellIs" dxfId="204" priority="20" stopIfTrue="1" operator="equal">
      <formula>"failed"</formula>
    </cfRule>
    <cfRule type="cellIs" dxfId="203" priority="19" stopIfTrue="1" operator="equal">
      <formula>"T"</formula>
    </cfRule>
    <cfRule type="cellIs" dxfId="202" priority="18" stopIfTrue="1" operator="equal">
      <formula>"G"</formula>
    </cfRule>
    <cfRule type="cellIs" dxfId="201" priority="16" stopIfTrue="1" operator="equal">
      <formula>"A"</formula>
    </cfRule>
    <cfRule type="cellIs" dxfId="200" priority="17" stopIfTrue="1" operator="equal">
      <formula>"C"</formula>
    </cfRule>
  </conditionalFormatting>
  <conditionalFormatting sqref="EK15">
    <cfRule type="cellIs" dxfId="199" priority="10" stopIfTrue="1" operator="equal">
      <formula>"failed"</formula>
    </cfRule>
    <cfRule type="cellIs" dxfId="198" priority="8" stopIfTrue="1" operator="equal">
      <formula>"G"</formula>
    </cfRule>
    <cfRule type="cellIs" dxfId="197" priority="7" stopIfTrue="1" operator="equal">
      <formula>"C"</formula>
    </cfRule>
    <cfRule type="cellIs" dxfId="196" priority="6" stopIfTrue="1" operator="equal">
      <formula>"A"</formula>
    </cfRule>
    <cfRule type="cellIs" dxfId="195" priority="9" stopIfTrue="1" operator="equal">
      <formula>"T"</formula>
    </cfRule>
  </conditionalFormatting>
  <conditionalFormatting sqref="EK14:EL14">
    <cfRule type="cellIs" dxfId="194" priority="15" stopIfTrue="1" operator="equal">
      <formula>"failed"</formula>
    </cfRule>
    <cfRule type="cellIs" dxfId="193" priority="14" stopIfTrue="1" operator="equal">
      <formula>"T"</formula>
    </cfRule>
    <cfRule type="cellIs" dxfId="192" priority="13" stopIfTrue="1" operator="equal">
      <formula>"G"</formula>
    </cfRule>
    <cfRule type="cellIs" dxfId="191" priority="12" stopIfTrue="1" operator="equal">
      <formula>"C"</formula>
    </cfRule>
    <cfRule type="cellIs" dxfId="190" priority="11" stopIfTrue="1" operator="equal">
      <formula>"A"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DY16"/>
  <sheetViews>
    <sheetView zoomScale="84" zoomScaleNormal="84" workbookViewId="0">
      <selection activeCell="N28" sqref="N28"/>
    </sheetView>
  </sheetViews>
  <sheetFormatPr defaultRowHeight="15"/>
  <cols>
    <col min="1" max="1" width="18.5703125" customWidth="1"/>
  </cols>
  <sheetData>
    <row r="3" spans="1:129" ht="144">
      <c r="A3" s="11" t="s">
        <v>538</v>
      </c>
      <c r="B3" s="71" t="s">
        <v>737</v>
      </c>
      <c r="C3" s="71" t="s">
        <v>738</v>
      </c>
      <c r="D3" s="71" t="s">
        <v>739</v>
      </c>
      <c r="E3" s="71" t="s">
        <v>740</v>
      </c>
      <c r="F3" s="71" t="s">
        <v>741</v>
      </c>
      <c r="G3" s="71" t="s">
        <v>742</v>
      </c>
      <c r="H3" s="71" t="s">
        <v>743</v>
      </c>
      <c r="I3" s="71" t="s">
        <v>744</v>
      </c>
      <c r="J3" s="71" t="s">
        <v>745</v>
      </c>
      <c r="K3" s="71" t="s">
        <v>746</v>
      </c>
      <c r="L3" s="71" t="s">
        <v>747</v>
      </c>
      <c r="M3" s="71" t="s">
        <v>748</v>
      </c>
      <c r="N3" s="71" t="s">
        <v>749</v>
      </c>
      <c r="O3" s="71" t="s">
        <v>750</v>
      </c>
      <c r="P3" s="71" t="s">
        <v>751</v>
      </c>
      <c r="Q3" s="71" t="s">
        <v>752</v>
      </c>
      <c r="R3" s="71" t="s">
        <v>753</v>
      </c>
      <c r="S3" s="71" t="s">
        <v>754</v>
      </c>
      <c r="T3" s="71" t="s">
        <v>755</v>
      </c>
      <c r="U3" s="71" t="s">
        <v>756</v>
      </c>
      <c r="V3" s="71" t="s">
        <v>757</v>
      </c>
      <c r="W3" s="71" t="s">
        <v>758</v>
      </c>
      <c r="X3" s="71" t="s">
        <v>759</v>
      </c>
      <c r="Y3" s="71" t="s">
        <v>760</v>
      </c>
      <c r="Z3" s="71" t="s">
        <v>761</v>
      </c>
      <c r="AA3" s="71" t="s">
        <v>762</v>
      </c>
      <c r="AB3" s="71" t="s">
        <v>763</v>
      </c>
      <c r="AC3" s="71" t="s">
        <v>764</v>
      </c>
      <c r="AD3" s="71" t="s">
        <v>765</v>
      </c>
      <c r="AE3" s="71" t="s">
        <v>766</v>
      </c>
      <c r="AF3" s="71" t="s">
        <v>767</v>
      </c>
      <c r="AG3" s="71" t="s">
        <v>768</v>
      </c>
      <c r="AH3" s="71" t="s">
        <v>769</v>
      </c>
      <c r="AI3" s="71" t="s">
        <v>770</v>
      </c>
      <c r="AJ3" s="71" t="s">
        <v>771</v>
      </c>
      <c r="AK3" s="71" t="s">
        <v>772</v>
      </c>
      <c r="AL3" s="71" t="s">
        <v>773</v>
      </c>
      <c r="AM3" s="71" t="s">
        <v>774</v>
      </c>
      <c r="AN3" s="71" t="s">
        <v>775</v>
      </c>
      <c r="AO3" s="71" t="s">
        <v>776</v>
      </c>
      <c r="AP3" s="71" t="s">
        <v>777</v>
      </c>
      <c r="AQ3" s="71" t="s">
        <v>778</v>
      </c>
      <c r="AR3" s="71" t="s">
        <v>779</v>
      </c>
      <c r="AS3" s="71" t="s">
        <v>780</v>
      </c>
      <c r="AT3" s="71" t="s">
        <v>781</v>
      </c>
      <c r="AU3" s="71" t="s">
        <v>782</v>
      </c>
      <c r="AV3" s="71" t="s">
        <v>783</v>
      </c>
      <c r="AW3" s="71" t="s">
        <v>784</v>
      </c>
      <c r="AX3" s="71" t="s">
        <v>785</v>
      </c>
      <c r="AY3" s="71" t="s">
        <v>786</v>
      </c>
      <c r="AZ3" s="71" t="s">
        <v>787</v>
      </c>
      <c r="BA3" s="71" t="s">
        <v>788</v>
      </c>
      <c r="BB3" s="71" t="s">
        <v>789</v>
      </c>
      <c r="BC3" s="71" t="s">
        <v>790</v>
      </c>
      <c r="BD3" s="71" t="s">
        <v>791</v>
      </c>
      <c r="BE3" s="71" t="s">
        <v>792</v>
      </c>
      <c r="BF3" s="71" t="s">
        <v>793</v>
      </c>
      <c r="BG3" s="71" t="s">
        <v>794</v>
      </c>
      <c r="BH3" s="71" t="s">
        <v>795</v>
      </c>
      <c r="BI3" s="71" t="s">
        <v>796</v>
      </c>
      <c r="BJ3" s="71" t="s">
        <v>797</v>
      </c>
      <c r="BK3" s="71" t="s">
        <v>798</v>
      </c>
      <c r="BL3" s="71" t="s">
        <v>799</v>
      </c>
      <c r="BM3" s="71" t="s">
        <v>800</v>
      </c>
      <c r="BN3" s="71" t="s">
        <v>801</v>
      </c>
      <c r="BO3" s="71" t="s">
        <v>802</v>
      </c>
      <c r="BP3" s="71" t="s">
        <v>803</v>
      </c>
      <c r="BQ3" s="71" t="s">
        <v>804</v>
      </c>
      <c r="BR3" s="71" t="s">
        <v>805</v>
      </c>
      <c r="BS3" s="71" t="s">
        <v>806</v>
      </c>
      <c r="BT3" s="71" t="s">
        <v>807</v>
      </c>
      <c r="BU3" s="71" t="s">
        <v>808</v>
      </c>
      <c r="BV3" s="71" t="s">
        <v>809</v>
      </c>
      <c r="BW3" s="71" t="s">
        <v>810</v>
      </c>
      <c r="BX3" s="71" t="s">
        <v>811</v>
      </c>
      <c r="BY3" s="71" t="s">
        <v>812</v>
      </c>
      <c r="BZ3" s="71" t="s">
        <v>813</v>
      </c>
      <c r="CA3" s="71" t="s">
        <v>814</v>
      </c>
      <c r="CB3" s="71" t="s">
        <v>815</v>
      </c>
      <c r="CC3" s="71" t="s">
        <v>816</v>
      </c>
      <c r="CD3" s="71" t="s">
        <v>817</v>
      </c>
      <c r="CE3" s="71" t="s">
        <v>818</v>
      </c>
      <c r="CF3" s="71" t="s">
        <v>819</v>
      </c>
      <c r="CG3" s="71" t="s">
        <v>820</v>
      </c>
      <c r="CH3" s="71" t="s">
        <v>821</v>
      </c>
      <c r="CI3" s="71" t="s">
        <v>822</v>
      </c>
      <c r="CJ3" s="71" t="s">
        <v>823</v>
      </c>
      <c r="CK3" s="71" t="s">
        <v>824</v>
      </c>
      <c r="CL3" s="71" t="s">
        <v>825</v>
      </c>
      <c r="CM3" s="71" t="s">
        <v>826</v>
      </c>
      <c r="CN3" s="71" t="s">
        <v>827</v>
      </c>
      <c r="CO3" s="71" t="s">
        <v>828</v>
      </c>
      <c r="CP3" s="71" t="s">
        <v>829</v>
      </c>
      <c r="CQ3" s="71" t="s">
        <v>830</v>
      </c>
      <c r="CR3" s="71" t="s">
        <v>831</v>
      </c>
      <c r="CS3" s="71" t="s">
        <v>832</v>
      </c>
      <c r="CT3" s="71" t="s">
        <v>833</v>
      </c>
      <c r="CU3" s="71" t="s">
        <v>834</v>
      </c>
      <c r="CV3" s="71" t="s">
        <v>835</v>
      </c>
      <c r="CW3" s="71" t="s">
        <v>836</v>
      </c>
      <c r="CX3" s="71" t="s">
        <v>837</v>
      </c>
      <c r="CY3" s="71" t="s">
        <v>838</v>
      </c>
      <c r="CZ3" s="71" t="s">
        <v>839</v>
      </c>
      <c r="DA3" s="71" t="s">
        <v>840</v>
      </c>
      <c r="DB3" s="71" t="s">
        <v>841</v>
      </c>
      <c r="DC3" s="71" t="s">
        <v>842</v>
      </c>
      <c r="DD3" s="71" t="s">
        <v>843</v>
      </c>
      <c r="DE3" s="71" t="s">
        <v>844</v>
      </c>
      <c r="DF3" s="71" t="s">
        <v>845</v>
      </c>
      <c r="DG3" s="71" t="s">
        <v>846</v>
      </c>
      <c r="DH3" s="71" t="s">
        <v>847</v>
      </c>
      <c r="DI3" s="71" t="s">
        <v>848</v>
      </c>
      <c r="DJ3" s="71" t="s">
        <v>849</v>
      </c>
      <c r="DK3" s="71" t="s">
        <v>850</v>
      </c>
      <c r="DL3" s="71" t="s">
        <v>851</v>
      </c>
      <c r="DM3" s="71" t="s">
        <v>852</v>
      </c>
      <c r="DN3" s="71" t="s">
        <v>853</v>
      </c>
      <c r="DO3" s="71" t="s">
        <v>854</v>
      </c>
      <c r="DP3" s="71" t="s">
        <v>855</v>
      </c>
      <c r="DQ3" s="71" t="s">
        <v>856</v>
      </c>
      <c r="DR3" s="71" t="s">
        <v>857</v>
      </c>
      <c r="DS3" s="71" t="s">
        <v>858</v>
      </c>
      <c r="DT3" s="71" t="s">
        <v>859</v>
      </c>
      <c r="DU3" s="71" t="s">
        <v>860</v>
      </c>
      <c r="DV3" s="71" t="s">
        <v>861</v>
      </c>
      <c r="DW3" s="71" t="s">
        <v>862</v>
      </c>
      <c r="DX3" s="71" t="s">
        <v>863</v>
      </c>
      <c r="DY3" s="71" t="s">
        <v>864</v>
      </c>
    </row>
    <row r="4" spans="1:129">
      <c r="A4" s="73" t="s">
        <v>1210</v>
      </c>
      <c r="B4" s="73">
        <v>7</v>
      </c>
      <c r="C4" s="73">
        <v>7</v>
      </c>
      <c r="D4" s="73">
        <v>7</v>
      </c>
      <c r="E4" s="73">
        <v>7</v>
      </c>
      <c r="F4" s="73">
        <v>7</v>
      </c>
      <c r="G4" s="73">
        <v>7</v>
      </c>
      <c r="H4" s="73">
        <v>7</v>
      </c>
      <c r="I4" s="73">
        <v>7</v>
      </c>
      <c r="J4" s="73">
        <v>7</v>
      </c>
      <c r="K4" s="73">
        <v>7</v>
      </c>
      <c r="L4" s="73">
        <v>7</v>
      </c>
      <c r="M4" s="73">
        <v>7</v>
      </c>
      <c r="N4" s="73">
        <v>7</v>
      </c>
      <c r="O4" s="73">
        <v>7</v>
      </c>
      <c r="P4" s="73">
        <v>7</v>
      </c>
      <c r="Q4" s="73">
        <v>7</v>
      </c>
      <c r="R4" s="73">
        <v>7</v>
      </c>
      <c r="S4" s="73">
        <v>7</v>
      </c>
      <c r="T4" s="73">
        <v>7</v>
      </c>
      <c r="U4" s="73">
        <v>7</v>
      </c>
      <c r="V4" s="73">
        <v>7</v>
      </c>
      <c r="W4" s="73">
        <v>7</v>
      </c>
      <c r="X4" s="73">
        <v>7</v>
      </c>
      <c r="Y4" s="73">
        <v>7</v>
      </c>
      <c r="Z4" s="73">
        <v>7</v>
      </c>
      <c r="AA4" s="73">
        <v>7</v>
      </c>
      <c r="AB4" s="73">
        <v>7</v>
      </c>
      <c r="AC4" s="73">
        <v>7</v>
      </c>
      <c r="AD4" s="73">
        <v>7</v>
      </c>
      <c r="AE4" s="73">
        <v>7</v>
      </c>
      <c r="AF4" s="73">
        <v>7</v>
      </c>
      <c r="AG4" s="73">
        <v>7</v>
      </c>
      <c r="AH4" s="73">
        <v>7</v>
      </c>
      <c r="AI4" s="73">
        <v>7</v>
      </c>
      <c r="AJ4" s="73">
        <v>7</v>
      </c>
      <c r="AK4" s="73">
        <v>7</v>
      </c>
      <c r="AL4" s="73">
        <v>7</v>
      </c>
      <c r="AM4" s="73">
        <v>7</v>
      </c>
      <c r="AN4" s="73">
        <v>7</v>
      </c>
      <c r="AO4" s="73">
        <v>7</v>
      </c>
      <c r="AP4" s="73">
        <v>7</v>
      </c>
      <c r="AQ4" s="73">
        <v>7</v>
      </c>
      <c r="AR4" s="73">
        <v>7</v>
      </c>
      <c r="AS4" s="73">
        <v>7</v>
      </c>
      <c r="AT4" s="73">
        <v>7</v>
      </c>
      <c r="AU4" s="73">
        <v>7</v>
      </c>
      <c r="AV4" s="73">
        <v>7</v>
      </c>
      <c r="AW4" s="73">
        <v>7</v>
      </c>
      <c r="AX4" s="73">
        <v>7</v>
      </c>
      <c r="AY4" s="73">
        <v>7</v>
      </c>
      <c r="AZ4" s="73">
        <v>7</v>
      </c>
      <c r="BA4" s="73">
        <v>7</v>
      </c>
      <c r="BB4" s="73">
        <v>7</v>
      </c>
      <c r="BC4" s="73">
        <v>7</v>
      </c>
      <c r="BD4" s="73">
        <v>7</v>
      </c>
      <c r="BE4" s="73">
        <v>7</v>
      </c>
      <c r="BF4" s="73">
        <v>7</v>
      </c>
      <c r="BG4" s="73">
        <v>7</v>
      </c>
      <c r="BH4" s="73">
        <v>7</v>
      </c>
      <c r="BI4" s="73">
        <v>7</v>
      </c>
      <c r="BJ4" s="73">
        <v>7</v>
      </c>
      <c r="BK4" s="73">
        <v>7</v>
      </c>
      <c r="BL4" s="73">
        <v>7</v>
      </c>
      <c r="BM4" s="73">
        <v>7</v>
      </c>
      <c r="BN4" s="73">
        <v>7</v>
      </c>
      <c r="BO4" s="73">
        <v>7</v>
      </c>
      <c r="BP4" s="73">
        <v>7</v>
      </c>
      <c r="BQ4" s="73">
        <v>7</v>
      </c>
      <c r="BR4" s="73">
        <v>7</v>
      </c>
      <c r="BS4" s="73">
        <v>7</v>
      </c>
      <c r="BT4" s="73">
        <v>7</v>
      </c>
      <c r="BU4" s="73">
        <v>7</v>
      </c>
      <c r="BV4" s="73">
        <v>7</v>
      </c>
      <c r="BW4" s="73">
        <v>7</v>
      </c>
      <c r="BX4" s="73">
        <v>7</v>
      </c>
      <c r="BY4" s="73">
        <v>7</v>
      </c>
      <c r="BZ4" s="73">
        <v>7</v>
      </c>
      <c r="CA4" s="73">
        <v>7</v>
      </c>
      <c r="CB4" s="73">
        <v>7</v>
      </c>
      <c r="CC4" s="73">
        <v>7</v>
      </c>
      <c r="CD4" s="73">
        <v>7</v>
      </c>
      <c r="CE4" s="73">
        <v>7</v>
      </c>
      <c r="CF4" s="73">
        <v>7</v>
      </c>
      <c r="CG4" s="73">
        <v>7</v>
      </c>
      <c r="CH4" s="73">
        <v>7</v>
      </c>
      <c r="CI4" s="73">
        <v>7</v>
      </c>
      <c r="CJ4" s="73">
        <v>7</v>
      </c>
      <c r="CK4" s="73">
        <v>7</v>
      </c>
      <c r="CL4" s="73">
        <v>7</v>
      </c>
      <c r="CM4" s="73">
        <v>7</v>
      </c>
      <c r="CN4" s="73">
        <v>7</v>
      </c>
      <c r="CO4" s="73">
        <v>7</v>
      </c>
      <c r="CP4" s="73">
        <v>7</v>
      </c>
      <c r="CQ4" s="73">
        <v>7</v>
      </c>
      <c r="CR4" s="73">
        <v>7</v>
      </c>
      <c r="CS4" s="73">
        <v>7</v>
      </c>
      <c r="CT4" s="73">
        <v>7</v>
      </c>
      <c r="CU4" s="73">
        <v>7</v>
      </c>
      <c r="CV4" s="73">
        <v>7</v>
      </c>
      <c r="CW4" s="73">
        <v>7</v>
      </c>
      <c r="CX4" s="73">
        <v>7</v>
      </c>
      <c r="CY4" s="73">
        <v>7</v>
      </c>
      <c r="CZ4" s="73">
        <v>7</v>
      </c>
      <c r="DA4" s="73">
        <v>7</v>
      </c>
      <c r="DB4" s="73">
        <v>7</v>
      </c>
      <c r="DC4" s="73">
        <v>7</v>
      </c>
      <c r="DD4" s="73">
        <v>7</v>
      </c>
      <c r="DE4" s="73">
        <v>7</v>
      </c>
      <c r="DF4" s="73">
        <v>7</v>
      </c>
      <c r="DG4" s="73">
        <v>7</v>
      </c>
      <c r="DH4" s="73">
        <v>7</v>
      </c>
      <c r="DI4" s="73">
        <v>7</v>
      </c>
      <c r="DJ4" s="73">
        <v>7</v>
      </c>
      <c r="DK4" s="73">
        <v>7</v>
      </c>
      <c r="DL4" s="73">
        <v>7</v>
      </c>
      <c r="DM4" s="73">
        <v>7</v>
      </c>
      <c r="DN4" s="73">
        <v>7</v>
      </c>
      <c r="DO4" s="73">
        <v>7</v>
      </c>
      <c r="DP4" s="73">
        <v>7</v>
      </c>
      <c r="DQ4" s="73">
        <v>7</v>
      </c>
      <c r="DR4" s="73">
        <v>7</v>
      </c>
      <c r="DS4" s="73">
        <v>7</v>
      </c>
      <c r="DT4" s="73">
        <v>7</v>
      </c>
      <c r="DU4" s="73">
        <v>7</v>
      </c>
      <c r="DV4" s="73">
        <v>7</v>
      </c>
      <c r="DW4" s="73">
        <v>7</v>
      </c>
      <c r="DX4" s="73">
        <v>7</v>
      </c>
      <c r="DY4" s="73">
        <v>7</v>
      </c>
    </row>
    <row r="5" spans="1:129">
      <c r="A5" s="73" t="s">
        <v>510</v>
      </c>
      <c r="B5" s="73">
        <v>20.3966005665722</v>
      </c>
      <c r="C5" s="73">
        <v>20.821529745042501</v>
      </c>
      <c r="D5" s="73">
        <v>20.821529745042501</v>
      </c>
      <c r="E5" s="73">
        <v>20.8923512747876</v>
      </c>
      <c r="F5" s="73">
        <v>20.963172804532601</v>
      </c>
      <c r="G5" s="73">
        <v>21.388101983002802</v>
      </c>
      <c r="H5" s="73">
        <v>21.388101983002802</v>
      </c>
      <c r="I5" s="73">
        <v>21.388101983002802</v>
      </c>
      <c r="J5" s="73">
        <v>21.883852691218099</v>
      </c>
      <c r="K5" s="73">
        <v>21.883852691218099</v>
      </c>
      <c r="L5" s="73">
        <v>21.883852691218099</v>
      </c>
      <c r="M5" s="73">
        <v>22.7337110481586</v>
      </c>
      <c r="N5" s="73">
        <v>22.7337110481586</v>
      </c>
      <c r="O5" s="73">
        <v>22.7337110481586</v>
      </c>
      <c r="P5" s="73">
        <v>22.7337110481586</v>
      </c>
      <c r="Q5" s="73">
        <v>23.016997167138801</v>
      </c>
      <c r="R5" s="73">
        <v>23.016997167138801</v>
      </c>
      <c r="S5" s="73">
        <v>23.016997167138801</v>
      </c>
      <c r="T5" s="73">
        <v>23.300283286119001</v>
      </c>
      <c r="U5" s="73">
        <v>23.300283286119001</v>
      </c>
      <c r="V5" s="73">
        <v>23.654390934844201</v>
      </c>
      <c r="W5" s="73">
        <v>23.725212464589202</v>
      </c>
      <c r="X5" s="73">
        <v>23.725212464589202</v>
      </c>
      <c r="Y5" s="73">
        <v>23.796033994334302</v>
      </c>
      <c r="Z5" s="73">
        <v>23.796033994334302</v>
      </c>
      <c r="AA5" s="73">
        <v>23.796033994334302</v>
      </c>
      <c r="AB5" s="73">
        <v>23.796033994334302</v>
      </c>
      <c r="AC5" s="73">
        <v>24.079320113314399</v>
      </c>
      <c r="AD5" s="73">
        <v>24.079320113314399</v>
      </c>
      <c r="AE5" s="73">
        <v>24.150141643059499</v>
      </c>
      <c r="AF5" s="73">
        <v>24.150141643059499</v>
      </c>
      <c r="AG5" s="73">
        <v>24.327195467422101</v>
      </c>
      <c r="AH5" s="73">
        <v>24.327195467422101</v>
      </c>
      <c r="AI5" s="73">
        <v>24.504249291784699</v>
      </c>
      <c r="AJ5" s="73">
        <v>24.504249291800001</v>
      </c>
      <c r="AK5" s="73">
        <v>26.712933668915198</v>
      </c>
      <c r="AL5" s="73">
        <v>26.712933668915198</v>
      </c>
      <c r="AM5" s="73">
        <v>26.712933668915198</v>
      </c>
      <c r="AN5" s="73">
        <v>26.712933668915198</v>
      </c>
      <c r="AO5" s="73">
        <v>26.712933668915198</v>
      </c>
      <c r="AP5" s="73">
        <v>26.712933668915198</v>
      </c>
      <c r="AQ5" s="73">
        <v>26.712933668915198</v>
      </c>
      <c r="AR5" s="73">
        <v>26.712933668915198</v>
      </c>
      <c r="AS5" s="73">
        <v>26.712933668915198</v>
      </c>
      <c r="AT5" s="73">
        <v>26.712933668915198</v>
      </c>
      <c r="AU5" s="73">
        <v>26.712933668915198</v>
      </c>
      <c r="AV5" s="73">
        <v>26.712933668915198</v>
      </c>
      <c r="AW5" s="73">
        <v>26.712933668915198</v>
      </c>
      <c r="AX5" s="73">
        <v>27.3371104815864</v>
      </c>
      <c r="AY5" s="73">
        <v>27.3371104815864</v>
      </c>
      <c r="AZ5" s="73">
        <v>27.3371104815864</v>
      </c>
      <c r="BA5" s="73">
        <v>27.3371104815864</v>
      </c>
      <c r="BB5" s="73">
        <v>27.4787535410765</v>
      </c>
      <c r="BC5" s="73">
        <v>27.6203966005666</v>
      </c>
      <c r="BD5" s="73">
        <v>27.6203966005666</v>
      </c>
      <c r="BE5" s="73">
        <v>27.829430276074401</v>
      </c>
      <c r="BF5" s="73">
        <v>28.975271335026498</v>
      </c>
      <c r="BG5" s="73">
        <v>28.975271335026498</v>
      </c>
      <c r="BH5" s="73">
        <v>28.975271335026498</v>
      </c>
      <c r="BI5" s="73">
        <v>28.975271335026498</v>
      </c>
      <c r="BJ5" s="73">
        <v>28.975271335026498</v>
      </c>
      <c r="BK5" s="73">
        <v>28.975271335026498</v>
      </c>
      <c r="BL5" s="73">
        <v>29.8158640226629</v>
      </c>
      <c r="BM5" s="73">
        <v>29.8158640226629</v>
      </c>
      <c r="BN5" s="73">
        <v>29.8158640226629</v>
      </c>
      <c r="BO5" s="73">
        <v>29.8158640226629</v>
      </c>
      <c r="BP5" s="73">
        <v>29.8158640226629</v>
      </c>
      <c r="BQ5" s="73">
        <v>29.886685552408</v>
      </c>
      <c r="BR5" s="73">
        <v>29.957507082153001</v>
      </c>
      <c r="BS5" s="73">
        <v>29.957507082153001</v>
      </c>
      <c r="BT5" s="73">
        <v>29.957507082153001</v>
      </c>
      <c r="BU5" s="73">
        <v>29.957507082153001</v>
      </c>
      <c r="BV5" s="73">
        <v>29.957507082153001</v>
      </c>
      <c r="BW5" s="73">
        <v>31.373937677053799</v>
      </c>
      <c r="BX5" s="73">
        <v>32.790368271954698</v>
      </c>
      <c r="BY5" s="73">
        <v>34.2067988668555</v>
      </c>
      <c r="BZ5" s="73">
        <v>34.2067988668555</v>
      </c>
      <c r="CA5" s="73">
        <v>34.348441926299998</v>
      </c>
      <c r="CB5" s="73">
        <v>34.348441926299998</v>
      </c>
      <c r="CC5" s="73">
        <v>34.3484419263456</v>
      </c>
      <c r="CD5" s="73">
        <v>37.606232294617598</v>
      </c>
      <c r="CE5" s="73">
        <v>37.606232294617598</v>
      </c>
      <c r="CF5" s="73">
        <v>37.606232294617598</v>
      </c>
      <c r="CG5" s="73">
        <v>38.810198300283297</v>
      </c>
      <c r="CH5" s="73">
        <v>38.810198300283297</v>
      </c>
      <c r="CI5" s="73">
        <v>40.368271954674199</v>
      </c>
      <c r="CJ5" s="73">
        <v>40.368271954674199</v>
      </c>
      <c r="CK5" s="73">
        <v>40.6515580736544</v>
      </c>
      <c r="CL5" s="73">
        <v>40.6515580736544</v>
      </c>
      <c r="CM5" s="73">
        <v>41.430594900849897</v>
      </c>
      <c r="CN5" s="73">
        <v>41.430594900849897</v>
      </c>
      <c r="CO5" s="73">
        <v>41.430594900849897</v>
      </c>
      <c r="CP5" s="73">
        <v>41.430594900849897</v>
      </c>
      <c r="CQ5" s="73">
        <v>41.430594900849897</v>
      </c>
      <c r="CR5" s="73">
        <v>41.430594900849897</v>
      </c>
      <c r="CS5" s="73">
        <v>41.997167138810198</v>
      </c>
      <c r="CT5" s="73">
        <v>41.997167138810198</v>
      </c>
      <c r="CU5" s="73">
        <v>42.280453257790398</v>
      </c>
      <c r="CV5" s="73">
        <v>42.492917847025502</v>
      </c>
      <c r="CW5" s="73">
        <v>43.342776203965997</v>
      </c>
      <c r="CX5" s="73">
        <v>43.838526912181301</v>
      </c>
      <c r="CY5" s="73">
        <v>43.980169971671401</v>
      </c>
      <c r="CZ5" s="73">
        <v>43.980169971671401</v>
      </c>
      <c r="DA5" s="73">
        <v>44.405099150141602</v>
      </c>
      <c r="DB5" s="73">
        <v>46.388101983002798</v>
      </c>
      <c r="DC5" s="73">
        <v>46.388101983002798</v>
      </c>
      <c r="DD5" s="73">
        <v>46.388101983002798</v>
      </c>
      <c r="DE5" s="73">
        <v>46.388101983002798</v>
      </c>
      <c r="DF5" s="73">
        <v>46.388101983002798</v>
      </c>
      <c r="DG5" s="73">
        <v>47.025495750708203</v>
      </c>
      <c r="DH5" s="73">
        <v>47.308781869688403</v>
      </c>
      <c r="DI5" s="73">
        <v>47.592067988668603</v>
      </c>
      <c r="DJ5" s="73">
        <v>47.733711048158597</v>
      </c>
      <c r="DK5" s="73">
        <v>47.733711048158597</v>
      </c>
      <c r="DL5" s="73">
        <v>47.733711048158597</v>
      </c>
      <c r="DM5" s="73">
        <v>47.733711048158597</v>
      </c>
      <c r="DN5" s="73">
        <v>47.875354107648697</v>
      </c>
      <c r="DO5" s="73">
        <v>47.875354107648697</v>
      </c>
      <c r="DP5" s="73">
        <v>47.875354107648697</v>
      </c>
      <c r="DQ5" s="73">
        <v>48.016997167138797</v>
      </c>
      <c r="DR5" s="73">
        <v>48.016997167138797</v>
      </c>
      <c r="DS5" s="73">
        <v>48.016997167138797</v>
      </c>
      <c r="DT5" s="73">
        <v>48.300283286118997</v>
      </c>
      <c r="DU5" s="73">
        <v>48.300283286118997</v>
      </c>
      <c r="DV5" s="73">
        <v>48.300283286118997</v>
      </c>
      <c r="DW5" s="73">
        <v>48.300283286118997</v>
      </c>
      <c r="DX5" s="73">
        <v>48.441926345609097</v>
      </c>
      <c r="DY5" s="73">
        <v>48.441926345609097</v>
      </c>
    </row>
    <row r="6" spans="1:129">
      <c r="A6" s="72" t="s">
        <v>1211</v>
      </c>
      <c r="B6" s="72" t="s">
        <v>1063</v>
      </c>
      <c r="C6" s="72" t="s">
        <v>1064</v>
      </c>
      <c r="D6" s="72" t="s">
        <v>1065</v>
      </c>
      <c r="E6" s="72" t="s">
        <v>1066</v>
      </c>
      <c r="F6" s="72" t="s">
        <v>1067</v>
      </c>
      <c r="G6" s="72" t="s">
        <v>1068</v>
      </c>
      <c r="H6" s="72" t="s">
        <v>1069</v>
      </c>
      <c r="I6" s="72" t="s">
        <v>1070</v>
      </c>
      <c r="J6" s="72" t="s">
        <v>1071</v>
      </c>
      <c r="K6" s="72" t="s">
        <v>1072</v>
      </c>
      <c r="L6" s="72" t="s">
        <v>1073</v>
      </c>
      <c r="M6" s="72" t="s">
        <v>1074</v>
      </c>
      <c r="N6" s="72" t="s">
        <v>1075</v>
      </c>
      <c r="O6" s="72" t="s">
        <v>1076</v>
      </c>
      <c r="P6" s="72" t="s">
        <v>1077</v>
      </c>
      <c r="Q6" s="72" t="s">
        <v>1078</v>
      </c>
      <c r="R6" s="72" t="s">
        <v>1079</v>
      </c>
      <c r="S6" s="72" t="s">
        <v>1080</v>
      </c>
      <c r="T6" s="72" t="s">
        <v>1081</v>
      </c>
      <c r="U6" s="72" t="s">
        <v>1082</v>
      </c>
      <c r="V6" s="72" t="s">
        <v>1083</v>
      </c>
      <c r="W6" s="72" t="s">
        <v>1084</v>
      </c>
      <c r="X6" s="72" t="s">
        <v>1085</v>
      </c>
      <c r="Y6" s="72" t="s">
        <v>1086</v>
      </c>
      <c r="Z6" s="72" t="s">
        <v>1087</v>
      </c>
      <c r="AA6" s="72" t="s">
        <v>1088</v>
      </c>
      <c r="AB6" s="72" t="s">
        <v>1089</v>
      </c>
      <c r="AC6" s="72" t="s">
        <v>1090</v>
      </c>
      <c r="AD6" s="72" t="s">
        <v>1091</v>
      </c>
      <c r="AE6" s="72" t="s">
        <v>1092</v>
      </c>
      <c r="AF6" s="72" t="s">
        <v>1093</v>
      </c>
      <c r="AG6" s="72" t="s">
        <v>1094</v>
      </c>
      <c r="AH6" s="72" t="s">
        <v>1095</v>
      </c>
      <c r="AI6" s="72" t="s">
        <v>1096</v>
      </c>
      <c r="AJ6" s="72" t="s">
        <v>1097</v>
      </c>
      <c r="AK6" s="72" t="s">
        <v>1098</v>
      </c>
      <c r="AL6" s="72" t="s">
        <v>1099</v>
      </c>
      <c r="AM6" s="72" t="s">
        <v>1100</v>
      </c>
      <c r="AN6" s="72" t="s">
        <v>1101</v>
      </c>
      <c r="AO6" s="72" t="s">
        <v>1102</v>
      </c>
      <c r="AP6" s="72" t="s">
        <v>1103</v>
      </c>
      <c r="AQ6" s="72" t="s">
        <v>1104</v>
      </c>
      <c r="AR6" s="72" t="s">
        <v>1105</v>
      </c>
      <c r="AS6" s="72" t="s">
        <v>1106</v>
      </c>
      <c r="AT6" s="72" t="s">
        <v>1107</v>
      </c>
      <c r="AU6" s="72" t="s">
        <v>1108</v>
      </c>
      <c r="AV6" s="72" t="s">
        <v>1109</v>
      </c>
      <c r="AW6" s="72" t="s">
        <v>1110</v>
      </c>
      <c r="AX6" s="72" t="s">
        <v>1111</v>
      </c>
      <c r="AY6" s="72" t="s">
        <v>1112</v>
      </c>
      <c r="AZ6" s="72" t="s">
        <v>1113</v>
      </c>
      <c r="BA6" s="72" t="s">
        <v>1114</v>
      </c>
      <c r="BB6" s="72" t="s">
        <v>1115</v>
      </c>
      <c r="BC6" s="72" t="s">
        <v>1116</v>
      </c>
      <c r="BD6" s="72" t="s">
        <v>1117</v>
      </c>
      <c r="BE6" s="72" t="s">
        <v>1118</v>
      </c>
      <c r="BF6" s="72" t="s">
        <v>1119</v>
      </c>
      <c r="BG6" s="72" t="s">
        <v>1120</v>
      </c>
      <c r="BH6" s="72" t="s">
        <v>1121</v>
      </c>
      <c r="BI6" s="72" t="s">
        <v>1122</v>
      </c>
      <c r="BJ6" s="72" t="s">
        <v>1123</v>
      </c>
      <c r="BK6" s="72" t="s">
        <v>1124</v>
      </c>
      <c r="BL6" s="72" t="s">
        <v>1125</v>
      </c>
      <c r="BM6" s="72" t="s">
        <v>1126</v>
      </c>
      <c r="BN6" s="72" t="s">
        <v>1127</v>
      </c>
      <c r="BO6" s="72" t="s">
        <v>1128</v>
      </c>
      <c r="BP6" s="72" t="s">
        <v>1129</v>
      </c>
      <c r="BQ6" s="72" t="s">
        <v>1130</v>
      </c>
      <c r="BR6" s="72" t="s">
        <v>1131</v>
      </c>
      <c r="BS6" s="72" t="s">
        <v>1132</v>
      </c>
      <c r="BT6" s="72" t="s">
        <v>1133</v>
      </c>
      <c r="BU6" s="72" t="s">
        <v>1134</v>
      </c>
      <c r="BV6" s="72" t="s">
        <v>1135</v>
      </c>
      <c r="BW6" s="72" t="s">
        <v>1136</v>
      </c>
      <c r="BX6" s="72" t="s">
        <v>1137</v>
      </c>
      <c r="BY6" s="72" t="s">
        <v>1138</v>
      </c>
      <c r="BZ6" s="72" t="s">
        <v>1139</v>
      </c>
      <c r="CA6" s="72" t="s">
        <v>1140</v>
      </c>
      <c r="CB6" s="72" t="s">
        <v>1141</v>
      </c>
      <c r="CC6" s="72" t="s">
        <v>1142</v>
      </c>
      <c r="CD6" s="72" t="s">
        <v>1143</v>
      </c>
      <c r="CE6" s="72" t="s">
        <v>1144</v>
      </c>
      <c r="CF6" s="72" t="s">
        <v>1145</v>
      </c>
      <c r="CG6" s="72" t="s">
        <v>1146</v>
      </c>
      <c r="CH6" s="72" t="s">
        <v>1147</v>
      </c>
      <c r="CI6" s="72" t="s">
        <v>1148</v>
      </c>
      <c r="CJ6" s="72" t="s">
        <v>1149</v>
      </c>
      <c r="CK6" s="72" t="s">
        <v>1150</v>
      </c>
      <c r="CL6" s="72" t="s">
        <v>1151</v>
      </c>
      <c r="CM6" s="72" t="s">
        <v>1152</v>
      </c>
      <c r="CN6" s="72" t="s">
        <v>1153</v>
      </c>
      <c r="CO6" s="72" t="s">
        <v>1154</v>
      </c>
      <c r="CP6" s="72" t="s">
        <v>1155</v>
      </c>
      <c r="CQ6" s="72" t="s">
        <v>1156</v>
      </c>
      <c r="CR6" s="72" t="s">
        <v>1157</v>
      </c>
      <c r="CS6" s="72" t="s">
        <v>1158</v>
      </c>
      <c r="CT6" s="72" t="s">
        <v>1159</v>
      </c>
      <c r="CU6" s="72" t="s">
        <v>1160</v>
      </c>
      <c r="CV6" s="72" t="s">
        <v>1161</v>
      </c>
      <c r="CW6" s="72" t="s">
        <v>1162</v>
      </c>
      <c r="CX6" s="72" t="s">
        <v>1163</v>
      </c>
      <c r="CY6" s="72" t="s">
        <v>1164</v>
      </c>
      <c r="CZ6" s="72" t="s">
        <v>1165</v>
      </c>
      <c r="DA6" s="72" t="s">
        <v>1166</v>
      </c>
      <c r="DB6" s="72" t="s">
        <v>1167</v>
      </c>
      <c r="DC6" s="72" t="s">
        <v>1168</v>
      </c>
      <c r="DD6" s="72" t="s">
        <v>1169</v>
      </c>
      <c r="DE6" s="72" t="s">
        <v>1170</v>
      </c>
      <c r="DF6" s="72" t="s">
        <v>1171</v>
      </c>
      <c r="DG6" s="72" t="s">
        <v>1172</v>
      </c>
      <c r="DH6" s="72" t="s">
        <v>1173</v>
      </c>
      <c r="DI6" s="72" t="s">
        <v>1174</v>
      </c>
      <c r="DJ6" s="72" t="s">
        <v>1175</v>
      </c>
      <c r="DK6" s="72" t="s">
        <v>1176</v>
      </c>
      <c r="DL6" s="72" t="s">
        <v>1177</v>
      </c>
      <c r="DM6" s="72" t="s">
        <v>1178</v>
      </c>
      <c r="DN6" s="72" t="s">
        <v>1179</v>
      </c>
      <c r="DO6" s="72" t="s">
        <v>1180</v>
      </c>
      <c r="DP6" s="72" t="s">
        <v>1181</v>
      </c>
      <c r="DQ6" s="72" t="s">
        <v>1182</v>
      </c>
      <c r="DR6" s="72" t="s">
        <v>1183</v>
      </c>
      <c r="DS6" s="72" t="s">
        <v>1184</v>
      </c>
      <c r="DT6" s="72" t="s">
        <v>1185</v>
      </c>
      <c r="DU6" s="72" t="s">
        <v>1186</v>
      </c>
      <c r="DV6" s="72" t="s">
        <v>1187</v>
      </c>
      <c r="DW6" s="72" t="s">
        <v>1188</v>
      </c>
      <c r="DX6" s="72" t="s">
        <v>1189</v>
      </c>
      <c r="DY6" s="72" t="s">
        <v>1190</v>
      </c>
    </row>
    <row r="7" spans="1:129">
      <c r="A7" s="12" t="s">
        <v>512</v>
      </c>
      <c r="B7" s="5" t="s">
        <v>514</v>
      </c>
      <c r="C7" s="5" t="s">
        <v>521</v>
      </c>
      <c r="D7" s="5" t="s">
        <v>521</v>
      </c>
      <c r="E7" s="5" t="s">
        <v>521</v>
      </c>
      <c r="F7" s="5" t="s">
        <v>513</v>
      </c>
      <c r="G7" s="5" t="s">
        <v>513</v>
      </c>
      <c r="H7" s="5" t="s">
        <v>514</v>
      </c>
      <c r="I7" s="5" t="s">
        <v>515</v>
      </c>
      <c r="J7" s="5" t="s">
        <v>521</v>
      </c>
      <c r="K7" s="5" t="s">
        <v>521</v>
      </c>
      <c r="L7" s="5" t="s">
        <v>515</v>
      </c>
      <c r="M7" s="5" t="s">
        <v>515</v>
      </c>
      <c r="N7" s="5" t="s">
        <v>513</v>
      </c>
      <c r="O7" s="5" t="s">
        <v>515</v>
      </c>
      <c r="P7" s="5" t="s">
        <v>514</v>
      </c>
      <c r="Q7" s="5" t="s">
        <v>521</v>
      </c>
      <c r="R7" s="5" t="s">
        <v>515</v>
      </c>
      <c r="S7" s="5" t="s">
        <v>521</v>
      </c>
      <c r="T7" s="5" t="s">
        <v>514</v>
      </c>
      <c r="U7" s="5" t="s">
        <v>513</v>
      </c>
      <c r="V7" s="5" t="s">
        <v>514</v>
      </c>
      <c r="W7" s="5" t="s">
        <v>514</v>
      </c>
      <c r="X7" s="5" t="s">
        <v>515</v>
      </c>
      <c r="Y7" s="5" t="s">
        <v>514</v>
      </c>
      <c r="Z7" s="5" t="s">
        <v>513</v>
      </c>
      <c r="AA7" s="5" t="s">
        <v>513</v>
      </c>
      <c r="AB7" s="5" t="s">
        <v>513</v>
      </c>
      <c r="AC7" s="5" t="s">
        <v>514</v>
      </c>
      <c r="AD7" s="5" t="s">
        <v>513</v>
      </c>
      <c r="AE7" s="5" t="s">
        <v>513</v>
      </c>
      <c r="AF7" s="5" t="s">
        <v>513</v>
      </c>
      <c r="AG7" s="5" t="s">
        <v>515</v>
      </c>
      <c r="AH7" s="5" t="s">
        <v>514</v>
      </c>
      <c r="AI7" s="5" t="s">
        <v>514</v>
      </c>
      <c r="AJ7" s="5" t="s">
        <v>513</v>
      </c>
      <c r="AK7" s="5" t="s">
        <v>514</v>
      </c>
      <c r="AL7" s="5" t="s">
        <v>514</v>
      </c>
      <c r="AM7" s="5" t="s">
        <v>521</v>
      </c>
      <c r="AN7" s="5" t="s">
        <v>515</v>
      </c>
      <c r="AO7" s="5" t="s">
        <v>514</v>
      </c>
      <c r="AP7" s="5" t="s">
        <v>513</v>
      </c>
      <c r="AQ7" s="5" t="s">
        <v>513</v>
      </c>
      <c r="AR7" s="5" t="s">
        <v>521</v>
      </c>
      <c r="AS7" s="5" t="s">
        <v>521</v>
      </c>
      <c r="AT7" s="5" t="s">
        <v>521</v>
      </c>
      <c r="AU7" s="5" t="s">
        <v>514</v>
      </c>
      <c r="AV7" s="5" t="s">
        <v>521</v>
      </c>
      <c r="AW7" s="5" t="s">
        <v>521</v>
      </c>
      <c r="AX7" s="5" t="s">
        <v>514</v>
      </c>
      <c r="AY7" s="5" t="s">
        <v>514</v>
      </c>
      <c r="AZ7" s="5" t="s">
        <v>514</v>
      </c>
      <c r="BA7" s="5" t="s">
        <v>521</v>
      </c>
      <c r="BB7" s="5" t="s">
        <v>514</v>
      </c>
      <c r="BC7" s="5" t="s">
        <v>521</v>
      </c>
      <c r="BD7" s="5" t="s">
        <v>515</v>
      </c>
      <c r="BE7" s="5" t="s">
        <v>513</v>
      </c>
      <c r="BF7" s="5" t="s">
        <v>521</v>
      </c>
      <c r="BG7" s="5" t="s">
        <v>513</v>
      </c>
      <c r="BH7" s="5" t="s">
        <v>514</v>
      </c>
      <c r="BI7" s="5" t="s">
        <v>515</v>
      </c>
      <c r="BJ7" s="5" t="s">
        <v>513</v>
      </c>
      <c r="BK7" s="5" t="s">
        <v>513</v>
      </c>
      <c r="BL7" s="5" t="s">
        <v>521</v>
      </c>
      <c r="BM7" s="5" t="s">
        <v>513</v>
      </c>
      <c r="BN7" s="5" t="s">
        <v>513</v>
      </c>
      <c r="BO7" s="5" t="s">
        <v>513</v>
      </c>
      <c r="BP7" s="5" t="s">
        <v>521</v>
      </c>
      <c r="BQ7" s="5" t="s">
        <v>521</v>
      </c>
      <c r="BR7" s="5" t="s">
        <v>521</v>
      </c>
      <c r="BS7" s="5" t="s">
        <v>513</v>
      </c>
      <c r="BT7" s="5" t="s">
        <v>521</v>
      </c>
      <c r="BU7" s="5" t="s">
        <v>515</v>
      </c>
      <c r="BV7" s="5" t="s">
        <v>513</v>
      </c>
      <c r="BW7" s="5" t="s">
        <v>521</v>
      </c>
      <c r="BX7" s="5" t="s">
        <v>521</v>
      </c>
      <c r="BY7" s="5" t="s">
        <v>514</v>
      </c>
      <c r="BZ7" s="5" t="s">
        <v>521</v>
      </c>
      <c r="CA7" s="5" t="s">
        <v>515</v>
      </c>
      <c r="CB7" s="5" t="s">
        <v>514</v>
      </c>
      <c r="CC7" s="5" t="s">
        <v>514</v>
      </c>
      <c r="CD7" s="5" t="s">
        <v>514</v>
      </c>
      <c r="CE7" s="5" t="s">
        <v>513</v>
      </c>
      <c r="CF7" s="5" t="s">
        <v>521</v>
      </c>
      <c r="CG7" s="5" t="s">
        <v>513</v>
      </c>
      <c r="CH7" s="5" t="s">
        <v>513</v>
      </c>
      <c r="CI7" s="5" t="s">
        <v>514</v>
      </c>
      <c r="CJ7" s="5" t="s">
        <v>513</v>
      </c>
      <c r="CK7" s="5" t="s">
        <v>514</v>
      </c>
      <c r="CL7" s="5" t="s">
        <v>521</v>
      </c>
      <c r="CM7" s="5" t="s">
        <v>514</v>
      </c>
      <c r="CN7" s="5" t="s">
        <v>514</v>
      </c>
      <c r="CO7" s="5" t="s">
        <v>513</v>
      </c>
      <c r="CP7" s="5" t="s">
        <v>521</v>
      </c>
      <c r="CQ7" s="5" t="s">
        <v>513</v>
      </c>
      <c r="CR7" s="5" t="s">
        <v>514</v>
      </c>
      <c r="CS7" s="5" t="s">
        <v>515</v>
      </c>
      <c r="CT7" s="5" t="s">
        <v>514</v>
      </c>
      <c r="CU7" s="5" t="s">
        <v>521</v>
      </c>
      <c r="CV7" s="5" t="s">
        <v>515</v>
      </c>
      <c r="CW7" s="5" t="s">
        <v>514</v>
      </c>
      <c r="CX7" s="5" t="s">
        <v>515</v>
      </c>
      <c r="CY7" s="5" t="s">
        <v>513</v>
      </c>
      <c r="CZ7" s="5" t="s">
        <v>513</v>
      </c>
      <c r="DA7" s="5" t="s">
        <v>521</v>
      </c>
      <c r="DB7" s="5" t="s">
        <v>514</v>
      </c>
      <c r="DC7" s="5" t="s">
        <v>513</v>
      </c>
      <c r="DD7" s="5" t="s">
        <v>513</v>
      </c>
      <c r="DE7" s="5" t="s">
        <v>515</v>
      </c>
      <c r="DF7" s="5" t="s">
        <v>521</v>
      </c>
      <c r="DG7" s="5" t="s">
        <v>515</v>
      </c>
      <c r="DH7" s="5" t="s">
        <v>513</v>
      </c>
      <c r="DI7" s="5" t="s">
        <v>515</v>
      </c>
      <c r="DJ7" s="5" t="s">
        <v>515</v>
      </c>
      <c r="DK7" s="5" t="s">
        <v>513</v>
      </c>
      <c r="DL7" s="5" t="s">
        <v>515</v>
      </c>
      <c r="DM7" s="5" t="s">
        <v>521</v>
      </c>
      <c r="DN7" s="5" t="s">
        <v>514</v>
      </c>
      <c r="DO7" s="5" t="s">
        <v>521</v>
      </c>
      <c r="DP7" s="5" t="s">
        <v>515</v>
      </c>
      <c r="DQ7" s="5" t="s">
        <v>513</v>
      </c>
      <c r="DR7" s="5" t="s">
        <v>515</v>
      </c>
      <c r="DS7" s="5" t="s">
        <v>513</v>
      </c>
      <c r="DT7" s="5" t="s">
        <v>521</v>
      </c>
      <c r="DU7" s="5" t="s">
        <v>521</v>
      </c>
      <c r="DV7" s="5" t="s">
        <v>513</v>
      </c>
      <c r="DW7" s="5" t="s">
        <v>515</v>
      </c>
      <c r="DX7" s="5" t="s">
        <v>513</v>
      </c>
      <c r="DY7" s="5" t="s">
        <v>521</v>
      </c>
    </row>
    <row r="8" spans="1:129">
      <c r="A8" s="13" t="s">
        <v>516</v>
      </c>
      <c r="B8" s="5" t="s">
        <v>514</v>
      </c>
      <c r="C8" s="5" t="s">
        <v>521</v>
      </c>
      <c r="D8" s="5" t="s">
        <v>521</v>
      </c>
      <c r="E8" s="5" t="s">
        <v>521</v>
      </c>
      <c r="F8" s="5" t="s">
        <v>513</v>
      </c>
      <c r="G8" s="5" t="s">
        <v>513</v>
      </c>
      <c r="H8" s="5" t="s">
        <v>514</v>
      </c>
      <c r="I8" s="5" t="s">
        <v>515</v>
      </c>
      <c r="J8" s="5" t="s">
        <v>521</v>
      </c>
      <c r="K8" s="5" t="s">
        <v>514</v>
      </c>
      <c r="L8" s="5" t="s">
        <v>515</v>
      </c>
      <c r="M8" s="5" t="s">
        <v>515</v>
      </c>
      <c r="N8" s="5" t="s">
        <v>513</v>
      </c>
      <c r="O8" s="5" t="s">
        <v>515</v>
      </c>
      <c r="P8" s="5" t="s">
        <v>514</v>
      </c>
      <c r="Q8" s="5" t="s">
        <v>521</v>
      </c>
      <c r="R8" s="5" t="s">
        <v>515</v>
      </c>
      <c r="S8" s="5" t="s">
        <v>521</v>
      </c>
      <c r="T8" s="5" t="s">
        <v>514</v>
      </c>
      <c r="U8" s="5" t="s">
        <v>513</v>
      </c>
      <c r="V8" s="5" t="s">
        <v>521</v>
      </c>
      <c r="W8" s="5" t="s">
        <v>514</v>
      </c>
      <c r="X8" s="5" t="s">
        <v>515</v>
      </c>
      <c r="Y8" s="5" t="s">
        <v>514</v>
      </c>
      <c r="Z8" s="5" t="s">
        <v>513</v>
      </c>
      <c r="AA8" s="5" t="s">
        <v>515</v>
      </c>
      <c r="AB8" s="5" t="s">
        <v>515</v>
      </c>
      <c r="AC8" s="5" t="s">
        <v>514</v>
      </c>
      <c r="AD8" s="5" t="s">
        <v>513</v>
      </c>
      <c r="AE8" s="5" t="s">
        <v>515</v>
      </c>
      <c r="AF8" s="5" t="s">
        <v>515</v>
      </c>
      <c r="AG8" s="5" t="s">
        <v>513</v>
      </c>
      <c r="AH8" s="5" t="s">
        <v>514</v>
      </c>
      <c r="AI8" s="5" t="s">
        <v>521</v>
      </c>
      <c r="AJ8" s="5" t="s">
        <v>513</v>
      </c>
      <c r="AK8" s="5" t="s">
        <v>513</v>
      </c>
      <c r="AL8" s="5" t="s">
        <v>514</v>
      </c>
      <c r="AM8" s="5" t="s">
        <v>514</v>
      </c>
      <c r="AN8" s="5" t="s">
        <v>513</v>
      </c>
      <c r="AO8" s="5" t="s">
        <v>521</v>
      </c>
      <c r="AP8" s="5" t="s">
        <v>513</v>
      </c>
      <c r="AQ8" s="5" t="s">
        <v>513</v>
      </c>
      <c r="AR8" s="5" t="s">
        <v>521</v>
      </c>
      <c r="AS8" s="5" t="s">
        <v>521</v>
      </c>
      <c r="AT8" s="5" t="s">
        <v>521</v>
      </c>
      <c r="AU8" s="5" t="s">
        <v>514</v>
      </c>
      <c r="AV8" s="5" t="s">
        <v>514</v>
      </c>
      <c r="AW8" s="5" t="s">
        <v>514</v>
      </c>
      <c r="AX8" s="5" t="s">
        <v>514</v>
      </c>
      <c r="AY8" s="5" t="s">
        <v>514</v>
      </c>
      <c r="AZ8" s="5" t="s">
        <v>514</v>
      </c>
      <c r="BA8" s="5" t="s">
        <v>521</v>
      </c>
      <c r="BB8" s="5" t="s">
        <v>514</v>
      </c>
      <c r="BC8" s="5" t="s">
        <v>521</v>
      </c>
      <c r="BD8" s="5" t="s">
        <v>515</v>
      </c>
      <c r="BE8" s="5" t="s">
        <v>513</v>
      </c>
      <c r="BF8" s="5" t="s">
        <v>521</v>
      </c>
      <c r="BG8" s="5" t="s">
        <v>515</v>
      </c>
      <c r="BH8" s="5" t="s">
        <v>514</v>
      </c>
      <c r="BI8" s="5" t="s">
        <v>515</v>
      </c>
      <c r="BJ8" s="5" t="s">
        <v>515</v>
      </c>
      <c r="BK8" s="5" t="s">
        <v>513</v>
      </c>
      <c r="BL8" s="5" t="s">
        <v>521</v>
      </c>
      <c r="BM8" s="5" t="s">
        <v>521</v>
      </c>
      <c r="BN8" s="5" t="s">
        <v>515</v>
      </c>
      <c r="BO8" s="5" t="s">
        <v>515</v>
      </c>
      <c r="BP8" s="5" t="s">
        <v>514</v>
      </c>
      <c r="BQ8" s="5" t="s">
        <v>514</v>
      </c>
      <c r="BR8" s="5" t="s">
        <v>514</v>
      </c>
      <c r="BS8" s="5" t="s">
        <v>515</v>
      </c>
      <c r="BT8" s="5" t="s">
        <v>514</v>
      </c>
      <c r="BU8" s="5" t="s">
        <v>515</v>
      </c>
      <c r="BV8" s="5" t="s">
        <v>513</v>
      </c>
      <c r="BW8" s="5" t="s">
        <v>521</v>
      </c>
      <c r="BX8" s="5" t="s">
        <v>514</v>
      </c>
      <c r="BY8" s="5" t="s">
        <v>513</v>
      </c>
      <c r="BZ8" s="5" t="s">
        <v>521</v>
      </c>
      <c r="CA8" s="5" t="s">
        <v>513</v>
      </c>
      <c r="CB8" s="5" t="s">
        <v>521</v>
      </c>
      <c r="CC8" s="5" t="s">
        <v>514</v>
      </c>
      <c r="CD8" s="5" t="s">
        <v>521</v>
      </c>
      <c r="CE8" s="5" t="s">
        <v>515</v>
      </c>
      <c r="CF8" s="5" t="s">
        <v>514</v>
      </c>
      <c r="CG8" s="5" t="s">
        <v>521</v>
      </c>
      <c r="CH8" s="5" t="s">
        <v>514</v>
      </c>
      <c r="CI8" s="5" t="s">
        <v>521</v>
      </c>
      <c r="CJ8" s="5" t="s">
        <v>515</v>
      </c>
      <c r="CK8" s="5" t="s">
        <v>521</v>
      </c>
      <c r="CL8" s="5" t="s">
        <v>514</v>
      </c>
      <c r="CM8" s="5" t="s">
        <v>521</v>
      </c>
      <c r="CN8" s="5" t="s">
        <v>513</v>
      </c>
      <c r="CO8" s="5" t="s">
        <v>514</v>
      </c>
      <c r="CP8" s="5" t="s">
        <v>514</v>
      </c>
      <c r="CQ8" s="5" t="s">
        <v>515</v>
      </c>
      <c r="CR8" s="5" t="s">
        <v>521</v>
      </c>
      <c r="CS8" s="5" t="s">
        <v>513</v>
      </c>
      <c r="CT8" s="5" t="s">
        <v>514</v>
      </c>
      <c r="CU8" s="5" t="s">
        <v>521</v>
      </c>
      <c r="CV8" s="5" t="s">
        <v>515</v>
      </c>
      <c r="CW8" s="5" t="s">
        <v>515</v>
      </c>
      <c r="CX8" s="5" t="s">
        <v>513</v>
      </c>
      <c r="CY8" s="5" t="s">
        <v>513</v>
      </c>
      <c r="CZ8" s="5" t="s">
        <v>513</v>
      </c>
      <c r="DA8" s="5" t="s">
        <v>521</v>
      </c>
      <c r="DB8" s="5" t="s">
        <v>521</v>
      </c>
      <c r="DC8" s="5" t="s">
        <v>513</v>
      </c>
      <c r="DD8" s="5" t="s">
        <v>515</v>
      </c>
      <c r="DE8" s="5" t="s">
        <v>515</v>
      </c>
      <c r="DF8" s="5" t="s">
        <v>514</v>
      </c>
      <c r="DG8" s="5" t="s">
        <v>513</v>
      </c>
      <c r="DH8" s="5" t="s">
        <v>515</v>
      </c>
      <c r="DI8" s="5" t="s">
        <v>513</v>
      </c>
      <c r="DJ8" s="5" t="s">
        <v>515</v>
      </c>
      <c r="DK8" s="5" t="s">
        <v>514</v>
      </c>
      <c r="DL8" s="5" t="s">
        <v>515</v>
      </c>
      <c r="DM8" s="5" t="s">
        <v>521</v>
      </c>
      <c r="DN8" s="5" t="s">
        <v>513</v>
      </c>
      <c r="DO8" s="5" t="s">
        <v>514</v>
      </c>
      <c r="DP8" s="5" t="s">
        <v>513</v>
      </c>
      <c r="DQ8" s="5" t="s">
        <v>513</v>
      </c>
      <c r="DR8" s="5" t="s">
        <v>515</v>
      </c>
      <c r="DS8" s="5" t="s">
        <v>515</v>
      </c>
      <c r="DT8" s="5" t="s">
        <v>514</v>
      </c>
      <c r="DU8" s="5" t="s">
        <v>514</v>
      </c>
      <c r="DV8" s="5" t="s">
        <v>515</v>
      </c>
      <c r="DW8" s="5" t="s">
        <v>513</v>
      </c>
      <c r="DX8" s="5" t="s">
        <v>521</v>
      </c>
      <c r="DY8" s="5" t="s">
        <v>514</v>
      </c>
    </row>
    <row r="9" spans="1:129">
      <c r="A9" s="13" t="s">
        <v>1191</v>
      </c>
      <c r="B9" s="5" t="s">
        <v>514</v>
      </c>
      <c r="C9" s="5" t="s">
        <v>521</v>
      </c>
      <c r="D9" s="5" t="s">
        <v>521</v>
      </c>
      <c r="E9" s="5" t="s">
        <v>521</v>
      </c>
      <c r="F9" s="5" t="s">
        <v>513</v>
      </c>
      <c r="G9" s="5" t="s">
        <v>513</v>
      </c>
      <c r="H9" s="5" t="s">
        <v>514</v>
      </c>
      <c r="I9" s="5" t="s">
        <v>515</v>
      </c>
      <c r="J9" s="5" t="s">
        <v>521</v>
      </c>
      <c r="K9" s="5" t="s">
        <v>521</v>
      </c>
      <c r="L9" s="5" t="s">
        <v>515</v>
      </c>
      <c r="M9" s="5" t="s">
        <v>515</v>
      </c>
      <c r="N9" s="5" t="s">
        <v>513</v>
      </c>
      <c r="O9" s="5" t="s">
        <v>515</v>
      </c>
      <c r="P9" s="5" t="s">
        <v>514</v>
      </c>
      <c r="Q9" s="5" t="s">
        <v>521</v>
      </c>
      <c r="R9" s="5" t="s">
        <v>515</v>
      </c>
      <c r="S9" s="5" t="s">
        <v>521</v>
      </c>
      <c r="T9" s="5" t="s">
        <v>514</v>
      </c>
      <c r="U9" s="5" t="s">
        <v>513</v>
      </c>
      <c r="V9" s="5" t="s">
        <v>521</v>
      </c>
      <c r="W9" s="5" t="s">
        <v>514</v>
      </c>
      <c r="X9" s="5" t="s">
        <v>515</v>
      </c>
      <c r="Y9" s="5" t="s">
        <v>514</v>
      </c>
      <c r="Z9" s="5" t="s">
        <v>513</v>
      </c>
      <c r="AA9" s="5" t="s">
        <v>515</v>
      </c>
      <c r="AB9" s="5" t="s">
        <v>515</v>
      </c>
      <c r="AC9" s="5" t="s">
        <v>514</v>
      </c>
      <c r="AD9" s="5" t="s">
        <v>513</v>
      </c>
      <c r="AE9" s="5" t="s">
        <v>515</v>
      </c>
      <c r="AF9" s="5" t="s">
        <v>515</v>
      </c>
      <c r="AG9" s="5" t="s">
        <v>513</v>
      </c>
      <c r="AH9" s="5" t="s">
        <v>514</v>
      </c>
      <c r="AI9" s="5" t="s">
        <v>521</v>
      </c>
      <c r="AJ9" s="5" t="s">
        <v>515</v>
      </c>
      <c r="AK9" s="5" t="s">
        <v>514</v>
      </c>
      <c r="AL9" s="5" t="s">
        <v>521</v>
      </c>
      <c r="AM9" s="5" t="s">
        <v>514</v>
      </c>
      <c r="AN9" s="5" t="s">
        <v>513</v>
      </c>
      <c r="AO9" s="5" t="s">
        <v>521</v>
      </c>
      <c r="AP9" s="5" t="s">
        <v>513</v>
      </c>
      <c r="AQ9" s="5" t="s">
        <v>513</v>
      </c>
      <c r="AR9" s="5" t="s">
        <v>514</v>
      </c>
      <c r="AS9" s="5" t="s">
        <v>514</v>
      </c>
      <c r="AT9" s="5" t="s">
        <v>514</v>
      </c>
      <c r="AU9" s="5" t="s">
        <v>514</v>
      </c>
      <c r="AV9" s="5" t="s">
        <v>514</v>
      </c>
      <c r="AW9" s="5" t="s">
        <v>514</v>
      </c>
      <c r="AX9" s="5" t="s">
        <v>514</v>
      </c>
      <c r="AY9" s="5" t="s">
        <v>514</v>
      </c>
      <c r="AZ9" s="5" t="s">
        <v>514</v>
      </c>
      <c r="BA9" s="5" t="s">
        <v>521</v>
      </c>
      <c r="BB9" s="5" t="s">
        <v>521</v>
      </c>
      <c r="BC9" s="5" t="s">
        <v>521</v>
      </c>
      <c r="BD9" s="5" t="s">
        <v>515</v>
      </c>
      <c r="BE9" s="5" t="s">
        <v>515</v>
      </c>
      <c r="BF9" s="5" t="s">
        <v>521</v>
      </c>
      <c r="BG9" s="5" t="s">
        <v>513</v>
      </c>
      <c r="BH9" s="5" t="s">
        <v>514</v>
      </c>
      <c r="BI9" s="5" t="s">
        <v>513</v>
      </c>
      <c r="BJ9" s="5" t="s">
        <v>513</v>
      </c>
      <c r="BK9" s="5" t="s">
        <v>513</v>
      </c>
      <c r="BL9" s="5" t="s">
        <v>521</v>
      </c>
      <c r="BM9" s="5" t="s">
        <v>513</v>
      </c>
      <c r="BN9" s="5" t="s">
        <v>513</v>
      </c>
      <c r="BO9" s="5" t="s">
        <v>513</v>
      </c>
      <c r="BP9" s="5" t="s">
        <v>521</v>
      </c>
      <c r="BQ9" s="5" t="s">
        <v>514</v>
      </c>
      <c r="BR9" s="5" t="s">
        <v>521</v>
      </c>
      <c r="BS9" s="5" t="s">
        <v>513</v>
      </c>
      <c r="BT9" s="5" t="s">
        <v>521</v>
      </c>
      <c r="BU9" s="5" t="s">
        <v>515</v>
      </c>
      <c r="BV9" s="5" t="s">
        <v>513</v>
      </c>
      <c r="BW9" s="5" t="s">
        <v>514</v>
      </c>
      <c r="BX9" s="5" t="s">
        <v>514</v>
      </c>
      <c r="BY9" s="5" t="s">
        <v>514</v>
      </c>
      <c r="BZ9" s="5" t="s">
        <v>521</v>
      </c>
      <c r="CA9" s="5" t="s">
        <v>515</v>
      </c>
      <c r="CB9" s="5" t="s">
        <v>514</v>
      </c>
      <c r="CC9" s="5" t="s">
        <v>514</v>
      </c>
      <c r="CD9" s="5" t="s">
        <v>521</v>
      </c>
      <c r="CE9" s="5" t="s">
        <v>515</v>
      </c>
      <c r="CF9" s="5" t="s">
        <v>514</v>
      </c>
      <c r="CG9" s="5" t="s">
        <v>521</v>
      </c>
      <c r="CH9" s="5" t="s">
        <v>514</v>
      </c>
      <c r="CI9" s="5" t="s">
        <v>521</v>
      </c>
      <c r="CJ9" s="5" t="s">
        <v>515</v>
      </c>
      <c r="CK9" s="5" t="s">
        <v>521</v>
      </c>
      <c r="CL9" s="5" t="s">
        <v>514</v>
      </c>
      <c r="CM9" s="5" t="s">
        <v>521</v>
      </c>
      <c r="CN9" s="5" t="s">
        <v>513</v>
      </c>
      <c r="CO9" s="5" t="s">
        <v>514</v>
      </c>
      <c r="CP9" s="5" t="s">
        <v>514</v>
      </c>
      <c r="CQ9" s="5" t="s">
        <v>515</v>
      </c>
      <c r="CR9" s="5" t="s">
        <v>521</v>
      </c>
      <c r="CS9" s="5" t="s">
        <v>513</v>
      </c>
      <c r="CT9" s="5" t="s">
        <v>514</v>
      </c>
      <c r="CU9" s="5" t="s">
        <v>521</v>
      </c>
      <c r="CV9" s="5" t="s">
        <v>515</v>
      </c>
      <c r="CW9" s="5" t="s">
        <v>515</v>
      </c>
      <c r="CX9" s="5" t="s">
        <v>513</v>
      </c>
      <c r="CY9" s="5" t="s">
        <v>513</v>
      </c>
      <c r="CZ9" s="5" t="s">
        <v>513</v>
      </c>
      <c r="DA9" s="5" t="s">
        <v>521</v>
      </c>
      <c r="DB9" s="5" t="s">
        <v>521</v>
      </c>
      <c r="DC9" s="5" t="s">
        <v>513</v>
      </c>
      <c r="DD9" s="5" t="s">
        <v>515</v>
      </c>
      <c r="DE9" s="5" t="s">
        <v>515</v>
      </c>
      <c r="DF9" s="5" t="s">
        <v>514</v>
      </c>
      <c r="DG9" s="5" t="s">
        <v>513</v>
      </c>
      <c r="DH9" s="5" t="s">
        <v>515</v>
      </c>
      <c r="DI9" s="5" t="s">
        <v>513</v>
      </c>
      <c r="DJ9" s="5" t="s">
        <v>515</v>
      </c>
      <c r="DK9" s="5" t="s">
        <v>514</v>
      </c>
      <c r="DL9" s="5" t="s">
        <v>515</v>
      </c>
      <c r="DM9" s="5" t="s">
        <v>521</v>
      </c>
      <c r="DN9" s="5" t="s">
        <v>513</v>
      </c>
      <c r="DO9" s="5" t="s">
        <v>514</v>
      </c>
      <c r="DP9" s="5" t="s">
        <v>513</v>
      </c>
      <c r="DQ9" s="5" t="s">
        <v>513</v>
      </c>
      <c r="DR9" s="5" t="s">
        <v>515</v>
      </c>
      <c r="DS9" s="5" t="s">
        <v>515</v>
      </c>
      <c r="DT9" s="5" t="s">
        <v>514</v>
      </c>
      <c r="DU9" s="5" t="s">
        <v>514</v>
      </c>
      <c r="DV9" s="5" t="s">
        <v>515</v>
      </c>
      <c r="DW9" s="5" t="s">
        <v>513</v>
      </c>
      <c r="DX9" s="5" t="s">
        <v>521</v>
      </c>
      <c r="DY9" s="5" t="s">
        <v>514</v>
      </c>
    </row>
    <row r="10" spans="1:129">
      <c r="A10" s="13" t="s">
        <v>1192</v>
      </c>
      <c r="B10" s="5" t="s">
        <v>514</v>
      </c>
      <c r="C10" s="5" t="s">
        <v>521</v>
      </c>
      <c r="D10" s="5" t="s">
        <v>521</v>
      </c>
      <c r="E10" s="5" t="s">
        <v>521</v>
      </c>
      <c r="F10" s="5" t="s">
        <v>513</v>
      </c>
      <c r="G10" s="5" t="s">
        <v>513</v>
      </c>
      <c r="H10" s="5" t="s">
        <v>514</v>
      </c>
      <c r="I10" s="5" t="s">
        <v>515</v>
      </c>
      <c r="J10" s="5" t="s">
        <v>521</v>
      </c>
      <c r="K10" s="5" t="s">
        <v>514</v>
      </c>
      <c r="L10" s="5" t="s">
        <v>515</v>
      </c>
      <c r="M10" s="5" t="s">
        <v>515</v>
      </c>
      <c r="N10" s="5" t="s">
        <v>513</v>
      </c>
      <c r="O10" s="5" t="s">
        <v>515</v>
      </c>
      <c r="P10" s="5" t="s">
        <v>514</v>
      </c>
      <c r="Q10" s="5" t="s">
        <v>521</v>
      </c>
      <c r="R10" s="5" t="s">
        <v>515</v>
      </c>
      <c r="S10" s="5" t="s">
        <v>521</v>
      </c>
      <c r="T10" s="5" t="s">
        <v>514</v>
      </c>
      <c r="U10" s="5" t="s">
        <v>513</v>
      </c>
      <c r="V10" s="5" t="s">
        <v>521</v>
      </c>
      <c r="W10" s="5" t="s">
        <v>514</v>
      </c>
      <c r="X10" s="5" t="s">
        <v>515</v>
      </c>
      <c r="Y10" s="5" t="s">
        <v>514</v>
      </c>
      <c r="Z10" s="5" t="s">
        <v>513</v>
      </c>
      <c r="AA10" s="5" t="s">
        <v>515</v>
      </c>
      <c r="AB10" s="5" t="s">
        <v>515</v>
      </c>
      <c r="AC10" s="5" t="s">
        <v>514</v>
      </c>
      <c r="AD10" s="5" t="s">
        <v>513</v>
      </c>
      <c r="AE10" s="5" t="s">
        <v>515</v>
      </c>
      <c r="AF10" s="5" t="s">
        <v>515</v>
      </c>
      <c r="AG10" s="5" t="s">
        <v>513</v>
      </c>
      <c r="AH10" s="5" t="s">
        <v>514</v>
      </c>
      <c r="AI10" s="5" t="s">
        <v>521</v>
      </c>
      <c r="AJ10" s="5" t="s">
        <v>513</v>
      </c>
      <c r="AK10" s="5" t="s">
        <v>513</v>
      </c>
      <c r="AL10" s="5" t="s">
        <v>514</v>
      </c>
      <c r="AM10" s="5" t="s">
        <v>514</v>
      </c>
      <c r="AN10" s="5" t="s">
        <v>513</v>
      </c>
      <c r="AO10" s="5" t="s">
        <v>521</v>
      </c>
      <c r="AP10" s="5" t="s">
        <v>513</v>
      </c>
      <c r="AQ10" s="5" t="s">
        <v>513</v>
      </c>
      <c r="AR10" s="5" t="s">
        <v>521</v>
      </c>
      <c r="AS10" s="5" t="s">
        <v>521</v>
      </c>
      <c r="AT10" s="5" t="s">
        <v>521</v>
      </c>
      <c r="AU10" s="5" t="s">
        <v>514</v>
      </c>
      <c r="AV10" s="5" t="s">
        <v>514</v>
      </c>
      <c r="AW10" s="5" t="s">
        <v>514</v>
      </c>
      <c r="AX10" s="5" t="s">
        <v>514</v>
      </c>
      <c r="AY10" s="5" t="s">
        <v>514</v>
      </c>
      <c r="AZ10" s="5" t="s">
        <v>514</v>
      </c>
      <c r="BA10" s="5" t="s">
        <v>521</v>
      </c>
      <c r="BB10" s="5" t="s">
        <v>514</v>
      </c>
      <c r="BC10" s="5" t="s">
        <v>521</v>
      </c>
      <c r="BD10" s="5" t="s">
        <v>515</v>
      </c>
      <c r="BE10" s="5" t="s">
        <v>513</v>
      </c>
      <c r="BF10" s="5" t="s">
        <v>521</v>
      </c>
      <c r="BG10" s="5" t="s">
        <v>515</v>
      </c>
      <c r="BH10" s="5" t="s">
        <v>514</v>
      </c>
      <c r="BI10" s="5" t="s">
        <v>515</v>
      </c>
      <c r="BJ10" s="5" t="s">
        <v>515</v>
      </c>
      <c r="BK10" s="5" t="s">
        <v>513</v>
      </c>
      <c r="BL10" s="5" t="s">
        <v>521</v>
      </c>
      <c r="BM10" s="5" t="s">
        <v>521</v>
      </c>
      <c r="BN10" s="5" t="s">
        <v>515</v>
      </c>
      <c r="BO10" s="5" t="s">
        <v>515</v>
      </c>
      <c r="BP10" s="5" t="s">
        <v>514</v>
      </c>
      <c r="BQ10" s="5" t="s">
        <v>514</v>
      </c>
      <c r="BR10" s="5" t="s">
        <v>514</v>
      </c>
      <c r="BS10" s="5" t="s">
        <v>515</v>
      </c>
      <c r="BT10" s="5" t="s">
        <v>514</v>
      </c>
      <c r="BU10" s="5" t="s">
        <v>515</v>
      </c>
      <c r="BV10" s="5" t="s">
        <v>513</v>
      </c>
      <c r="BW10" s="5" t="s">
        <v>521</v>
      </c>
      <c r="BX10" s="5" t="s">
        <v>514</v>
      </c>
      <c r="BY10" s="5" t="s">
        <v>513</v>
      </c>
      <c r="BZ10" s="5" t="s">
        <v>521</v>
      </c>
      <c r="CA10" s="5" t="s">
        <v>513</v>
      </c>
      <c r="CB10" s="5" t="s">
        <v>521</v>
      </c>
      <c r="CC10" s="5" t="s">
        <v>514</v>
      </c>
      <c r="CD10" s="5" t="s">
        <v>521</v>
      </c>
      <c r="CE10" s="5" t="s">
        <v>515</v>
      </c>
      <c r="CF10" s="5" t="s">
        <v>514</v>
      </c>
      <c r="CG10" s="5" t="s">
        <v>521</v>
      </c>
      <c r="CH10" s="5" t="s">
        <v>514</v>
      </c>
      <c r="CI10" s="5" t="s">
        <v>521</v>
      </c>
      <c r="CJ10" s="5" t="s">
        <v>515</v>
      </c>
      <c r="CK10" s="5" t="s">
        <v>521</v>
      </c>
      <c r="CL10" s="5" t="s">
        <v>514</v>
      </c>
      <c r="CM10" s="5" t="s">
        <v>521</v>
      </c>
      <c r="CN10" s="5" t="s">
        <v>513</v>
      </c>
      <c r="CO10" s="5" t="s">
        <v>514</v>
      </c>
      <c r="CP10" s="5" t="s">
        <v>514</v>
      </c>
      <c r="CQ10" s="5" t="s">
        <v>515</v>
      </c>
      <c r="CR10" s="5" t="s">
        <v>521</v>
      </c>
      <c r="CS10" s="5" t="s">
        <v>513</v>
      </c>
      <c r="CT10" s="5" t="s">
        <v>514</v>
      </c>
      <c r="CU10" s="5" t="s">
        <v>521</v>
      </c>
      <c r="CV10" s="5" t="s">
        <v>515</v>
      </c>
      <c r="CW10" s="5" t="s">
        <v>515</v>
      </c>
      <c r="CX10" s="5" t="s">
        <v>513</v>
      </c>
      <c r="CY10" s="5" t="s">
        <v>513</v>
      </c>
      <c r="CZ10" s="5" t="s">
        <v>513</v>
      </c>
      <c r="DA10" s="5" t="s">
        <v>521</v>
      </c>
      <c r="DB10" s="5" t="s">
        <v>521</v>
      </c>
      <c r="DC10" s="5" t="s">
        <v>513</v>
      </c>
      <c r="DD10" s="5" t="s">
        <v>515</v>
      </c>
      <c r="DE10" s="5" t="s">
        <v>515</v>
      </c>
      <c r="DF10" s="5" t="s">
        <v>514</v>
      </c>
      <c r="DG10" s="5" t="s">
        <v>513</v>
      </c>
      <c r="DH10" s="5" t="s">
        <v>515</v>
      </c>
      <c r="DI10" s="5" t="s">
        <v>513</v>
      </c>
      <c r="DJ10" s="5" t="s">
        <v>515</v>
      </c>
      <c r="DK10" s="5" t="s">
        <v>514</v>
      </c>
      <c r="DL10" s="5" t="s">
        <v>515</v>
      </c>
      <c r="DM10" s="5" t="s">
        <v>521</v>
      </c>
      <c r="DN10" s="5" t="s">
        <v>513</v>
      </c>
      <c r="DO10" s="5" t="s">
        <v>514</v>
      </c>
      <c r="DP10" s="5" t="s">
        <v>513</v>
      </c>
      <c r="DQ10" s="5" t="s">
        <v>513</v>
      </c>
      <c r="DR10" s="5" t="s">
        <v>515</v>
      </c>
      <c r="DS10" s="5" t="s">
        <v>515</v>
      </c>
      <c r="DT10" s="5" t="s">
        <v>514</v>
      </c>
      <c r="DU10" s="5" t="s">
        <v>514</v>
      </c>
      <c r="DV10" s="5" t="s">
        <v>515</v>
      </c>
      <c r="DW10" s="5" t="s">
        <v>513</v>
      </c>
      <c r="DX10" s="5" t="s">
        <v>521</v>
      </c>
      <c r="DY10" s="5" t="s">
        <v>514</v>
      </c>
    </row>
    <row r="11" spans="1:129">
      <c r="A11" s="13" t="s">
        <v>517</v>
      </c>
      <c r="B11" s="5" t="s">
        <v>514</v>
      </c>
      <c r="C11" s="5" t="s">
        <v>521</v>
      </c>
      <c r="D11" s="5" t="s">
        <v>521</v>
      </c>
      <c r="E11" s="5" t="s">
        <v>521</v>
      </c>
      <c r="F11" s="5" t="s">
        <v>513</v>
      </c>
      <c r="G11" s="5" t="s">
        <v>513</v>
      </c>
      <c r="H11" s="5" t="s">
        <v>514</v>
      </c>
      <c r="I11" s="5" t="s">
        <v>515</v>
      </c>
      <c r="J11" s="5" t="s">
        <v>521</v>
      </c>
      <c r="K11" s="5" t="s">
        <v>514</v>
      </c>
      <c r="L11" s="5" t="s">
        <v>515</v>
      </c>
      <c r="M11" s="5" t="s">
        <v>513</v>
      </c>
      <c r="N11" s="5" t="s">
        <v>514</v>
      </c>
      <c r="O11" s="5" t="s">
        <v>515</v>
      </c>
      <c r="P11" s="5" t="s">
        <v>521</v>
      </c>
      <c r="Q11" s="5" t="s">
        <v>514</v>
      </c>
      <c r="R11" s="5" t="s">
        <v>513</v>
      </c>
      <c r="S11" s="5" t="s">
        <v>514</v>
      </c>
      <c r="T11" s="5" t="s">
        <v>521</v>
      </c>
      <c r="U11" s="5" t="s">
        <v>514</v>
      </c>
      <c r="V11" s="5" t="s">
        <v>514</v>
      </c>
      <c r="W11" s="5" t="s">
        <v>514</v>
      </c>
      <c r="X11" s="5" t="s">
        <v>513</v>
      </c>
      <c r="Y11" s="5" t="s">
        <v>514</v>
      </c>
      <c r="Z11" s="5" t="s">
        <v>515</v>
      </c>
      <c r="AA11" s="5" t="s">
        <v>513</v>
      </c>
      <c r="AB11" s="5" t="s">
        <v>513</v>
      </c>
      <c r="AC11" s="5" t="s">
        <v>514</v>
      </c>
      <c r="AD11" s="5" t="s">
        <v>515</v>
      </c>
      <c r="AE11" s="5" t="s">
        <v>513</v>
      </c>
      <c r="AF11" s="5" t="s">
        <v>513</v>
      </c>
      <c r="AG11" s="5" t="s">
        <v>515</v>
      </c>
      <c r="AH11" s="5" t="s">
        <v>521</v>
      </c>
      <c r="AI11" s="5" t="s">
        <v>514</v>
      </c>
      <c r="AJ11" s="5" t="s">
        <v>513</v>
      </c>
      <c r="AK11" s="5" t="s">
        <v>513</v>
      </c>
      <c r="AL11" s="5" t="s">
        <v>514</v>
      </c>
      <c r="AM11" s="5" t="s">
        <v>521</v>
      </c>
      <c r="AN11" s="5" t="s">
        <v>515</v>
      </c>
      <c r="AO11" s="5" t="s">
        <v>514</v>
      </c>
      <c r="AP11" s="5" t="s">
        <v>515</v>
      </c>
      <c r="AQ11" s="5" t="s">
        <v>515</v>
      </c>
      <c r="AR11" s="5" t="s">
        <v>514</v>
      </c>
      <c r="AS11" s="5" t="s">
        <v>521</v>
      </c>
      <c r="AT11" s="5" t="s">
        <v>514</v>
      </c>
      <c r="AU11" s="5" t="s">
        <v>521</v>
      </c>
      <c r="AV11" s="5" t="s">
        <v>521</v>
      </c>
      <c r="AW11" s="5" t="s">
        <v>521</v>
      </c>
      <c r="AX11" s="5" t="s">
        <v>514</v>
      </c>
      <c r="AY11" s="5" t="s">
        <v>521</v>
      </c>
      <c r="AZ11" s="5" t="s">
        <v>521</v>
      </c>
      <c r="BA11" s="5" t="s">
        <v>514</v>
      </c>
      <c r="BB11" s="5" t="s">
        <v>521</v>
      </c>
      <c r="BC11" s="5" t="s">
        <v>513</v>
      </c>
      <c r="BD11" s="5" t="s">
        <v>513</v>
      </c>
      <c r="BE11" s="5" t="s">
        <v>515</v>
      </c>
      <c r="BF11" s="5" t="s">
        <v>521</v>
      </c>
      <c r="BG11" s="5" t="s">
        <v>515</v>
      </c>
      <c r="BH11" s="5" t="s">
        <v>521</v>
      </c>
      <c r="BI11" s="5" t="s">
        <v>1193</v>
      </c>
      <c r="BJ11" s="5" t="s">
        <v>515</v>
      </c>
      <c r="BK11" s="5" t="s">
        <v>515</v>
      </c>
      <c r="BL11" s="5" t="s">
        <v>514</v>
      </c>
      <c r="BM11" s="5" t="s">
        <v>513</v>
      </c>
      <c r="BN11" s="5" t="s">
        <v>513</v>
      </c>
      <c r="BO11" s="5" t="s">
        <v>513</v>
      </c>
      <c r="BP11" s="5" t="s">
        <v>521</v>
      </c>
      <c r="BQ11" s="5" t="s">
        <v>521</v>
      </c>
      <c r="BR11" s="5" t="s">
        <v>514</v>
      </c>
      <c r="BS11" s="5" t="s">
        <v>515</v>
      </c>
      <c r="BT11" s="5" t="s">
        <v>521</v>
      </c>
      <c r="BU11" s="5" t="s">
        <v>513</v>
      </c>
      <c r="BV11" s="5" t="s">
        <v>515</v>
      </c>
      <c r="BW11" s="5" t="s">
        <v>521</v>
      </c>
      <c r="BX11" s="5" t="s">
        <v>514</v>
      </c>
      <c r="BY11" s="5" t="s">
        <v>513</v>
      </c>
      <c r="BZ11" s="5" t="s">
        <v>521</v>
      </c>
      <c r="CA11" s="5" t="s">
        <v>513</v>
      </c>
      <c r="CB11" s="5" t="s">
        <v>521</v>
      </c>
      <c r="CC11" s="5" t="s">
        <v>514</v>
      </c>
      <c r="CD11" s="5" t="s">
        <v>521</v>
      </c>
      <c r="CE11" s="5" t="s">
        <v>515</v>
      </c>
      <c r="CF11" s="5" t="s">
        <v>514</v>
      </c>
      <c r="CG11" s="5" t="s">
        <v>521</v>
      </c>
      <c r="CH11" s="5" t="s">
        <v>514</v>
      </c>
      <c r="CI11" s="5" t="s">
        <v>521</v>
      </c>
      <c r="CJ11" s="5" t="s">
        <v>515</v>
      </c>
      <c r="CK11" s="5" t="s">
        <v>521</v>
      </c>
      <c r="CL11" s="5" t="s">
        <v>514</v>
      </c>
      <c r="CM11" s="5" t="s">
        <v>521</v>
      </c>
      <c r="CN11" s="5" t="s">
        <v>513</v>
      </c>
      <c r="CO11" s="5" t="s">
        <v>514</v>
      </c>
      <c r="CP11" s="5" t="s">
        <v>514</v>
      </c>
      <c r="CQ11" s="5" t="s">
        <v>515</v>
      </c>
      <c r="CR11" s="5" t="s">
        <v>521</v>
      </c>
      <c r="CS11" s="5" t="s">
        <v>513</v>
      </c>
      <c r="CT11" s="5" t="s">
        <v>514</v>
      </c>
      <c r="CU11" s="5" t="s">
        <v>521</v>
      </c>
      <c r="CV11" s="5" t="s">
        <v>515</v>
      </c>
      <c r="CW11" s="5" t="s">
        <v>515</v>
      </c>
      <c r="CX11" s="5" t="s">
        <v>513</v>
      </c>
      <c r="CY11" s="5" t="s">
        <v>513</v>
      </c>
      <c r="CZ11" s="5" t="s">
        <v>513</v>
      </c>
      <c r="DA11" s="5" t="s">
        <v>521</v>
      </c>
      <c r="DB11" s="5" t="s">
        <v>521</v>
      </c>
      <c r="DC11" s="5" t="s">
        <v>513</v>
      </c>
      <c r="DD11" s="5" t="s">
        <v>515</v>
      </c>
      <c r="DE11" s="5" t="s">
        <v>515</v>
      </c>
      <c r="DF11" s="5" t="s">
        <v>514</v>
      </c>
      <c r="DG11" s="5" t="s">
        <v>513</v>
      </c>
      <c r="DH11" s="5" t="s">
        <v>515</v>
      </c>
      <c r="DI11" s="5" t="s">
        <v>513</v>
      </c>
      <c r="DJ11" s="5" t="s">
        <v>515</v>
      </c>
      <c r="DK11" s="5" t="s">
        <v>514</v>
      </c>
      <c r="DL11" s="5" t="s">
        <v>515</v>
      </c>
      <c r="DM11" s="5" t="s">
        <v>521</v>
      </c>
      <c r="DN11" s="5" t="s">
        <v>513</v>
      </c>
      <c r="DO11" s="5" t="s">
        <v>514</v>
      </c>
      <c r="DP11" s="5" t="s">
        <v>513</v>
      </c>
      <c r="DQ11" s="5" t="s">
        <v>513</v>
      </c>
      <c r="DR11" s="5" t="s">
        <v>515</v>
      </c>
      <c r="DS11" s="5" t="s">
        <v>515</v>
      </c>
      <c r="DT11" s="5" t="s">
        <v>514</v>
      </c>
      <c r="DU11" s="5" t="s">
        <v>514</v>
      </c>
      <c r="DV11" s="5" t="s">
        <v>515</v>
      </c>
      <c r="DW11" s="5" t="s">
        <v>513</v>
      </c>
      <c r="DX11" s="5" t="s">
        <v>513</v>
      </c>
      <c r="DY11" s="5" t="s">
        <v>521</v>
      </c>
    </row>
    <row r="12" spans="1:129">
      <c r="A12" s="13" t="s">
        <v>518</v>
      </c>
      <c r="B12" s="5" t="s">
        <v>514</v>
      </c>
      <c r="C12" s="5" t="s">
        <v>521</v>
      </c>
      <c r="D12" s="5" t="s">
        <v>521</v>
      </c>
      <c r="E12" s="5" t="s">
        <v>521</v>
      </c>
      <c r="F12" s="5" t="s">
        <v>513</v>
      </c>
      <c r="G12" s="5" t="s">
        <v>513</v>
      </c>
      <c r="H12" s="5" t="s">
        <v>514</v>
      </c>
      <c r="I12" s="5" t="s">
        <v>515</v>
      </c>
      <c r="J12" s="5" t="s">
        <v>521</v>
      </c>
      <c r="K12" s="5" t="s">
        <v>514</v>
      </c>
      <c r="L12" s="5" t="s">
        <v>515</v>
      </c>
      <c r="M12" s="5" t="s">
        <v>515</v>
      </c>
      <c r="N12" s="5" t="s">
        <v>513</v>
      </c>
      <c r="O12" s="5" t="s">
        <v>515</v>
      </c>
      <c r="P12" s="5" t="s">
        <v>514</v>
      </c>
      <c r="Q12" s="5" t="s">
        <v>521</v>
      </c>
      <c r="R12" s="5" t="s">
        <v>515</v>
      </c>
      <c r="S12" s="5" t="s">
        <v>521</v>
      </c>
      <c r="T12" s="5" t="s">
        <v>514</v>
      </c>
      <c r="U12" s="5" t="s">
        <v>513</v>
      </c>
      <c r="V12" s="5" t="s">
        <v>521</v>
      </c>
      <c r="W12" s="5" t="s">
        <v>514</v>
      </c>
      <c r="X12" s="5" t="s">
        <v>515</v>
      </c>
      <c r="Y12" s="5" t="s">
        <v>514</v>
      </c>
      <c r="Z12" s="5" t="s">
        <v>513</v>
      </c>
      <c r="AA12" s="5" t="s">
        <v>515</v>
      </c>
      <c r="AB12" s="5" t="s">
        <v>515</v>
      </c>
      <c r="AC12" s="5" t="s">
        <v>514</v>
      </c>
      <c r="AD12" s="5" t="s">
        <v>513</v>
      </c>
      <c r="AE12" s="5" t="s">
        <v>515</v>
      </c>
      <c r="AF12" s="5" t="s">
        <v>515</v>
      </c>
      <c r="AG12" s="5" t="s">
        <v>513</v>
      </c>
      <c r="AH12" s="5" t="s">
        <v>514</v>
      </c>
      <c r="AI12" s="5" t="s">
        <v>521</v>
      </c>
      <c r="AJ12" s="5" t="s">
        <v>513</v>
      </c>
      <c r="AK12" s="5" t="s">
        <v>513</v>
      </c>
      <c r="AL12" s="5" t="s">
        <v>514</v>
      </c>
      <c r="AM12" s="5" t="s">
        <v>514</v>
      </c>
      <c r="AN12" s="5" t="s">
        <v>513</v>
      </c>
      <c r="AO12" s="5" t="s">
        <v>521</v>
      </c>
      <c r="AP12" s="5" t="s">
        <v>513</v>
      </c>
      <c r="AQ12" s="5" t="s">
        <v>513</v>
      </c>
      <c r="AR12" s="5" t="s">
        <v>521</v>
      </c>
      <c r="AS12" s="5" t="s">
        <v>521</v>
      </c>
      <c r="AT12" s="5" t="s">
        <v>521</v>
      </c>
      <c r="AU12" s="5" t="s">
        <v>514</v>
      </c>
      <c r="AV12" s="5" t="s">
        <v>514</v>
      </c>
      <c r="AW12" s="5" t="s">
        <v>514</v>
      </c>
      <c r="AX12" s="5" t="s">
        <v>514</v>
      </c>
      <c r="AY12" s="5" t="s">
        <v>514</v>
      </c>
      <c r="AZ12" s="5" t="s">
        <v>514</v>
      </c>
      <c r="BA12" s="5" t="s">
        <v>521</v>
      </c>
      <c r="BB12" s="5" t="s">
        <v>514</v>
      </c>
      <c r="BC12" s="5" t="s">
        <v>521</v>
      </c>
      <c r="BD12" s="5" t="s">
        <v>515</v>
      </c>
      <c r="BE12" s="5" t="s">
        <v>513</v>
      </c>
      <c r="BF12" s="5" t="s">
        <v>521</v>
      </c>
      <c r="BG12" s="5" t="s">
        <v>515</v>
      </c>
      <c r="BH12" s="5" t="s">
        <v>514</v>
      </c>
      <c r="BI12" s="5" t="s">
        <v>515</v>
      </c>
      <c r="BJ12" s="5" t="s">
        <v>515</v>
      </c>
      <c r="BK12" s="5" t="s">
        <v>513</v>
      </c>
      <c r="BL12" s="5" t="s">
        <v>521</v>
      </c>
      <c r="BM12" s="5" t="s">
        <v>521</v>
      </c>
      <c r="BN12" s="5" t="s">
        <v>515</v>
      </c>
      <c r="BO12" s="5" t="s">
        <v>515</v>
      </c>
      <c r="BP12" s="5" t="s">
        <v>514</v>
      </c>
      <c r="BQ12" s="5" t="s">
        <v>514</v>
      </c>
      <c r="BR12" s="5" t="s">
        <v>514</v>
      </c>
      <c r="BS12" s="5" t="s">
        <v>515</v>
      </c>
      <c r="BT12" s="5" t="s">
        <v>514</v>
      </c>
      <c r="BU12" s="5" t="s">
        <v>515</v>
      </c>
      <c r="BV12" s="5" t="s">
        <v>513</v>
      </c>
      <c r="BW12" s="5" t="s">
        <v>521</v>
      </c>
      <c r="BX12" s="5" t="s">
        <v>514</v>
      </c>
      <c r="BY12" s="5" t="s">
        <v>513</v>
      </c>
      <c r="BZ12" s="5" t="s">
        <v>521</v>
      </c>
      <c r="CA12" s="5" t="s">
        <v>513</v>
      </c>
      <c r="CB12" s="5" t="s">
        <v>521</v>
      </c>
      <c r="CC12" s="5" t="s">
        <v>514</v>
      </c>
      <c r="CD12" s="5" t="s">
        <v>521</v>
      </c>
      <c r="CE12" s="5" t="s">
        <v>515</v>
      </c>
      <c r="CF12" s="5" t="s">
        <v>514</v>
      </c>
      <c r="CG12" s="5" t="s">
        <v>521</v>
      </c>
      <c r="CH12" s="5" t="s">
        <v>514</v>
      </c>
      <c r="CI12" s="5" t="s">
        <v>521</v>
      </c>
      <c r="CJ12" s="5" t="s">
        <v>515</v>
      </c>
      <c r="CK12" s="5" t="s">
        <v>521</v>
      </c>
      <c r="CL12" s="5" t="s">
        <v>514</v>
      </c>
      <c r="CM12" s="5" t="s">
        <v>521</v>
      </c>
      <c r="CN12" s="5" t="s">
        <v>513</v>
      </c>
      <c r="CO12" s="5" t="s">
        <v>514</v>
      </c>
      <c r="CP12" s="5" t="s">
        <v>514</v>
      </c>
      <c r="CQ12" s="5" t="s">
        <v>515</v>
      </c>
      <c r="CR12" s="5" t="s">
        <v>521</v>
      </c>
      <c r="CS12" s="5" t="s">
        <v>513</v>
      </c>
      <c r="CT12" s="5" t="s">
        <v>514</v>
      </c>
      <c r="CU12" s="5" t="s">
        <v>521</v>
      </c>
      <c r="CV12" s="5" t="s">
        <v>515</v>
      </c>
      <c r="CW12" s="5" t="s">
        <v>515</v>
      </c>
      <c r="CX12" s="5" t="s">
        <v>513</v>
      </c>
      <c r="CY12" s="5" t="s">
        <v>513</v>
      </c>
      <c r="CZ12" s="5" t="s">
        <v>513</v>
      </c>
      <c r="DA12" s="5" t="s">
        <v>521</v>
      </c>
      <c r="DB12" s="5" t="s">
        <v>521</v>
      </c>
      <c r="DC12" s="5" t="s">
        <v>513</v>
      </c>
      <c r="DD12" s="5" t="s">
        <v>515</v>
      </c>
      <c r="DE12" s="5" t="s">
        <v>515</v>
      </c>
      <c r="DF12" s="5" t="s">
        <v>514</v>
      </c>
      <c r="DG12" s="5" t="s">
        <v>513</v>
      </c>
      <c r="DH12" s="5" t="s">
        <v>515</v>
      </c>
      <c r="DI12" s="5" t="s">
        <v>513</v>
      </c>
      <c r="DJ12" s="5" t="s">
        <v>515</v>
      </c>
      <c r="DK12" s="5" t="s">
        <v>514</v>
      </c>
      <c r="DL12" s="5" t="s">
        <v>515</v>
      </c>
      <c r="DM12" s="5" t="s">
        <v>521</v>
      </c>
      <c r="DN12" s="5" t="s">
        <v>513</v>
      </c>
      <c r="DO12" s="5" t="s">
        <v>514</v>
      </c>
      <c r="DP12" s="5" t="s">
        <v>513</v>
      </c>
      <c r="DQ12" s="5" t="s">
        <v>513</v>
      </c>
      <c r="DR12" s="5" t="s">
        <v>515</v>
      </c>
      <c r="DS12" s="5" t="s">
        <v>515</v>
      </c>
      <c r="DT12" s="5" t="s">
        <v>514</v>
      </c>
      <c r="DU12" s="5" t="s">
        <v>514</v>
      </c>
      <c r="DV12" s="5" t="s">
        <v>515</v>
      </c>
      <c r="DW12" s="5" t="s">
        <v>513</v>
      </c>
      <c r="DX12" s="5" t="s">
        <v>521</v>
      </c>
      <c r="DY12" s="5" t="s">
        <v>514</v>
      </c>
    </row>
    <row r="13" spans="1:129">
      <c r="A13" s="13" t="s">
        <v>519</v>
      </c>
      <c r="B13" s="5" t="s">
        <v>514</v>
      </c>
      <c r="C13" s="5" t="s">
        <v>521</v>
      </c>
      <c r="D13" s="5" t="s">
        <v>521</v>
      </c>
      <c r="E13" s="5" t="s">
        <v>521</v>
      </c>
      <c r="F13" s="5" t="s">
        <v>513</v>
      </c>
      <c r="G13" s="5" t="s">
        <v>513</v>
      </c>
      <c r="H13" s="5" t="s">
        <v>514</v>
      </c>
      <c r="I13" s="5" t="s">
        <v>515</v>
      </c>
      <c r="J13" s="5" t="s">
        <v>521</v>
      </c>
      <c r="K13" s="5" t="s">
        <v>514</v>
      </c>
      <c r="L13" s="5" t="s">
        <v>515</v>
      </c>
      <c r="M13" s="5" t="s">
        <v>515</v>
      </c>
      <c r="N13" s="5" t="s">
        <v>513</v>
      </c>
      <c r="O13" s="5" t="s">
        <v>515</v>
      </c>
      <c r="P13" s="5" t="s">
        <v>514</v>
      </c>
      <c r="Q13" s="5" t="s">
        <v>521</v>
      </c>
      <c r="R13" s="5" t="s">
        <v>515</v>
      </c>
      <c r="S13" s="5" t="s">
        <v>521</v>
      </c>
      <c r="T13" s="5" t="s">
        <v>514</v>
      </c>
      <c r="U13" s="5" t="s">
        <v>513</v>
      </c>
      <c r="V13" s="5" t="s">
        <v>521</v>
      </c>
      <c r="W13" s="5" t="s">
        <v>514</v>
      </c>
      <c r="X13" s="5" t="s">
        <v>515</v>
      </c>
      <c r="Y13" s="5" t="s">
        <v>514</v>
      </c>
      <c r="Z13" s="5" t="s">
        <v>513</v>
      </c>
      <c r="AA13" s="5" t="s">
        <v>515</v>
      </c>
      <c r="AB13" s="5" t="s">
        <v>515</v>
      </c>
      <c r="AC13" s="5" t="s">
        <v>514</v>
      </c>
      <c r="AD13" s="5" t="s">
        <v>513</v>
      </c>
      <c r="AE13" s="5" t="s">
        <v>515</v>
      </c>
      <c r="AF13" s="5" t="s">
        <v>515</v>
      </c>
      <c r="AG13" s="5" t="s">
        <v>513</v>
      </c>
      <c r="AH13" s="5" t="s">
        <v>514</v>
      </c>
      <c r="AI13" s="5" t="s">
        <v>521</v>
      </c>
      <c r="AJ13" s="5" t="s">
        <v>513</v>
      </c>
      <c r="AK13" s="5" t="s">
        <v>513</v>
      </c>
      <c r="AL13" s="5" t="s">
        <v>514</v>
      </c>
      <c r="AM13" s="5" t="s">
        <v>514</v>
      </c>
      <c r="AN13" s="5" t="s">
        <v>513</v>
      </c>
      <c r="AO13" s="5" t="s">
        <v>521</v>
      </c>
      <c r="AP13" s="5" t="s">
        <v>513</v>
      </c>
      <c r="AQ13" s="5" t="s">
        <v>513</v>
      </c>
      <c r="AR13" s="5" t="s">
        <v>521</v>
      </c>
      <c r="AS13" s="5" t="s">
        <v>521</v>
      </c>
      <c r="AT13" s="5" t="s">
        <v>521</v>
      </c>
      <c r="AU13" s="5" t="s">
        <v>514</v>
      </c>
      <c r="AV13" s="5" t="s">
        <v>514</v>
      </c>
      <c r="AW13" s="5" t="s">
        <v>514</v>
      </c>
      <c r="AX13" s="5" t="s">
        <v>514</v>
      </c>
      <c r="AY13" s="5" t="s">
        <v>514</v>
      </c>
      <c r="AZ13" s="5" t="s">
        <v>514</v>
      </c>
      <c r="BA13" s="5" t="s">
        <v>521</v>
      </c>
      <c r="BB13" s="5" t="s">
        <v>514</v>
      </c>
      <c r="BC13" s="5" t="s">
        <v>521</v>
      </c>
      <c r="BD13" s="5" t="s">
        <v>515</v>
      </c>
      <c r="BE13" s="5" t="s">
        <v>513</v>
      </c>
      <c r="BF13" s="5" t="s">
        <v>521</v>
      </c>
      <c r="BG13" s="5" t="s">
        <v>515</v>
      </c>
      <c r="BH13" s="5" t="s">
        <v>514</v>
      </c>
      <c r="BI13" s="5" t="s">
        <v>515</v>
      </c>
      <c r="BJ13" s="5" t="s">
        <v>515</v>
      </c>
      <c r="BK13" s="5" t="s">
        <v>513</v>
      </c>
      <c r="BL13" s="5" t="s">
        <v>521</v>
      </c>
      <c r="BM13" s="5" t="s">
        <v>521</v>
      </c>
      <c r="BN13" s="5" t="s">
        <v>515</v>
      </c>
      <c r="BO13" s="5" t="s">
        <v>515</v>
      </c>
      <c r="BP13" s="5" t="s">
        <v>514</v>
      </c>
      <c r="BQ13" s="5" t="s">
        <v>514</v>
      </c>
      <c r="BR13" s="5" t="s">
        <v>514</v>
      </c>
      <c r="BS13" s="5" t="s">
        <v>515</v>
      </c>
      <c r="BT13" s="5" t="s">
        <v>514</v>
      </c>
      <c r="BU13" s="5" t="s">
        <v>515</v>
      </c>
      <c r="BV13" s="5" t="s">
        <v>513</v>
      </c>
      <c r="BW13" s="5" t="s">
        <v>521</v>
      </c>
      <c r="BX13" s="5" t="s">
        <v>514</v>
      </c>
      <c r="BY13" s="5" t="s">
        <v>513</v>
      </c>
      <c r="BZ13" s="5" t="s">
        <v>521</v>
      </c>
      <c r="CA13" s="5" t="s">
        <v>513</v>
      </c>
      <c r="CB13" s="5" t="s">
        <v>521</v>
      </c>
      <c r="CC13" s="5" t="s">
        <v>514</v>
      </c>
      <c r="CD13" s="5" t="s">
        <v>521</v>
      </c>
      <c r="CE13" s="5" t="s">
        <v>515</v>
      </c>
      <c r="CF13" s="5" t="s">
        <v>514</v>
      </c>
      <c r="CG13" s="5" t="s">
        <v>521</v>
      </c>
      <c r="CH13" s="5" t="s">
        <v>514</v>
      </c>
      <c r="CI13" s="5" t="s">
        <v>521</v>
      </c>
      <c r="CJ13" s="5" t="s">
        <v>515</v>
      </c>
      <c r="CK13" s="5" t="s">
        <v>521</v>
      </c>
      <c r="CL13" s="5" t="s">
        <v>514</v>
      </c>
      <c r="CM13" s="5" t="s">
        <v>521</v>
      </c>
      <c r="CN13" s="5" t="s">
        <v>513</v>
      </c>
      <c r="CO13" s="5" t="s">
        <v>514</v>
      </c>
      <c r="CP13" s="5" t="s">
        <v>514</v>
      </c>
      <c r="CQ13" s="5" t="s">
        <v>515</v>
      </c>
      <c r="CR13" s="5" t="s">
        <v>521</v>
      </c>
      <c r="CS13" s="5" t="s">
        <v>513</v>
      </c>
      <c r="CT13" s="5" t="s">
        <v>514</v>
      </c>
      <c r="CU13" s="5" t="s">
        <v>521</v>
      </c>
      <c r="CV13" s="5" t="s">
        <v>515</v>
      </c>
      <c r="CW13" s="5" t="s">
        <v>515</v>
      </c>
      <c r="CX13" s="5" t="s">
        <v>513</v>
      </c>
      <c r="CY13" s="5" t="s">
        <v>513</v>
      </c>
      <c r="CZ13" s="5" t="s">
        <v>513</v>
      </c>
      <c r="DA13" s="5" t="s">
        <v>521</v>
      </c>
      <c r="DB13" s="5" t="s">
        <v>521</v>
      </c>
      <c r="DC13" s="5" t="s">
        <v>513</v>
      </c>
      <c r="DD13" s="5" t="s">
        <v>515</v>
      </c>
      <c r="DE13" s="5" t="s">
        <v>515</v>
      </c>
      <c r="DF13" s="5" t="s">
        <v>514</v>
      </c>
      <c r="DG13" s="5" t="s">
        <v>513</v>
      </c>
      <c r="DH13" s="5" t="s">
        <v>515</v>
      </c>
      <c r="DI13" s="5" t="s">
        <v>513</v>
      </c>
      <c r="DJ13" s="5" t="s">
        <v>515</v>
      </c>
      <c r="DK13" s="5" t="s">
        <v>514</v>
      </c>
      <c r="DL13" s="5" t="s">
        <v>515</v>
      </c>
      <c r="DM13" s="5" t="s">
        <v>521</v>
      </c>
      <c r="DN13" s="5" t="s">
        <v>513</v>
      </c>
      <c r="DO13" s="5" t="s">
        <v>514</v>
      </c>
      <c r="DP13" s="5" t="s">
        <v>513</v>
      </c>
      <c r="DQ13" s="5" t="s">
        <v>513</v>
      </c>
      <c r="DR13" s="5" t="s">
        <v>515</v>
      </c>
      <c r="DS13" s="5" t="s">
        <v>515</v>
      </c>
      <c r="DT13" s="5" t="s">
        <v>514</v>
      </c>
      <c r="DU13" s="5" t="s">
        <v>514</v>
      </c>
      <c r="DV13" s="5" t="s">
        <v>515</v>
      </c>
      <c r="DW13" s="5" t="s">
        <v>513</v>
      </c>
      <c r="DX13" s="5" t="s">
        <v>521</v>
      </c>
      <c r="DY13" s="5" t="s">
        <v>514</v>
      </c>
    </row>
    <row r="14" spans="1:129">
      <c r="A14" s="13" t="s">
        <v>520</v>
      </c>
      <c r="B14" s="5" t="s">
        <v>513</v>
      </c>
      <c r="C14" s="5" t="s">
        <v>514</v>
      </c>
      <c r="D14" s="5" t="s">
        <v>514</v>
      </c>
      <c r="E14" s="5" t="s">
        <v>514</v>
      </c>
      <c r="F14" s="5" t="s">
        <v>514</v>
      </c>
      <c r="G14" s="5" t="s">
        <v>1193</v>
      </c>
      <c r="H14" s="5" t="s">
        <v>521</v>
      </c>
      <c r="I14" s="5" t="s">
        <v>1193</v>
      </c>
      <c r="J14" s="5" t="s">
        <v>1193</v>
      </c>
      <c r="K14" s="5" t="s">
        <v>514</v>
      </c>
      <c r="L14" s="5" t="s">
        <v>1193</v>
      </c>
      <c r="M14" s="5" t="s">
        <v>513</v>
      </c>
      <c r="N14" s="5" t="s">
        <v>1193</v>
      </c>
      <c r="O14" s="5" t="s">
        <v>513</v>
      </c>
      <c r="P14" s="5" t="s">
        <v>521</v>
      </c>
      <c r="Q14" s="5" t="s">
        <v>1193</v>
      </c>
      <c r="R14" s="5" t="s">
        <v>513</v>
      </c>
      <c r="S14" s="5" t="s">
        <v>1193</v>
      </c>
      <c r="T14" s="5" t="s">
        <v>521</v>
      </c>
      <c r="U14" s="5" t="s">
        <v>513</v>
      </c>
      <c r="V14" s="5" t="s">
        <v>1193</v>
      </c>
      <c r="W14" s="5" t="s">
        <v>521</v>
      </c>
      <c r="X14" s="5" t="s">
        <v>515</v>
      </c>
      <c r="Y14" s="5" t="s">
        <v>1193</v>
      </c>
      <c r="Z14" s="5" t="s">
        <v>515</v>
      </c>
      <c r="AA14" s="5" t="s">
        <v>515</v>
      </c>
      <c r="AB14" s="5" t="s">
        <v>513</v>
      </c>
      <c r="AC14" s="5" t="s">
        <v>1193</v>
      </c>
      <c r="AD14" s="5" t="s">
        <v>513</v>
      </c>
      <c r="AE14" s="5" t="s">
        <v>513</v>
      </c>
      <c r="AF14" s="5" t="s">
        <v>513</v>
      </c>
      <c r="AG14" s="5" t="s">
        <v>513</v>
      </c>
      <c r="AH14" s="5" t="s">
        <v>514</v>
      </c>
      <c r="AI14" s="5" t="s">
        <v>521</v>
      </c>
      <c r="AJ14" s="5" t="s">
        <v>513</v>
      </c>
      <c r="AK14" s="5" t="s">
        <v>514</v>
      </c>
      <c r="AL14" s="5" t="s">
        <v>514</v>
      </c>
      <c r="AM14" s="5" t="s">
        <v>514</v>
      </c>
      <c r="AN14" s="5" t="s">
        <v>513</v>
      </c>
      <c r="AO14" s="5" t="s">
        <v>521</v>
      </c>
      <c r="AP14" s="5" t="s">
        <v>515</v>
      </c>
      <c r="AQ14" s="5" t="s">
        <v>513</v>
      </c>
      <c r="AR14" s="5" t="s">
        <v>514</v>
      </c>
      <c r="AS14" s="5" t="s">
        <v>521</v>
      </c>
      <c r="AT14" s="5" t="s">
        <v>1193</v>
      </c>
      <c r="AU14" s="5" t="s">
        <v>514</v>
      </c>
      <c r="AV14" s="5" t="s">
        <v>514</v>
      </c>
      <c r="AW14" s="5" t="s">
        <v>514</v>
      </c>
      <c r="AX14" s="5" t="s">
        <v>1193</v>
      </c>
      <c r="AY14" s="5" t="s">
        <v>514</v>
      </c>
      <c r="AZ14" s="5" t="s">
        <v>521</v>
      </c>
      <c r="BA14" s="5" t="s">
        <v>521</v>
      </c>
      <c r="BB14" s="5" t="s">
        <v>521</v>
      </c>
      <c r="BC14" s="5" t="s">
        <v>513</v>
      </c>
      <c r="BD14" s="5" t="s">
        <v>513</v>
      </c>
      <c r="BE14" s="5" t="s">
        <v>513</v>
      </c>
      <c r="BF14" s="5" t="s">
        <v>1193</v>
      </c>
      <c r="BG14" s="5" t="s">
        <v>515</v>
      </c>
      <c r="BH14" s="5" t="s">
        <v>521</v>
      </c>
      <c r="BI14" s="5" t="s">
        <v>1193</v>
      </c>
      <c r="BJ14" s="5" t="s">
        <v>513</v>
      </c>
      <c r="BK14" s="5" t="s">
        <v>515</v>
      </c>
      <c r="BL14" s="5" t="s">
        <v>514</v>
      </c>
      <c r="BM14" s="5" t="s">
        <v>521</v>
      </c>
      <c r="BN14" s="5" t="s">
        <v>515</v>
      </c>
      <c r="BO14" s="5" t="s">
        <v>515</v>
      </c>
      <c r="BP14" s="5" t="s">
        <v>514</v>
      </c>
      <c r="BQ14" s="5" t="s">
        <v>514</v>
      </c>
      <c r="BR14" s="5" t="s">
        <v>521</v>
      </c>
      <c r="BS14" s="5" t="s">
        <v>515</v>
      </c>
      <c r="BT14" s="5" t="s">
        <v>514</v>
      </c>
      <c r="BU14" s="5" t="s">
        <v>515</v>
      </c>
      <c r="BV14" s="5" t="s">
        <v>513</v>
      </c>
      <c r="BW14" s="5" t="s">
        <v>521</v>
      </c>
      <c r="BX14" s="5" t="s">
        <v>514</v>
      </c>
      <c r="BY14" s="5" t="s">
        <v>514</v>
      </c>
      <c r="BZ14" s="5" t="s">
        <v>515</v>
      </c>
      <c r="CA14" s="5" t="s">
        <v>515</v>
      </c>
      <c r="CB14" s="5" t="s">
        <v>514</v>
      </c>
      <c r="CC14" s="5" t="s">
        <v>513</v>
      </c>
      <c r="CD14" s="5" t="s">
        <v>514</v>
      </c>
      <c r="CE14" s="5" t="s">
        <v>513</v>
      </c>
      <c r="CF14" s="5" t="s">
        <v>521</v>
      </c>
      <c r="CG14" s="5" t="s">
        <v>521</v>
      </c>
      <c r="CH14" s="5" t="s">
        <v>514</v>
      </c>
      <c r="CI14" s="5" t="s">
        <v>521</v>
      </c>
      <c r="CJ14" s="5" t="s">
        <v>513</v>
      </c>
      <c r="CK14" s="5" t="s">
        <v>514</v>
      </c>
      <c r="CL14" s="5" t="s">
        <v>521</v>
      </c>
      <c r="CM14" s="5" t="s">
        <v>521</v>
      </c>
      <c r="CN14" s="5" t="s">
        <v>513</v>
      </c>
      <c r="CO14" s="5" t="s">
        <v>514</v>
      </c>
      <c r="CP14" s="5" t="s">
        <v>514</v>
      </c>
      <c r="CQ14" s="5" t="s">
        <v>515</v>
      </c>
      <c r="CR14" s="5" t="s">
        <v>521</v>
      </c>
      <c r="CS14" s="5" t="s">
        <v>513</v>
      </c>
      <c r="CT14" s="5" t="s">
        <v>1193</v>
      </c>
      <c r="CU14" s="5" t="s">
        <v>1193</v>
      </c>
      <c r="CV14" s="5" t="s">
        <v>521</v>
      </c>
      <c r="CW14" s="5" t="s">
        <v>514</v>
      </c>
      <c r="CX14" s="5" t="s">
        <v>515</v>
      </c>
      <c r="CY14" s="5" t="s">
        <v>1193</v>
      </c>
      <c r="CZ14" s="5" t="s">
        <v>1193</v>
      </c>
      <c r="DA14" s="5" t="s">
        <v>1193</v>
      </c>
      <c r="DB14" s="5" t="s">
        <v>514</v>
      </c>
      <c r="DC14" s="5" t="s">
        <v>1193</v>
      </c>
      <c r="DD14" s="5" t="s">
        <v>515</v>
      </c>
      <c r="DE14" s="5" t="s">
        <v>513</v>
      </c>
      <c r="DF14" s="5" t="s">
        <v>521</v>
      </c>
      <c r="DG14" s="5" t="s">
        <v>513</v>
      </c>
      <c r="DH14" s="5" t="s">
        <v>513</v>
      </c>
      <c r="DI14" s="5" t="s">
        <v>1193</v>
      </c>
      <c r="DJ14" s="5" t="s">
        <v>1193</v>
      </c>
      <c r="DK14" s="5" t="s">
        <v>513</v>
      </c>
      <c r="DL14" s="5" t="s">
        <v>1193</v>
      </c>
      <c r="DM14" s="5" t="s">
        <v>1193</v>
      </c>
      <c r="DN14" s="5" t="s">
        <v>513</v>
      </c>
      <c r="DO14" s="5" t="s">
        <v>521</v>
      </c>
      <c r="DP14" s="5" t="s">
        <v>515</v>
      </c>
      <c r="DQ14" s="5" t="s">
        <v>1193</v>
      </c>
      <c r="DR14" s="5" t="s">
        <v>1193</v>
      </c>
      <c r="DS14" s="5" t="s">
        <v>513</v>
      </c>
      <c r="DT14" s="5" t="s">
        <v>514</v>
      </c>
      <c r="DU14" s="5" t="s">
        <v>514</v>
      </c>
      <c r="DV14" s="5" t="s">
        <v>513</v>
      </c>
      <c r="DW14" s="5" t="s">
        <v>513</v>
      </c>
      <c r="DX14" s="5" t="s">
        <v>513</v>
      </c>
      <c r="DY14" s="5" t="s">
        <v>521</v>
      </c>
    </row>
    <row r="15" spans="1:129">
      <c r="A15" s="13" t="s">
        <v>1212</v>
      </c>
      <c r="B15" s="7" t="s">
        <v>514</v>
      </c>
      <c r="C15" s="5" t="s">
        <v>521</v>
      </c>
      <c r="D15" s="5" t="s">
        <v>521</v>
      </c>
      <c r="E15" s="5" t="s">
        <v>521</v>
      </c>
      <c r="F15" s="5" t="s">
        <v>513</v>
      </c>
      <c r="G15" s="5" t="s">
        <v>513</v>
      </c>
      <c r="H15" s="5" t="s">
        <v>514</v>
      </c>
      <c r="I15" s="5" t="s">
        <v>515</v>
      </c>
      <c r="J15" s="5" t="s">
        <v>521</v>
      </c>
      <c r="K15" s="5" t="s">
        <v>514</v>
      </c>
      <c r="L15" s="5" t="s">
        <v>515</v>
      </c>
      <c r="M15" s="5" t="s">
        <v>515</v>
      </c>
      <c r="N15" s="5" t="s">
        <v>513</v>
      </c>
      <c r="O15" s="5" t="s">
        <v>515</v>
      </c>
      <c r="P15" s="5" t="s">
        <v>514</v>
      </c>
      <c r="Q15" s="5" t="s">
        <v>521</v>
      </c>
      <c r="R15" s="5" t="s">
        <v>515</v>
      </c>
      <c r="S15" s="5" t="s">
        <v>521</v>
      </c>
      <c r="T15" s="5" t="s">
        <v>514</v>
      </c>
      <c r="U15" s="5" t="s">
        <v>513</v>
      </c>
      <c r="V15" s="5" t="s">
        <v>521</v>
      </c>
      <c r="W15" s="5" t="s">
        <v>514</v>
      </c>
      <c r="X15" s="5" t="s">
        <v>515</v>
      </c>
      <c r="Y15" s="5" t="s">
        <v>514</v>
      </c>
      <c r="Z15" s="5" t="s">
        <v>513</v>
      </c>
      <c r="AA15" s="5" t="s">
        <v>515</v>
      </c>
      <c r="AB15" s="5" t="s">
        <v>515</v>
      </c>
      <c r="AC15" s="5" t="s">
        <v>514</v>
      </c>
      <c r="AD15" s="5" t="s">
        <v>513</v>
      </c>
      <c r="AE15" s="5" t="s">
        <v>515</v>
      </c>
      <c r="AF15" s="5" t="s">
        <v>515</v>
      </c>
      <c r="AG15" s="5" t="s">
        <v>513</v>
      </c>
      <c r="AH15" s="5" t="s">
        <v>514</v>
      </c>
      <c r="AI15" s="5" t="s">
        <v>521</v>
      </c>
      <c r="AJ15" s="5" t="s">
        <v>513</v>
      </c>
      <c r="AK15" s="5" t="s">
        <v>513</v>
      </c>
      <c r="AL15" s="5" t="s">
        <v>514</v>
      </c>
      <c r="AM15" s="5" t="s">
        <v>514</v>
      </c>
      <c r="AN15" s="5" t="s">
        <v>513</v>
      </c>
      <c r="AO15" s="5" t="s">
        <v>521</v>
      </c>
      <c r="AP15" s="5" t="s">
        <v>513</v>
      </c>
      <c r="AQ15" s="5" t="s">
        <v>513</v>
      </c>
      <c r="AR15" s="5" t="s">
        <v>521</v>
      </c>
      <c r="AS15" s="5" t="s">
        <v>521</v>
      </c>
      <c r="AT15" s="5" t="s">
        <v>521</v>
      </c>
      <c r="AU15" s="5" t="s">
        <v>514</v>
      </c>
      <c r="AV15" s="5" t="s">
        <v>514</v>
      </c>
      <c r="AW15" s="5" t="s">
        <v>514</v>
      </c>
      <c r="AX15" s="5" t="s">
        <v>514</v>
      </c>
      <c r="AY15" s="5" t="s">
        <v>514</v>
      </c>
      <c r="AZ15" s="5" t="s">
        <v>514</v>
      </c>
      <c r="BA15" s="5" t="s">
        <v>521</v>
      </c>
      <c r="BB15" s="5" t="s">
        <v>514</v>
      </c>
      <c r="BC15" s="5" t="s">
        <v>521</v>
      </c>
      <c r="BD15" s="5" t="s">
        <v>515</v>
      </c>
      <c r="BE15" s="5" t="s">
        <v>513</v>
      </c>
      <c r="BF15" s="5" t="s">
        <v>521</v>
      </c>
      <c r="BG15" s="5" t="s">
        <v>515</v>
      </c>
      <c r="BH15" s="5" t="s">
        <v>514</v>
      </c>
      <c r="BI15" s="5" t="s">
        <v>515</v>
      </c>
      <c r="BJ15" s="5" t="s">
        <v>515</v>
      </c>
      <c r="BK15" s="5" t="s">
        <v>513</v>
      </c>
      <c r="BL15" s="5" t="s">
        <v>521</v>
      </c>
      <c r="BM15" s="5" t="s">
        <v>521</v>
      </c>
      <c r="BN15" s="5" t="s">
        <v>515</v>
      </c>
      <c r="BO15" s="5" t="s">
        <v>515</v>
      </c>
      <c r="BP15" s="5" t="s">
        <v>514</v>
      </c>
      <c r="BQ15" s="5" t="s">
        <v>514</v>
      </c>
      <c r="BR15" s="5" t="s">
        <v>514</v>
      </c>
      <c r="BS15" s="5" t="s">
        <v>515</v>
      </c>
      <c r="BT15" s="5" t="s">
        <v>514</v>
      </c>
      <c r="BU15" s="5" t="s">
        <v>515</v>
      </c>
      <c r="BV15" s="5" t="s">
        <v>513</v>
      </c>
      <c r="BW15" s="5" t="s">
        <v>521</v>
      </c>
      <c r="BX15" s="5" t="s">
        <v>514</v>
      </c>
      <c r="BY15" s="5" t="s">
        <v>513</v>
      </c>
      <c r="BZ15" s="5" t="s">
        <v>521</v>
      </c>
      <c r="CA15" s="5" t="s">
        <v>513</v>
      </c>
      <c r="CB15" s="5" t="s">
        <v>521</v>
      </c>
      <c r="CC15" s="5" t="s">
        <v>514</v>
      </c>
      <c r="CD15" s="5" t="s">
        <v>521</v>
      </c>
      <c r="CE15" s="5" t="s">
        <v>515</v>
      </c>
      <c r="CF15" s="5" t="s">
        <v>514</v>
      </c>
      <c r="CG15" s="5" t="s">
        <v>521</v>
      </c>
      <c r="CH15" s="5" t="s">
        <v>514</v>
      </c>
      <c r="CI15" s="5" t="s">
        <v>521</v>
      </c>
      <c r="CJ15" s="5" t="s">
        <v>515</v>
      </c>
      <c r="CK15" s="5" t="s">
        <v>521</v>
      </c>
      <c r="CL15" s="5" t="s">
        <v>514</v>
      </c>
      <c r="CM15" s="5" t="s">
        <v>521</v>
      </c>
      <c r="CN15" s="5" t="s">
        <v>513</v>
      </c>
      <c r="CO15" s="5" t="s">
        <v>514</v>
      </c>
      <c r="CP15" s="5" t="s">
        <v>514</v>
      </c>
      <c r="CQ15" s="5" t="s">
        <v>515</v>
      </c>
      <c r="CR15" s="5" t="s">
        <v>521</v>
      </c>
      <c r="CS15" s="5" t="s">
        <v>513</v>
      </c>
      <c r="CT15" s="5" t="s">
        <v>514</v>
      </c>
      <c r="CU15" s="5" t="s">
        <v>521</v>
      </c>
      <c r="CV15" s="5" t="s">
        <v>515</v>
      </c>
      <c r="CW15" s="5" t="s">
        <v>515</v>
      </c>
      <c r="CX15" s="5" t="s">
        <v>513</v>
      </c>
      <c r="CY15" s="5" t="s">
        <v>513</v>
      </c>
      <c r="CZ15" s="5" t="s">
        <v>513</v>
      </c>
      <c r="DA15" s="5" t="s">
        <v>521</v>
      </c>
      <c r="DB15" s="5" t="s">
        <v>521</v>
      </c>
      <c r="DC15" s="5" t="s">
        <v>513</v>
      </c>
      <c r="DD15" s="5" t="s">
        <v>515</v>
      </c>
      <c r="DE15" s="5" t="s">
        <v>515</v>
      </c>
      <c r="DF15" s="5" t="s">
        <v>514</v>
      </c>
      <c r="DG15" s="5" t="s">
        <v>513</v>
      </c>
      <c r="DH15" s="5" t="s">
        <v>515</v>
      </c>
      <c r="DI15" s="5" t="s">
        <v>513</v>
      </c>
      <c r="DJ15" s="5" t="s">
        <v>515</v>
      </c>
      <c r="DK15" s="5" t="s">
        <v>514</v>
      </c>
      <c r="DL15" s="5" t="s">
        <v>515</v>
      </c>
      <c r="DM15" s="5" t="s">
        <v>521</v>
      </c>
      <c r="DN15" s="5" t="s">
        <v>513</v>
      </c>
      <c r="DO15" s="5" t="s">
        <v>514</v>
      </c>
      <c r="DP15" s="5" t="s">
        <v>513</v>
      </c>
      <c r="DQ15" s="5" t="s">
        <v>513</v>
      </c>
      <c r="DR15" s="5" t="s">
        <v>515</v>
      </c>
      <c r="DS15" s="5" t="s">
        <v>515</v>
      </c>
      <c r="DT15" s="5" t="s">
        <v>514</v>
      </c>
      <c r="DU15" s="5" t="s">
        <v>514</v>
      </c>
      <c r="DV15" s="5" t="s">
        <v>515</v>
      </c>
      <c r="DW15" s="5" t="s">
        <v>513</v>
      </c>
      <c r="DX15" s="5" t="s">
        <v>521</v>
      </c>
      <c r="DY15" s="6" t="s">
        <v>514</v>
      </c>
    </row>
    <row r="16" spans="1:129">
      <c r="A16" s="13" t="s">
        <v>1213</v>
      </c>
      <c r="B16" s="7" t="s">
        <v>514</v>
      </c>
      <c r="C16" s="5" t="s">
        <v>521</v>
      </c>
      <c r="D16" s="5" t="s">
        <v>521</v>
      </c>
      <c r="E16" s="5" t="s">
        <v>521</v>
      </c>
      <c r="F16" s="5" t="s">
        <v>513</v>
      </c>
      <c r="G16" s="5" t="s">
        <v>513</v>
      </c>
      <c r="H16" s="5" t="s">
        <v>514</v>
      </c>
      <c r="I16" s="5" t="s">
        <v>515</v>
      </c>
      <c r="J16" s="5" t="s">
        <v>521</v>
      </c>
      <c r="K16" s="5" t="s">
        <v>514</v>
      </c>
      <c r="L16" s="5" t="s">
        <v>515</v>
      </c>
      <c r="M16" s="5" t="s">
        <v>515</v>
      </c>
      <c r="N16" s="5" t="s">
        <v>513</v>
      </c>
      <c r="O16" s="5" t="s">
        <v>515</v>
      </c>
      <c r="P16" s="5" t="s">
        <v>514</v>
      </c>
      <c r="Q16" s="5" t="s">
        <v>521</v>
      </c>
      <c r="R16" s="5" t="s">
        <v>515</v>
      </c>
      <c r="S16" s="5" t="s">
        <v>521</v>
      </c>
      <c r="T16" s="5" t="s">
        <v>514</v>
      </c>
      <c r="U16" s="5" t="s">
        <v>513</v>
      </c>
      <c r="V16" s="5" t="s">
        <v>521</v>
      </c>
      <c r="W16" s="5" t="s">
        <v>514</v>
      </c>
      <c r="X16" s="5" t="s">
        <v>515</v>
      </c>
      <c r="Y16" s="5" t="s">
        <v>514</v>
      </c>
      <c r="Z16" s="5" t="s">
        <v>513</v>
      </c>
      <c r="AA16" s="5" t="s">
        <v>515</v>
      </c>
      <c r="AB16" s="5" t="s">
        <v>515</v>
      </c>
      <c r="AC16" s="5" t="s">
        <v>514</v>
      </c>
      <c r="AD16" s="5" t="s">
        <v>513</v>
      </c>
      <c r="AE16" s="5" t="s">
        <v>515</v>
      </c>
      <c r="AF16" s="5" t="s">
        <v>515</v>
      </c>
      <c r="AG16" s="5" t="s">
        <v>513</v>
      </c>
      <c r="AH16" s="5" t="s">
        <v>514</v>
      </c>
      <c r="AI16" s="5" t="s">
        <v>521</v>
      </c>
      <c r="AJ16" s="5" t="s">
        <v>513</v>
      </c>
      <c r="AK16" s="5" t="s">
        <v>513</v>
      </c>
      <c r="AL16" s="5" t="s">
        <v>514</v>
      </c>
      <c r="AM16" s="5" t="s">
        <v>514</v>
      </c>
      <c r="AN16" s="5" t="s">
        <v>513</v>
      </c>
      <c r="AO16" s="5" t="s">
        <v>521</v>
      </c>
      <c r="AP16" s="5" t="s">
        <v>513</v>
      </c>
      <c r="AQ16" s="5" t="s">
        <v>513</v>
      </c>
      <c r="AR16" s="5" t="s">
        <v>521</v>
      </c>
      <c r="AS16" s="5" t="s">
        <v>521</v>
      </c>
      <c r="AT16" s="5" t="s">
        <v>521</v>
      </c>
      <c r="AU16" s="5" t="s">
        <v>514</v>
      </c>
      <c r="AV16" s="5" t="s">
        <v>514</v>
      </c>
      <c r="AW16" s="5" t="s">
        <v>514</v>
      </c>
      <c r="AX16" s="5" t="s">
        <v>514</v>
      </c>
      <c r="AY16" s="5" t="s">
        <v>514</v>
      </c>
      <c r="AZ16" s="5" t="s">
        <v>514</v>
      </c>
      <c r="BA16" s="5" t="s">
        <v>521</v>
      </c>
      <c r="BB16" s="5" t="s">
        <v>514</v>
      </c>
      <c r="BC16" s="5" t="s">
        <v>521</v>
      </c>
      <c r="BD16" s="5" t="s">
        <v>515</v>
      </c>
      <c r="BE16" s="5" t="s">
        <v>513</v>
      </c>
      <c r="BF16" s="5" t="s">
        <v>521</v>
      </c>
      <c r="BG16" s="5" t="s">
        <v>515</v>
      </c>
      <c r="BH16" s="5" t="s">
        <v>514</v>
      </c>
      <c r="BI16" s="5" t="s">
        <v>515</v>
      </c>
      <c r="BJ16" s="5" t="s">
        <v>515</v>
      </c>
      <c r="BK16" s="5" t="s">
        <v>513</v>
      </c>
      <c r="BL16" s="5" t="s">
        <v>521</v>
      </c>
      <c r="BM16" s="5" t="s">
        <v>521</v>
      </c>
      <c r="BN16" s="5" t="s">
        <v>515</v>
      </c>
      <c r="BO16" s="5" t="s">
        <v>515</v>
      </c>
      <c r="BP16" s="5" t="s">
        <v>514</v>
      </c>
      <c r="BQ16" s="5" t="s">
        <v>514</v>
      </c>
      <c r="BR16" s="5" t="s">
        <v>514</v>
      </c>
      <c r="BS16" s="5" t="s">
        <v>515</v>
      </c>
      <c r="BT16" s="5" t="s">
        <v>514</v>
      </c>
      <c r="BU16" s="5" t="s">
        <v>515</v>
      </c>
      <c r="BV16" s="5" t="s">
        <v>513</v>
      </c>
      <c r="BW16" s="5" t="s">
        <v>521</v>
      </c>
      <c r="BX16" s="5" t="s">
        <v>514</v>
      </c>
      <c r="BY16" s="5" t="s">
        <v>513</v>
      </c>
      <c r="BZ16" s="5" t="s">
        <v>521</v>
      </c>
      <c r="CA16" s="5" t="s">
        <v>513</v>
      </c>
      <c r="CB16" s="5" t="s">
        <v>521</v>
      </c>
      <c r="CC16" s="5" t="s">
        <v>514</v>
      </c>
      <c r="CD16" s="5" t="s">
        <v>521</v>
      </c>
      <c r="CE16" s="5" t="s">
        <v>515</v>
      </c>
      <c r="CF16" s="5" t="s">
        <v>514</v>
      </c>
      <c r="CG16" s="5" t="s">
        <v>521</v>
      </c>
      <c r="CH16" s="5" t="s">
        <v>514</v>
      </c>
      <c r="CI16" s="5" t="s">
        <v>521</v>
      </c>
      <c r="CJ16" s="5" t="s">
        <v>515</v>
      </c>
      <c r="CK16" s="5" t="s">
        <v>521</v>
      </c>
      <c r="CL16" s="5" t="s">
        <v>514</v>
      </c>
      <c r="CM16" s="5" t="s">
        <v>521</v>
      </c>
      <c r="CN16" s="5" t="s">
        <v>513</v>
      </c>
      <c r="CO16" s="5" t="s">
        <v>514</v>
      </c>
      <c r="CP16" s="5" t="s">
        <v>514</v>
      </c>
      <c r="CQ16" s="5" t="s">
        <v>515</v>
      </c>
      <c r="CR16" s="5" t="s">
        <v>521</v>
      </c>
      <c r="CS16" s="5" t="s">
        <v>513</v>
      </c>
      <c r="CT16" s="5" t="s">
        <v>514</v>
      </c>
      <c r="CU16" s="5" t="s">
        <v>521</v>
      </c>
      <c r="CV16" s="5" t="s">
        <v>515</v>
      </c>
      <c r="CW16" s="5" t="s">
        <v>515</v>
      </c>
      <c r="CX16" s="5" t="s">
        <v>513</v>
      </c>
      <c r="CY16" s="5" t="s">
        <v>513</v>
      </c>
      <c r="CZ16" s="5" t="s">
        <v>513</v>
      </c>
      <c r="DA16" s="5" t="s">
        <v>521</v>
      </c>
      <c r="DB16" s="5" t="s">
        <v>521</v>
      </c>
      <c r="DC16" s="5" t="s">
        <v>513</v>
      </c>
      <c r="DD16" s="5" t="s">
        <v>515</v>
      </c>
      <c r="DE16" s="5" t="s">
        <v>515</v>
      </c>
      <c r="DF16" s="5" t="s">
        <v>514</v>
      </c>
      <c r="DG16" s="5" t="s">
        <v>513</v>
      </c>
      <c r="DH16" s="5" t="s">
        <v>515</v>
      </c>
      <c r="DI16" s="5" t="s">
        <v>513</v>
      </c>
      <c r="DJ16" s="5" t="s">
        <v>515</v>
      </c>
      <c r="DK16" s="5" t="s">
        <v>514</v>
      </c>
      <c r="DL16" s="5" t="s">
        <v>515</v>
      </c>
      <c r="DM16" s="5" t="s">
        <v>521</v>
      </c>
      <c r="DN16" s="5" t="s">
        <v>513</v>
      </c>
      <c r="DO16" s="5" t="s">
        <v>514</v>
      </c>
      <c r="DP16" s="5" t="s">
        <v>513</v>
      </c>
      <c r="DQ16" s="5" t="s">
        <v>513</v>
      </c>
      <c r="DR16" s="5" t="s">
        <v>515</v>
      </c>
      <c r="DS16" s="5" t="s">
        <v>515</v>
      </c>
      <c r="DT16" s="5" t="s">
        <v>514</v>
      </c>
      <c r="DU16" s="5" t="s">
        <v>514</v>
      </c>
      <c r="DV16" s="5" t="s">
        <v>515</v>
      </c>
      <c r="DW16" s="5" t="s">
        <v>513</v>
      </c>
      <c r="DX16" s="5" t="s">
        <v>521</v>
      </c>
      <c r="DY16" s="5" t="s">
        <v>514</v>
      </c>
    </row>
  </sheetData>
  <conditionalFormatting sqref="A15">
    <cfRule type="containsText" dxfId="189" priority="1" operator="containsText" text="c">
      <formula>NOT(ISERROR(SEARCH("c",A15)))</formula>
    </cfRule>
    <cfRule type="containsText" dxfId="188" priority="2" operator="containsText" text="t">
      <formula>NOT(ISERROR(SEARCH("t",A15)))</formula>
    </cfRule>
    <cfRule type="containsText" dxfId="187" priority="3" operator="containsText" text="g">
      <formula>NOT(ISERROR(SEARCH("g",A15)))</formula>
    </cfRule>
    <cfRule type="containsText" dxfId="186" priority="4" operator="containsText" text="a">
      <formula>NOT(ISERROR(SEARCH("a",A15)))</formula>
    </cfRule>
    <cfRule type="containsText" dxfId="185" priority="5" operator="containsText" text="c">
      <formula>NOT(ISERROR(SEARCH("c",A15)))</formula>
    </cfRule>
  </conditionalFormatting>
  <conditionalFormatting sqref="B13:CM13 CO13:CQ13 CS13:DY13 CN13:CN15 CR13:CR15 CL14 U14:U15 X14:X15 AJ14:AJ15 AN14:AO15 AQ14:AQ15 AS14:AS15 AU14:AW15 BA14:BA15 BG14:BG15 BM14:BO15 BV14:BW15 CG14:CG15 CI14:CI15 CM14:CM15 CS14:CS15 DN14:DN15 B15:E15 I15:J15 AR15 AT15 BF15 BL15 CU15 DA15:DB15 DM15 B16:AC16 AE16:DY16">
    <cfRule type="cellIs" dxfId="184" priority="269" stopIfTrue="1" operator="equal">
      <formula>"T"</formula>
    </cfRule>
    <cfRule type="cellIs" dxfId="183" priority="268" stopIfTrue="1" operator="equal">
      <formula>"G"</formula>
    </cfRule>
    <cfRule type="cellIs" dxfId="182" priority="267" stopIfTrue="1" operator="equal">
      <formula>"C"</formula>
    </cfRule>
    <cfRule type="cellIs" dxfId="181" priority="266" stopIfTrue="1" operator="equal">
      <formula>"A"</formula>
    </cfRule>
    <cfRule type="cellIs" dxfId="180" priority="270" stopIfTrue="1" operator="equal">
      <formula>"failed"</formula>
    </cfRule>
  </conditionalFormatting>
  <conditionalFormatting sqref="B3:DY12 B14">
    <cfRule type="cellIs" dxfId="179" priority="16" stopIfTrue="1" operator="equal">
      <formula>"A"</formula>
    </cfRule>
    <cfRule type="cellIs" dxfId="178" priority="17" stopIfTrue="1" operator="equal">
      <formula>"C"</formula>
    </cfRule>
    <cfRule type="cellIs" dxfId="177" priority="18" stopIfTrue="1" operator="equal">
      <formula>"G"</formula>
    </cfRule>
    <cfRule type="cellIs" dxfId="176" priority="19" stopIfTrue="1" operator="equal">
      <formula>"T"</formula>
    </cfRule>
    <cfRule type="cellIs" dxfId="175" priority="20" stopIfTrue="1" operator="equal">
      <formula>"failed"</formula>
    </cfRule>
  </conditionalFormatting>
  <conditionalFormatting sqref="C14:L14 N14 P14:Q14 S14:T14 V14:W14 Y14 AC14 AH14:AI14 AK14:AM14 AR14 AT14 AX14:AY14 BF14 BI14 BL14 BP14:BR14 BT14 BX14:BY14 CB14 CD14 CH14 CK14 CO14:CP14 CT14:CW14 CY14:DC14 DF14 DI14:DJ14 DL14:DM14 DO14 DQ14:DR14 DT14:DU14">
    <cfRule type="expression" dxfId="174" priority="265">
      <formula>"A"</formula>
    </cfRule>
    <cfRule type="containsText" dxfId="173" priority="264" operator="containsText" text="A">
      <formula>NOT(ISERROR(SEARCH("A",C14)))</formula>
    </cfRule>
    <cfRule type="containsText" dxfId="172" priority="263" operator="containsText" text="G">
      <formula>NOT(ISERROR(SEARCH("G",C14)))</formula>
    </cfRule>
  </conditionalFormatting>
  <conditionalFormatting sqref="C14:L14 N14 Y14 AR14 AT14 AX14:AY14 BF14 BI14 BL14 BP14:BR14 BT14 BX14:BY14 CB14 CD14 CH14 CK14 CO14:CP14 CT14:CW14 CY14:DC14 DF14 DI14:DJ14 DL14:DM14 DO14 DQ14:DR14 DT14:DU14 P14:Q14 S14:T14 V14:W14 AC14 AH14:AI14 AK14:AM14">
    <cfRule type="containsText" dxfId="171" priority="262" operator="containsText" text="C">
      <formula>NOT(ISERROR(SEARCH("C",C14)))</formula>
    </cfRule>
  </conditionalFormatting>
  <conditionalFormatting sqref="C14:L14 N14 Y14 AR14 AT14 AX14:AY14 BF14 BI14 BL14 BP14:BR14 BT14 BX14:BY14 CB14 CD14 CH14 CK14 CO14:CP14 CT14:CW14 CY14:DC14 DF14 DI14:DJ14 DL14:DM14 DO14 DQ14:DR14 DT14:DU14">
    <cfRule type="containsText" dxfId="170" priority="261" operator="containsText" text="T">
      <formula>NOT(ISERROR(SEARCH("T",C14)))</formula>
    </cfRule>
  </conditionalFormatting>
  <conditionalFormatting sqref="F15:H15 K15 P15:Q15 S15:T15 V15:W15 Y15:Z15 AC15 AH15:AI15 AK15:AM15 AP15 AX15:AZ15 BB15 BH15 BK15 BP15:BQ15">
    <cfRule type="containsText" dxfId="169" priority="255" operator="containsText" text="a">
      <formula>NOT(ISERROR(SEARCH("a",F15)))</formula>
    </cfRule>
    <cfRule type="containsText" dxfId="168" priority="250" operator="containsText" text="g">
      <formula>NOT(ISERROR(SEARCH("g",F15)))</formula>
    </cfRule>
    <cfRule type="containsText" priority="252" operator="containsText" text="g">
      <formula>NOT(ISERROR(SEARCH("g",F15)))</formula>
    </cfRule>
    <cfRule type="cellIs" dxfId="167" priority="254" operator="greaterThan">
      <formula>"g"</formula>
    </cfRule>
  </conditionalFormatting>
  <conditionalFormatting sqref="F15:H15 K15 P15:Q15 S15:T15 V15:W15 Y15:Z15 AC15 AH15:AI15 AK15:AM15 AP15 AX15:AZ15 BB15 BH15 BK15 BP15:BU15">
    <cfRule type="containsText" dxfId="166" priority="253" operator="containsText" text="c">
      <formula>NOT(ISERROR(SEARCH("c",F15)))</formula>
    </cfRule>
  </conditionalFormatting>
  <conditionalFormatting sqref="L15:N15">
    <cfRule type="cellIs" dxfId="165" priority="211" stopIfTrue="1" operator="equal">
      <formula>"A"</formula>
    </cfRule>
    <cfRule type="cellIs" dxfId="164" priority="212" stopIfTrue="1" operator="equal">
      <formula>"C"</formula>
    </cfRule>
    <cfRule type="cellIs" dxfId="163" priority="213" stopIfTrue="1" operator="equal">
      <formula>"G"</formula>
    </cfRule>
    <cfRule type="cellIs" dxfId="162" priority="214" stopIfTrue="1" operator="equal">
      <formula>"T"</formula>
    </cfRule>
    <cfRule type="cellIs" dxfId="161" priority="215" stopIfTrue="1" operator="equal">
      <formula>"failed"</formula>
    </cfRule>
  </conditionalFormatting>
  <conditionalFormatting sqref="M14">
    <cfRule type="cellIs" dxfId="160" priority="234" stopIfTrue="1" operator="equal">
      <formula>"T"</formula>
    </cfRule>
    <cfRule type="cellIs" dxfId="159" priority="233" stopIfTrue="1" operator="equal">
      <formula>"G"</formula>
    </cfRule>
    <cfRule type="cellIs" dxfId="158" priority="232" stopIfTrue="1" operator="equal">
      <formula>"C"</formula>
    </cfRule>
    <cfRule type="cellIs" dxfId="157" priority="231" stopIfTrue="1" operator="equal">
      <formula>"A"</formula>
    </cfRule>
    <cfRule type="cellIs" dxfId="156" priority="235" stopIfTrue="1" operator="equal">
      <formula>"failed"</formula>
    </cfRule>
  </conditionalFormatting>
  <conditionalFormatting sqref="O14:O15">
    <cfRule type="cellIs" dxfId="155" priority="225" stopIfTrue="1" operator="equal">
      <formula>"failed"</formula>
    </cfRule>
    <cfRule type="cellIs" dxfId="154" priority="224" stopIfTrue="1" operator="equal">
      <formula>"T"</formula>
    </cfRule>
    <cfRule type="cellIs" dxfId="153" priority="223" stopIfTrue="1" operator="equal">
      <formula>"G"</formula>
    </cfRule>
    <cfRule type="cellIs" dxfId="152" priority="222" stopIfTrue="1" operator="equal">
      <formula>"C"</formula>
    </cfRule>
    <cfRule type="cellIs" dxfId="151" priority="221" stopIfTrue="1" operator="equal">
      <formula>"A"</formula>
    </cfRule>
  </conditionalFormatting>
  <conditionalFormatting sqref="P14:Q15 S14:T15 V14:W15 AC14:AC15 AH14:AI15 AK14:AM15 F15:H15 K15 Y15:Z15 AP15 AX15:AZ15 BB15 BH15 BK15 BP15:BQ15">
    <cfRule type="containsText" dxfId="150" priority="251" operator="containsText" text="T">
      <formula>NOT(ISERROR(SEARCH("T",F14)))</formula>
    </cfRule>
  </conditionalFormatting>
  <conditionalFormatting sqref="R14:R15">
    <cfRule type="cellIs" dxfId="149" priority="209" stopIfTrue="1" operator="equal">
      <formula>"T"</formula>
    </cfRule>
    <cfRule type="cellIs" dxfId="148" priority="210" stopIfTrue="1" operator="equal">
      <formula>"failed"</formula>
    </cfRule>
    <cfRule type="cellIs" dxfId="147" priority="207" stopIfTrue="1" operator="equal">
      <formula>"C"</formula>
    </cfRule>
    <cfRule type="cellIs" dxfId="146" priority="206" stopIfTrue="1" operator="equal">
      <formula>"A"</formula>
    </cfRule>
    <cfRule type="cellIs" dxfId="145" priority="208" stopIfTrue="1" operator="equal">
      <formula>"G"</formula>
    </cfRule>
  </conditionalFormatting>
  <conditionalFormatting sqref="Z14">
    <cfRule type="cellIs" dxfId="144" priority="204" stopIfTrue="1" operator="equal">
      <formula>"T"</formula>
    </cfRule>
    <cfRule type="cellIs" dxfId="143" priority="203" stopIfTrue="1" operator="equal">
      <formula>"G"</formula>
    </cfRule>
    <cfRule type="cellIs" dxfId="142" priority="205" stopIfTrue="1" operator="equal">
      <formula>"failed"</formula>
    </cfRule>
  </conditionalFormatting>
  <conditionalFormatting sqref="Z14:AB14">
    <cfRule type="cellIs" dxfId="141" priority="167" stopIfTrue="1" operator="equal">
      <formula>"C"</formula>
    </cfRule>
    <cfRule type="cellIs" dxfId="140" priority="166" stopIfTrue="1" operator="equal">
      <formula>"A"</formula>
    </cfRule>
  </conditionalFormatting>
  <conditionalFormatting sqref="AA14:AA15">
    <cfRule type="cellIs" dxfId="139" priority="193" stopIfTrue="1" operator="equal">
      <formula>"G"</formula>
    </cfRule>
    <cfRule type="cellIs" dxfId="138" priority="194" stopIfTrue="1" operator="equal">
      <formula>"T"</formula>
    </cfRule>
    <cfRule type="cellIs" dxfId="137" priority="195" stopIfTrue="1" operator="equal">
      <formula>"failed"</formula>
    </cfRule>
  </conditionalFormatting>
  <conditionalFormatting sqref="AA15:AB15">
    <cfRule type="cellIs" dxfId="136" priority="186" stopIfTrue="1" operator="equal">
      <formula>"A"</formula>
    </cfRule>
    <cfRule type="cellIs" dxfId="135" priority="187" stopIfTrue="1" operator="equal">
      <formula>"C"</formula>
    </cfRule>
  </conditionalFormatting>
  <conditionalFormatting sqref="AB14">
    <cfRule type="cellIs" dxfId="134" priority="168" stopIfTrue="1" operator="equal">
      <formula>"G"</formula>
    </cfRule>
    <cfRule type="cellIs" dxfId="133" priority="170" stopIfTrue="1" operator="equal">
      <formula>"failed"</formula>
    </cfRule>
    <cfRule type="cellIs" dxfId="132" priority="169" stopIfTrue="1" operator="equal">
      <formula>"T"</formula>
    </cfRule>
  </conditionalFormatting>
  <conditionalFormatting sqref="AB15">
    <cfRule type="cellIs" dxfId="131" priority="190" stopIfTrue="1" operator="equal">
      <formula>"failed"</formula>
    </cfRule>
    <cfRule type="cellIs" dxfId="130" priority="188" stopIfTrue="1" operator="equal">
      <formula>"G"</formula>
    </cfRule>
    <cfRule type="cellIs" dxfId="129" priority="189" stopIfTrue="1" operator="equal">
      <formula>"T"</formula>
    </cfRule>
  </conditionalFormatting>
  <conditionalFormatting sqref="AE14:AG15 AD14:AD16">
    <cfRule type="cellIs" dxfId="128" priority="165" stopIfTrue="1" operator="equal">
      <formula>"failed"</formula>
    </cfRule>
    <cfRule type="cellIs" dxfId="127" priority="164" stopIfTrue="1" operator="equal">
      <formula>"T"</formula>
    </cfRule>
    <cfRule type="cellIs" dxfId="126" priority="161" stopIfTrue="1" operator="equal">
      <formula>"A"</formula>
    </cfRule>
    <cfRule type="cellIs" dxfId="125" priority="162" stopIfTrue="1" operator="equal">
      <formula>"C"</formula>
    </cfRule>
    <cfRule type="cellIs" dxfId="124" priority="163" stopIfTrue="1" operator="equal">
      <formula>"G"</formula>
    </cfRule>
  </conditionalFormatting>
  <conditionalFormatting sqref="AP14">
    <cfRule type="cellIs" dxfId="123" priority="174" stopIfTrue="1" operator="equal">
      <formula>"T"</formula>
    </cfRule>
    <cfRule type="cellIs" dxfId="122" priority="173" stopIfTrue="1" operator="equal">
      <formula>"G"</formula>
    </cfRule>
    <cfRule type="cellIs" dxfId="121" priority="172" stopIfTrue="1" operator="equal">
      <formula>"C"</formula>
    </cfRule>
    <cfRule type="cellIs" dxfId="120" priority="171" stopIfTrue="1" operator="equal">
      <formula>"A"</formula>
    </cfRule>
    <cfRule type="cellIs" dxfId="119" priority="175" stopIfTrue="1" operator="equal">
      <formula>"failed"</formula>
    </cfRule>
  </conditionalFormatting>
  <conditionalFormatting sqref="AZ14">
    <cfRule type="cellIs" dxfId="118" priority="35" stopIfTrue="1" operator="equal">
      <formula>"failed"</formula>
    </cfRule>
    <cfRule type="cellIs" dxfId="117" priority="34" stopIfTrue="1" operator="equal">
      <formula>"T"</formula>
    </cfRule>
    <cfRule type="cellIs" dxfId="116" priority="33" stopIfTrue="1" operator="equal">
      <formula>"G"</formula>
    </cfRule>
    <cfRule type="cellIs" dxfId="115" priority="32" stopIfTrue="1" operator="equal">
      <formula>"C"</formula>
    </cfRule>
    <cfRule type="cellIs" dxfId="114" priority="31" stopIfTrue="1" operator="equal">
      <formula>"A"</formula>
    </cfRule>
  </conditionalFormatting>
  <conditionalFormatting sqref="BB14">
    <cfRule type="cellIs" dxfId="113" priority="30" stopIfTrue="1" operator="equal">
      <formula>"failed"</formula>
    </cfRule>
    <cfRule type="cellIs" dxfId="112" priority="29" stopIfTrue="1" operator="equal">
      <formula>"T"</formula>
    </cfRule>
    <cfRule type="cellIs" dxfId="111" priority="28" stopIfTrue="1" operator="equal">
      <formula>"G"</formula>
    </cfRule>
    <cfRule type="cellIs" dxfId="110" priority="27" stopIfTrue="1" operator="equal">
      <formula>"C"</formula>
    </cfRule>
    <cfRule type="cellIs" dxfId="109" priority="26" stopIfTrue="1" operator="equal">
      <formula>"A"</formula>
    </cfRule>
  </conditionalFormatting>
  <conditionalFormatting sqref="BC14:BE15">
    <cfRule type="cellIs" dxfId="108" priority="36" stopIfTrue="1" operator="equal">
      <formula>"A"</formula>
    </cfRule>
    <cfRule type="cellIs" dxfId="107" priority="38" stopIfTrue="1" operator="equal">
      <formula>"G"</formula>
    </cfRule>
    <cfRule type="cellIs" dxfId="106" priority="39" stopIfTrue="1" operator="equal">
      <formula>"T"</formula>
    </cfRule>
    <cfRule type="cellIs" dxfId="105" priority="40" stopIfTrue="1" operator="equal">
      <formula>"failed"</formula>
    </cfRule>
    <cfRule type="cellIs" dxfId="104" priority="37" stopIfTrue="1" operator="equal">
      <formula>"C"</formula>
    </cfRule>
  </conditionalFormatting>
  <conditionalFormatting sqref="BH14">
    <cfRule type="cellIs" dxfId="103" priority="22" stopIfTrue="1" operator="equal">
      <formula>"C"</formula>
    </cfRule>
    <cfRule type="cellIs" dxfId="102" priority="23" stopIfTrue="1" operator="equal">
      <formula>"G"</formula>
    </cfRule>
    <cfRule type="cellIs" dxfId="101" priority="25" stopIfTrue="1" operator="equal">
      <formula>"failed"</formula>
    </cfRule>
    <cfRule type="cellIs" dxfId="100" priority="24" stopIfTrue="1" operator="equal">
      <formula>"T"</formula>
    </cfRule>
    <cfRule type="cellIs" dxfId="99" priority="21" stopIfTrue="1" operator="equal">
      <formula>"A"</formula>
    </cfRule>
  </conditionalFormatting>
  <conditionalFormatting sqref="BI15:BJ15">
    <cfRule type="cellIs" dxfId="98" priority="56" stopIfTrue="1" operator="equal">
      <formula>"A"</formula>
    </cfRule>
    <cfRule type="cellIs" dxfId="97" priority="57" stopIfTrue="1" operator="equal">
      <formula>"C"</formula>
    </cfRule>
    <cfRule type="cellIs" dxfId="96" priority="58" stopIfTrue="1" operator="equal">
      <formula>"G"</formula>
    </cfRule>
    <cfRule type="cellIs" dxfId="95" priority="59" stopIfTrue="1" operator="equal">
      <formula>"T"</formula>
    </cfRule>
    <cfRule type="cellIs" dxfId="94" priority="60" stopIfTrue="1" operator="equal">
      <formula>"failed"</formula>
    </cfRule>
  </conditionalFormatting>
  <conditionalFormatting sqref="BJ14:BK14">
    <cfRule type="cellIs" dxfId="93" priority="52" stopIfTrue="1" operator="equal">
      <formula>"C"</formula>
    </cfRule>
    <cfRule type="cellIs" dxfId="92" priority="51" stopIfTrue="1" operator="equal">
      <formula>"A"</formula>
    </cfRule>
    <cfRule type="cellIs" dxfId="91" priority="53" stopIfTrue="1" operator="equal">
      <formula>"G"</formula>
    </cfRule>
    <cfRule type="cellIs" dxfId="90" priority="54" stopIfTrue="1" operator="equal">
      <formula>"T"</formula>
    </cfRule>
    <cfRule type="cellIs" dxfId="89" priority="55" stopIfTrue="1" operator="equal">
      <formula>"failed"</formula>
    </cfRule>
  </conditionalFormatting>
  <conditionalFormatting sqref="BR15:BU15 BX15:CF15 CH15 CJ15:CL15">
    <cfRule type="containsText" dxfId="88" priority="260" operator="containsText" text="c">
      <formula>NOT(ISERROR(SEARCH("c",BR15)))</formula>
    </cfRule>
    <cfRule type="containsText" dxfId="87" priority="259" operator="containsText" text="a">
      <formula>NOT(ISERROR(SEARCH("a",BR15)))</formula>
    </cfRule>
    <cfRule type="containsText" dxfId="86" priority="258" operator="containsText" text="g">
      <formula>NOT(ISERROR(SEARCH("g",BR15)))</formula>
    </cfRule>
  </conditionalFormatting>
  <conditionalFormatting sqref="BS14">
    <cfRule type="cellIs" dxfId="85" priority="73" stopIfTrue="1" operator="equal">
      <formula>"G"</formula>
    </cfRule>
    <cfRule type="cellIs" dxfId="84" priority="75" stopIfTrue="1" operator="equal">
      <formula>"failed"</formula>
    </cfRule>
    <cfRule type="cellIs" dxfId="83" priority="74" stopIfTrue="1" operator="equal">
      <formula>"T"</formula>
    </cfRule>
    <cfRule type="cellIs" dxfId="82" priority="71" stopIfTrue="1" operator="equal">
      <formula>"A"</formula>
    </cfRule>
    <cfRule type="cellIs" dxfId="81" priority="72" stopIfTrue="1" operator="equal">
      <formula>"C"</formula>
    </cfRule>
  </conditionalFormatting>
  <conditionalFormatting sqref="BU14">
    <cfRule type="cellIs" dxfId="80" priority="78" stopIfTrue="1" operator="equal">
      <formula>"G"</formula>
    </cfRule>
    <cfRule type="cellIs" dxfId="79" priority="77" stopIfTrue="1" operator="equal">
      <formula>"C"</formula>
    </cfRule>
    <cfRule type="cellIs" dxfId="78" priority="76" stopIfTrue="1" operator="equal">
      <formula>"A"</formula>
    </cfRule>
    <cfRule type="cellIs" dxfId="77" priority="79" stopIfTrue="1" operator="equal">
      <formula>"T"</formula>
    </cfRule>
    <cfRule type="cellIs" dxfId="76" priority="80" stopIfTrue="1" operator="equal">
      <formula>"failed"</formula>
    </cfRule>
  </conditionalFormatting>
  <conditionalFormatting sqref="BX15:CF15 CH15 CJ15:CL15 BR15:BU15">
    <cfRule type="containsText" dxfId="75" priority="257" operator="containsText" text="t">
      <formula>NOT(ISERROR(SEARCH("t",BR15)))</formula>
    </cfRule>
  </conditionalFormatting>
  <conditionalFormatting sqref="BX15:CF15 CH15 CJ15:CL15">
    <cfRule type="containsText" dxfId="74" priority="256" operator="containsText" text="c">
      <formula>NOT(ISERROR(SEARCH("c",BX15)))</formula>
    </cfRule>
  </conditionalFormatting>
  <conditionalFormatting sqref="BZ14:CA14">
    <cfRule type="cellIs" dxfId="73" priority="81" stopIfTrue="1" operator="equal">
      <formula>"A"</formula>
    </cfRule>
    <cfRule type="cellIs" dxfId="72" priority="83" stopIfTrue="1" operator="equal">
      <formula>"G"</formula>
    </cfRule>
    <cfRule type="cellIs" dxfId="71" priority="84" stopIfTrue="1" operator="equal">
      <formula>"T"</formula>
    </cfRule>
    <cfRule type="cellIs" dxfId="70" priority="85" stopIfTrue="1" operator="equal">
      <formula>"failed"</formula>
    </cfRule>
    <cfRule type="cellIs" dxfId="69" priority="82" stopIfTrue="1" operator="equal">
      <formula>"C"</formula>
    </cfRule>
  </conditionalFormatting>
  <conditionalFormatting sqref="CC14">
    <cfRule type="cellIs" dxfId="68" priority="91" stopIfTrue="1" operator="equal">
      <formula>"A"</formula>
    </cfRule>
    <cfRule type="cellIs" dxfId="67" priority="92" stopIfTrue="1" operator="equal">
      <formula>"C"</formula>
    </cfRule>
    <cfRule type="cellIs" dxfId="66" priority="93" stopIfTrue="1" operator="equal">
      <formula>"G"</formula>
    </cfRule>
    <cfRule type="cellIs" dxfId="65" priority="94" stopIfTrue="1" operator="equal">
      <formula>"T"</formula>
    </cfRule>
    <cfRule type="cellIs" dxfId="64" priority="95" stopIfTrue="1" operator="equal">
      <formula>"failed"</formula>
    </cfRule>
  </conditionalFormatting>
  <conditionalFormatting sqref="CE14:CF14">
    <cfRule type="cellIs" dxfId="63" priority="100" stopIfTrue="1" operator="equal">
      <formula>"failed"</formula>
    </cfRule>
    <cfRule type="cellIs" dxfId="62" priority="99" stopIfTrue="1" operator="equal">
      <formula>"T"</formula>
    </cfRule>
    <cfRule type="cellIs" dxfId="61" priority="96" stopIfTrue="1" operator="equal">
      <formula>"A"</formula>
    </cfRule>
    <cfRule type="cellIs" dxfId="60" priority="97" stopIfTrue="1" operator="equal">
      <formula>"C"</formula>
    </cfRule>
    <cfRule type="cellIs" dxfId="59" priority="98" stopIfTrue="1" operator="equal">
      <formula>"G"</formula>
    </cfRule>
  </conditionalFormatting>
  <conditionalFormatting sqref="CJ14">
    <cfRule type="cellIs" dxfId="58" priority="101" stopIfTrue="1" operator="equal">
      <formula>"A"</formula>
    </cfRule>
    <cfRule type="cellIs" dxfId="57" priority="102" stopIfTrue="1" operator="equal">
      <formula>"C"</formula>
    </cfRule>
    <cfRule type="cellIs" dxfId="56" priority="103" stopIfTrue="1" operator="equal">
      <formula>"G"</formula>
    </cfRule>
    <cfRule type="cellIs" dxfId="55" priority="105" stopIfTrue="1" operator="equal">
      <formula>"failed"</formula>
    </cfRule>
    <cfRule type="cellIs" dxfId="54" priority="104" stopIfTrue="1" operator="equal">
      <formula>"T"</formula>
    </cfRule>
  </conditionalFormatting>
  <conditionalFormatting sqref="CO15:CQ15 CT15 CV15:CZ15 DC15:DL15 DO15:DV15 DY15">
    <cfRule type="containsText" dxfId="53" priority="246" operator="containsText" text="a">
      <formula>NOT(ISERROR(SEARCH("a",CO15)))</formula>
    </cfRule>
    <cfRule type="containsText" dxfId="52" priority="248" operator="containsText" text="t">
      <formula>NOT(ISERROR(SEARCH("t",CO15)))</formula>
    </cfRule>
    <cfRule type="containsText" dxfId="51" priority="249" operator="containsText" text="c">
      <formula>NOT(ISERROR(SEARCH("c",CO15)))</formula>
    </cfRule>
    <cfRule type="containsText" dxfId="50" priority="247" operator="containsText" text="g">
      <formula>NOT(ISERROR(SEARCH("g",CO15)))</formula>
    </cfRule>
  </conditionalFormatting>
  <conditionalFormatting sqref="CQ14">
    <cfRule type="cellIs" dxfId="49" priority="109" stopIfTrue="1" operator="equal">
      <formula>"T"</formula>
    </cfRule>
    <cfRule type="cellIs" dxfId="48" priority="110" stopIfTrue="1" operator="equal">
      <formula>"failed"</formula>
    </cfRule>
    <cfRule type="cellIs" dxfId="47" priority="107" stopIfTrue="1" operator="equal">
      <formula>"C"</formula>
    </cfRule>
    <cfRule type="cellIs" dxfId="46" priority="106" stopIfTrue="1" operator="equal">
      <formula>"A"</formula>
    </cfRule>
    <cfRule type="cellIs" dxfId="45" priority="108" stopIfTrue="1" operator="equal">
      <formula>"G"</formula>
    </cfRule>
  </conditionalFormatting>
  <conditionalFormatting sqref="CX14">
    <cfRule type="cellIs" dxfId="44" priority="112" stopIfTrue="1" operator="equal">
      <formula>"C"</formula>
    </cfRule>
    <cfRule type="cellIs" dxfId="43" priority="111" stopIfTrue="1" operator="equal">
      <formula>"A"</formula>
    </cfRule>
    <cfRule type="cellIs" dxfId="42" priority="113" stopIfTrue="1" operator="equal">
      <formula>"G"</formula>
    </cfRule>
    <cfRule type="cellIs" dxfId="41" priority="114" stopIfTrue="1" operator="equal">
      <formula>"T"</formula>
    </cfRule>
    <cfRule type="cellIs" dxfId="40" priority="115" stopIfTrue="1" operator="equal">
      <formula>"failed"</formula>
    </cfRule>
  </conditionalFormatting>
  <conditionalFormatting sqref="DD14:DE14">
    <cfRule type="cellIs" dxfId="39" priority="116" stopIfTrue="1" operator="equal">
      <formula>"A"</formula>
    </cfRule>
    <cfRule type="cellIs" dxfId="38" priority="117" stopIfTrue="1" operator="equal">
      <formula>"C"</formula>
    </cfRule>
    <cfRule type="cellIs" dxfId="37" priority="118" stopIfTrue="1" operator="equal">
      <formula>"G"</formula>
    </cfRule>
    <cfRule type="cellIs" dxfId="36" priority="119" stopIfTrue="1" operator="equal">
      <formula>"T"</formula>
    </cfRule>
    <cfRule type="cellIs" dxfId="35" priority="120" stopIfTrue="1" operator="equal">
      <formula>"failed"</formula>
    </cfRule>
  </conditionalFormatting>
  <conditionalFormatting sqref="DG14:DH14">
    <cfRule type="cellIs" dxfId="34" priority="135" stopIfTrue="1" operator="equal">
      <formula>"failed"</formula>
    </cfRule>
    <cfRule type="cellIs" dxfId="33" priority="134" stopIfTrue="1" operator="equal">
      <formula>"T"</formula>
    </cfRule>
    <cfRule type="cellIs" dxfId="32" priority="133" stopIfTrue="1" operator="equal">
      <formula>"G"</formula>
    </cfRule>
    <cfRule type="cellIs" dxfId="31" priority="132" stopIfTrue="1" operator="equal">
      <formula>"C"</formula>
    </cfRule>
    <cfRule type="cellIs" dxfId="30" priority="131" stopIfTrue="1" operator="equal">
      <formula>"A"</formula>
    </cfRule>
  </conditionalFormatting>
  <conditionalFormatting sqref="DK14">
    <cfRule type="cellIs" dxfId="29" priority="141" stopIfTrue="1" operator="equal">
      <formula>"A"</formula>
    </cfRule>
    <cfRule type="cellIs" dxfId="28" priority="142" stopIfTrue="1" operator="equal">
      <formula>"C"</formula>
    </cfRule>
    <cfRule type="cellIs" dxfId="27" priority="144" stopIfTrue="1" operator="equal">
      <formula>"T"</formula>
    </cfRule>
    <cfRule type="cellIs" dxfId="26" priority="145" stopIfTrue="1" operator="equal">
      <formula>"failed"</formula>
    </cfRule>
    <cfRule type="cellIs" dxfId="25" priority="143" stopIfTrue="1" operator="equal">
      <formula>"G"</formula>
    </cfRule>
  </conditionalFormatting>
  <conditionalFormatting sqref="DP14">
    <cfRule type="cellIs" dxfId="24" priority="121" stopIfTrue="1" operator="equal">
      <formula>"A"</formula>
    </cfRule>
    <cfRule type="cellIs" dxfId="23" priority="125" stopIfTrue="1" operator="equal">
      <formula>"failed"</formula>
    </cfRule>
    <cfRule type="cellIs" dxfId="22" priority="124" stopIfTrue="1" operator="equal">
      <formula>"T"</formula>
    </cfRule>
    <cfRule type="cellIs" dxfId="21" priority="123" stopIfTrue="1" operator="equal">
      <formula>"G"</formula>
    </cfRule>
    <cfRule type="cellIs" dxfId="20" priority="122" stopIfTrue="1" operator="equal">
      <formula>"C"</formula>
    </cfRule>
  </conditionalFormatting>
  <conditionalFormatting sqref="DS14">
    <cfRule type="cellIs" dxfId="19" priority="146" stopIfTrue="1" operator="equal">
      <formula>"A"</formula>
    </cfRule>
    <cfRule type="cellIs" dxfId="18" priority="150" stopIfTrue="1" operator="equal">
      <formula>"failed"</formula>
    </cfRule>
    <cfRule type="cellIs" dxfId="17" priority="149" stopIfTrue="1" operator="equal">
      <formula>"T"</formula>
    </cfRule>
    <cfRule type="cellIs" dxfId="16" priority="148" stopIfTrue="1" operator="equal">
      <formula>"G"</formula>
    </cfRule>
    <cfRule type="cellIs" dxfId="15" priority="147" stopIfTrue="1" operator="equal">
      <formula>"C"</formula>
    </cfRule>
  </conditionalFormatting>
  <conditionalFormatting sqref="DV14">
    <cfRule type="cellIs" dxfId="14" priority="158" stopIfTrue="1" operator="equal">
      <formula>"G"</formula>
    </cfRule>
    <cfRule type="cellIs" dxfId="13" priority="159" stopIfTrue="1" operator="equal">
      <formula>"T"</formula>
    </cfRule>
    <cfRule type="cellIs" dxfId="12" priority="160" stopIfTrue="1" operator="equal">
      <formula>"failed"</formula>
    </cfRule>
    <cfRule type="cellIs" dxfId="11" priority="156" stopIfTrue="1" operator="equal">
      <formula>"A"</formula>
    </cfRule>
    <cfRule type="cellIs" dxfId="10" priority="157" stopIfTrue="1" operator="equal">
      <formula>"C"</formula>
    </cfRule>
  </conditionalFormatting>
  <conditionalFormatting sqref="DW14:DX15">
    <cfRule type="cellIs" dxfId="9" priority="14" stopIfTrue="1" operator="equal">
      <formula>"T"</formula>
    </cfRule>
    <cfRule type="cellIs" dxfId="8" priority="13" stopIfTrue="1" operator="equal">
      <formula>"G"</formula>
    </cfRule>
    <cfRule type="cellIs" dxfId="7" priority="12" stopIfTrue="1" operator="equal">
      <formula>"C"</formula>
    </cfRule>
    <cfRule type="cellIs" dxfId="6" priority="11" stopIfTrue="1" operator="equal">
      <formula>"A"</formula>
    </cfRule>
    <cfRule type="cellIs" dxfId="5" priority="15" stopIfTrue="1" operator="equal">
      <formula>"failed"</formula>
    </cfRule>
  </conditionalFormatting>
  <conditionalFormatting sqref="DY14">
    <cfRule type="cellIs" dxfId="4" priority="9" stopIfTrue="1" operator="equal">
      <formula>"T"</formula>
    </cfRule>
    <cfRule type="cellIs" dxfId="3" priority="6" stopIfTrue="1" operator="equal">
      <formula>"A"</formula>
    </cfRule>
    <cfRule type="cellIs" dxfId="2" priority="8" stopIfTrue="1" operator="equal">
      <formula>"G"</formula>
    </cfRule>
    <cfRule type="cellIs" dxfId="1" priority="7" stopIfTrue="1" operator="equal">
      <formula>"C"</formula>
    </cfRule>
    <cfRule type="cellIs" dxfId="0" priority="10" stopIfTrue="1" operator="equal">
      <formula>"failed"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9"/>
  <sheetViews>
    <sheetView zoomScale="90" zoomScaleNormal="90" workbookViewId="0">
      <selection activeCell="C29" sqref="C29"/>
    </sheetView>
  </sheetViews>
  <sheetFormatPr defaultRowHeight="15"/>
  <cols>
    <col min="1" max="1" width="32.5703125" customWidth="1"/>
    <col min="2" max="2" width="43.42578125" customWidth="1"/>
    <col min="3" max="3" width="41.85546875" customWidth="1"/>
    <col min="4" max="4" width="52.5703125" customWidth="1"/>
    <col min="5" max="5" width="63.85546875" customWidth="1"/>
  </cols>
  <sheetData>
    <row r="1" spans="1:5">
      <c r="A1" s="2"/>
      <c r="B1" s="2"/>
      <c r="C1" s="2"/>
    </row>
    <row r="2" spans="1:5">
      <c r="A2" s="2"/>
      <c r="B2" s="2"/>
      <c r="C2" s="2"/>
    </row>
    <row r="3" spans="1:5" ht="15.75" thickBot="1">
      <c r="A3" s="59"/>
      <c r="B3" s="60" t="s">
        <v>1243</v>
      </c>
      <c r="C3" s="61" t="s">
        <v>1244</v>
      </c>
      <c r="D3" s="61" t="s">
        <v>1245</v>
      </c>
      <c r="E3" s="62" t="s">
        <v>1246</v>
      </c>
    </row>
    <row r="4" spans="1:5" ht="17.25">
      <c r="A4" s="63" t="s">
        <v>1247</v>
      </c>
      <c r="B4" s="64" t="s">
        <v>522</v>
      </c>
      <c r="C4" s="65" t="s">
        <v>523</v>
      </c>
      <c r="D4" s="65" t="s">
        <v>524</v>
      </c>
      <c r="E4" s="66" t="s">
        <v>525</v>
      </c>
    </row>
    <row r="5" spans="1:5" ht="17.25">
      <c r="A5" s="64" t="s">
        <v>1248</v>
      </c>
      <c r="B5" s="64" t="s">
        <v>464</v>
      </c>
      <c r="C5" s="65" t="s">
        <v>526</v>
      </c>
      <c r="D5" s="65" t="s">
        <v>527</v>
      </c>
      <c r="E5" s="66" t="s">
        <v>528</v>
      </c>
    </row>
    <row r="6" spans="1:5" ht="17.25">
      <c r="A6" s="64" t="s">
        <v>1249</v>
      </c>
      <c r="B6" s="64">
        <v>470389577</v>
      </c>
      <c r="C6" s="65">
        <v>20080081</v>
      </c>
      <c r="D6" s="65">
        <v>585789485</v>
      </c>
      <c r="E6" s="66">
        <v>22774581</v>
      </c>
    </row>
    <row r="7" spans="1:5" ht="17.25">
      <c r="A7" s="64" t="s">
        <v>1250</v>
      </c>
      <c r="B7" s="64">
        <v>487105716</v>
      </c>
      <c r="C7" s="65">
        <v>36027336</v>
      </c>
      <c r="D7" s="65">
        <v>607886840</v>
      </c>
      <c r="E7" s="66">
        <v>59282287</v>
      </c>
    </row>
    <row r="8" spans="1:5" ht="17.25">
      <c r="A8" s="64" t="s">
        <v>1251</v>
      </c>
      <c r="B8" s="64" t="s">
        <v>536</v>
      </c>
      <c r="C8" s="65" t="s">
        <v>529</v>
      </c>
      <c r="D8" s="65" t="s">
        <v>530</v>
      </c>
      <c r="E8" s="66" t="s">
        <v>531</v>
      </c>
    </row>
    <row r="9" spans="1:5" ht="17.25">
      <c r="A9" s="64" t="s">
        <v>1252</v>
      </c>
      <c r="B9" s="64" t="s">
        <v>537</v>
      </c>
      <c r="C9" s="65" t="s">
        <v>529</v>
      </c>
      <c r="D9" s="65" t="s">
        <v>532</v>
      </c>
      <c r="E9" s="66" t="s">
        <v>531</v>
      </c>
    </row>
    <row r="10" spans="1:5" ht="17.25">
      <c r="A10" s="67" t="s">
        <v>1253</v>
      </c>
      <c r="B10" s="67" t="s">
        <v>15</v>
      </c>
      <c r="C10" s="68" t="s">
        <v>533</v>
      </c>
      <c r="D10" s="68" t="s">
        <v>534</v>
      </c>
      <c r="E10" s="69" t="s">
        <v>535</v>
      </c>
    </row>
    <row r="11" spans="1:5" ht="17.25">
      <c r="A11" s="65" t="s">
        <v>1254</v>
      </c>
      <c r="B11" s="65"/>
      <c r="C11" s="65"/>
      <c r="D11" s="65"/>
      <c r="E11" s="65"/>
    </row>
    <row r="12" spans="1:5" ht="17.25">
      <c r="A12" s="65" t="s">
        <v>1255</v>
      </c>
      <c r="B12" s="65"/>
      <c r="C12" s="65"/>
      <c r="D12" s="65"/>
      <c r="E12" s="65"/>
    </row>
    <row r="13" spans="1:5" ht="17.25">
      <c r="A13" s="65" t="s">
        <v>1256</v>
      </c>
      <c r="B13" s="65"/>
      <c r="C13" s="65"/>
      <c r="D13" s="65"/>
      <c r="E13" s="65"/>
    </row>
    <row r="14" spans="1:5" ht="17.25">
      <c r="A14" s="65" t="s">
        <v>1257</v>
      </c>
      <c r="B14" s="65"/>
      <c r="C14" s="65"/>
      <c r="D14" s="65"/>
      <c r="E14" s="65"/>
    </row>
    <row r="15" spans="1:5" ht="17.25">
      <c r="A15" s="65" t="s">
        <v>1258</v>
      </c>
      <c r="B15" s="65"/>
      <c r="C15" s="65"/>
      <c r="D15" s="65"/>
      <c r="E15" s="65"/>
    </row>
    <row r="16" spans="1:5" ht="17.25">
      <c r="A16" s="65" t="s">
        <v>1259</v>
      </c>
      <c r="B16" s="65"/>
      <c r="C16" s="65"/>
      <c r="D16" s="65"/>
      <c r="E16" s="65"/>
    </row>
    <row r="17" spans="1:5">
      <c r="A17" s="70"/>
      <c r="B17" s="70"/>
      <c r="C17" s="70"/>
      <c r="D17" s="70"/>
      <c r="E17" s="70"/>
    </row>
    <row r="18" spans="1:5">
      <c r="A18" s="70"/>
      <c r="B18" s="70"/>
      <c r="C18" s="70"/>
      <c r="D18" s="70"/>
      <c r="E18" s="70"/>
    </row>
    <row r="19" spans="1:5">
      <c r="A19" s="70"/>
      <c r="B19" s="70"/>
      <c r="C19" s="70"/>
      <c r="D19" s="70"/>
      <c r="E19" s="70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Q155"/>
  <sheetViews>
    <sheetView zoomScale="73" zoomScaleNormal="73" workbookViewId="0">
      <selection activeCell="S21" sqref="S21"/>
    </sheetView>
  </sheetViews>
  <sheetFormatPr defaultRowHeight="15"/>
  <cols>
    <col min="1" max="1" width="23.28515625" style="2" customWidth="1"/>
    <col min="2" max="17" width="14" style="2" customWidth="1"/>
  </cols>
  <sheetData>
    <row r="3" spans="1:17">
      <c r="B3" s="113" t="s">
        <v>1214</v>
      </c>
      <c r="C3" s="113"/>
      <c r="D3" s="113"/>
      <c r="E3" s="113"/>
      <c r="F3" s="113"/>
      <c r="G3" s="113"/>
      <c r="H3" s="113"/>
      <c r="I3" s="113"/>
      <c r="J3" s="114" t="s">
        <v>1215</v>
      </c>
      <c r="K3" s="114"/>
      <c r="L3" s="114"/>
      <c r="M3" s="114"/>
      <c r="N3" s="114"/>
      <c r="O3" s="114"/>
      <c r="P3" s="114"/>
      <c r="Q3" s="114"/>
    </row>
    <row r="4" spans="1:17">
      <c r="B4" s="115" t="s">
        <v>292</v>
      </c>
      <c r="C4" s="116"/>
      <c r="D4" s="114" t="s">
        <v>293</v>
      </c>
      <c r="E4" s="114"/>
      <c r="F4" s="114"/>
      <c r="G4" s="114" t="s">
        <v>294</v>
      </c>
      <c r="H4" s="114"/>
      <c r="I4" s="114"/>
      <c r="J4" s="114" t="s">
        <v>292</v>
      </c>
      <c r="K4" s="114"/>
      <c r="L4" s="114" t="s">
        <v>293</v>
      </c>
      <c r="M4" s="114"/>
      <c r="N4" s="114"/>
      <c r="O4" s="114" t="s">
        <v>294</v>
      </c>
      <c r="P4" s="114"/>
      <c r="Q4" s="114"/>
    </row>
    <row r="5" spans="1:17" ht="15.75" thickBot="1">
      <c r="A5" s="22"/>
      <c r="B5" s="23" t="s">
        <v>1221</v>
      </c>
      <c r="C5" s="23" t="s">
        <v>1222</v>
      </c>
      <c r="D5" s="23" t="s">
        <v>1223</v>
      </c>
      <c r="E5" s="23" t="s">
        <v>1221</v>
      </c>
      <c r="F5" s="23" t="s">
        <v>1222</v>
      </c>
      <c r="G5" s="23" t="s">
        <v>1223</v>
      </c>
      <c r="H5" s="23" t="s">
        <v>1221</v>
      </c>
      <c r="I5" s="23" t="s">
        <v>1222</v>
      </c>
      <c r="J5" s="23" t="s">
        <v>1221</v>
      </c>
      <c r="K5" s="23" t="s">
        <v>1222</v>
      </c>
      <c r="L5" s="23" t="s">
        <v>1223</v>
      </c>
      <c r="M5" s="23" t="s">
        <v>1221</v>
      </c>
      <c r="N5" s="23" t="s">
        <v>1222</v>
      </c>
      <c r="O5" s="23" t="s">
        <v>1223</v>
      </c>
      <c r="P5" s="23" t="s">
        <v>1221</v>
      </c>
      <c r="Q5" s="23" t="s">
        <v>1222</v>
      </c>
    </row>
    <row r="6" spans="1:17">
      <c r="A6" s="24" t="s">
        <v>295</v>
      </c>
      <c r="B6" s="1">
        <v>16.716244227304799</v>
      </c>
      <c r="C6" s="1">
        <v>16.803893850299598</v>
      </c>
      <c r="D6" s="1">
        <v>17.438849210203799</v>
      </c>
      <c r="E6" s="1">
        <v>17.376508258303001</v>
      </c>
      <c r="F6" s="1">
        <v>17.269213035993999</v>
      </c>
      <c r="G6" s="1">
        <v>17.936735678741599</v>
      </c>
      <c r="H6" s="1">
        <v>17.9318914158297</v>
      </c>
      <c r="I6" s="1">
        <v>17.876341326928699</v>
      </c>
      <c r="J6" s="1">
        <v>17.0210351949551</v>
      </c>
      <c r="K6" s="1">
        <v>16.965116531441598</v>
      </c>
      <c r="L6" s="1">
        <v>17.736241906298702</v>
      </c>
      <c r="M6" s="1">
        <v>17.868493185934799</v>
      </c>
      <c r="N6" s="1">
        <v>17.776095219561999</v>
      </c>
      <c r="O6" s="1">
        <v>17.963660821635202</v>
      </c>
      <c r="P6" s="1">
        <v>18.056540489768899</v>
      </c>
      <c r="Q6" s="1">
        <v>17.781012865267201</v>
      </c>
    </row>
    <row r="7" spans="1:17">
      <c r="A7" s="14" t="s">
        <v>296</v>
      </c>
      <c r="B7" s="1">
        <v>9.0349803511409696</v>
      </c>
      <c r="C7" s="1">
        <v>8.7389944932098906</v>
      </c>
      <c r="D7" s="1">
        <v>8.9618645662186704</v>
      </c>
      <c r="E7" s="1">
        <v>8.9721879655331396</v>
      </c>
      <c r="F7" s="1">
        <v>9.1100033339210107</v>
      </c>
      <c r="G7" s="1">
        <v>7.4611899772192096</v>
      </c>
      <c r="H7" s="1">
        <v>7.4673893465842403</v>
      </c>
      <c r="I7" s="1">
        <v>7.7690233151069599</v>
      </c>
      <c r="J7" s="1">
        <v>9.0176364799386004</v>
      </c>
      <c r="K7" s="1">
        <v>8.7972784952532006</v>
      </c>
      <c r="L7" s="1">
        <v>9.1435748695565202</v>
      </c>
      <c r="M7" s="1">
        <v>9.1623696458237607</v>
      </c>
      <c r="N7" s="1">
        <v>9.3848284266438995</v>
      </c>
      <c r="O7" s="1">
        <v>8.1197011389641993</v>
      </c>
      <c r="P7" s="1">
        <v>7.9744357084829902</v>
      </c>
      <c r="Q7" s="1">
        <v>8.2155675055529898</v>
      </c>
    </row>
    <row r="8" spans="1:17">
      <c r="A8" s="14" t="s">
        <v>297</v>
      </c>
      <c r="B8" s="1">
        <v>10.7663690434191</v>
      </c>
      <c r="C8" s="1">
        <v>10.107732076510899</v>
      </c>
      <c r="D8" s="1">
        <v>11.125179351506301</v>
      </c>
      <c r="E8" s="1">
        <v>11.397634072202999</v>
      </c>
      <c r="F8" s="1">
        <v>11.214577608520001</v>
      </c>
      <c r="G8" s="1">
        <v>11.2665975512288</v>
      </c>
      <c r="H8" s="1">
        <v>11.0840137431868</v>
      </c>
      <c r="I8" s="1">
        <v>11.2875536495138</v>
      </c>
      <c r="J8" s="1">
        <v>10.2932363580664</v>
      </c>
      <c r="K8" s="1">
        <v>10.2526898157113</v>
      </c>
      <c r="L8" s="1">
        <v>11.014132680915999</v>
      </c>
      <c r="M8" s="1">
        <v>11.1313294052086</v>
      </c>
      <c r="N8" s="1">
        <v>11.088758298257</v>
      </c>
      <c r="O8" s="1">
        <v>11.283676369905701</v>
      </c>
      <c r="P8" s="1">
        <v>11.306216743665701</v>
      </c>
      <c r="Q8" s="1">
        <v>11.1343425020845</v>
      </c>
    </row>
    <row r="9" spans="1:17">
      <c r="A9" s="14" t="s">
        <v>298</v>
      </c>
      <c r="B9" s="1">
        <v>13.995777341867599</v>
      </c>
      <c r="C9" s="1">
        <v>14.004222210047701</v>
      </c>
      <c r="D9" s="1">
        <v>14.316364601608401</v>
      </c>
      <c r="E9" s="1">
        <v>14.4758691420201</v>
      </c>
      <c r="F9" s="1">
        <v>14.5762278300038</v>
      </c>
      <c r="G9" s="1">
        <v>14.0159035387753</v>
      </c>
      <c r="H9" s="1">
        <v>13.904513817254999</v>
      </c>
      <c r="I9" s="1">
        <v>13.998915710777601</v>
      </c>
      <c r="J9" s="1">
        <v>13.9384508905295</v>
      </c>
      <c r="K9" s="1">
        <v>14.017611857904701</v>
      </c>
      <c r="L9" s="1">
        <v>14.4546026391019</v>
      </c>
      <c r="M9" s="1">
        <v>14.438294831023301</v>
      </c>
      <c r="N9" s="1">
        <v>14.4184544503174</v>
      </c>
      <c r="O9" s="1">
        <v>14.2488575658349</v>
      </c>
      <c r="P9" s="1">
        <v>14.1542981958235</v>
      </c>
      <c r="Q9" s="1">
        <v>14.373764233965399</v>
      </c>
    </row>
    <row r="10" spans="1:17">
      <c r="A10" s="14" t="s">
        <v>299</v>
      </c>
      <c r="B10" s="1">
        <v>12.589247424417501</v>
      </c>
      <c r="C10" s="1">
        <v>12.4463010923133</v>
      </c>
      <c r="D10" s="1">
        <v>12.7116118851925</v>
      </c>
      <c r="E10" s="1">
        <v>12.7584744014585</v>
      </c>
      <c r="F10" s="1">
        <v>12.464552946179801</v>
      </c>
      <c r="G10" s="1">
        <v>12.823515386740199</v>
      </c>
      <c r="H10" s="1">
        <v>12.561116743382099</v>
      </c>
      <c r="I10" s="1">
        <v>12.743982737208199</v>
      </c>
      <c r="J10" s="1">
        <v>12.7500605128486</v>
      </c>
      <c r="K10" s="1">
        <v>12.686038632932901</v>
      </c>
      <c r="L10" s="1">
        <v>12.8409960874648</v>
      </c>
      <c r="M10" s="1">
        <v>12.9750075701643</v>
      </c>
      <c r="N10" s="1">
        <v>12.9845841962763</v>
      </c>
      <c r="O10" s="1">
        <v>12.9418641963857</v>
      </c>
      <c r="P10" s="1">
        <v>12.944049423103399</v>
      </c>
      <c r="Q10" s="1">
        <v>12.806214486033101</v>
      </c>
    </row>
    <row r="11" spans="1:17">
      <c r="A11" s="14" t="s">
        <v>300</v>
      </c>
      <c r="B11" s="1">
        <v>0</v>
      </c>
      <c r="C11" s="1">
        <v>8.9662266322842701</v>
      </c>
      <c r="D11" s="1">
        <v>5.6978154913160397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7.0710012742586601</v>
      </c>
      <c r="L11" s="1">
        <v>0</v>
      </c>
      <c r="M11" s="1">
        <v>0</v>
      </c>
      <c r="N11" s="1">
        <v>7.3090274801415802</v>
      </c>
      <c r="O11" s="1">
        <v>0</v>
      </c>
      <c r="P11" s="1">
        <v>0</v>
      </c>
      <c r="Q11" s="1">
        <v>0</v>
      </c>
    </row>
    <row r="12" spans="1:17">
      <c r="A12" s="14" t="s">
        <v>301</v>
      </c>
      <c r="B12" s="1">
        <v>8.6126211271622495</v>
      </c>
      <c r="C12" s="1">
        <v>11.3169110927145</v>
      </c>
      <c r="D12" s="1">
        <v>8.1317445395891408</v>
      </c>
      <c r="E12" s="1">
        <v>9.1100047067759107</v>
      </c>
      <c r="F12" s="1">
        <v>8.8957121404342594</v>
      </c>
      <c r="G12" s="1">
        <v>7.3912786683367901</v>
      </c>
      <c r="H12" s="1">
        <v>8.8264161673170403</v>
      </c>
      <c r="I12" s="1">
        <v>9.2278118031783603</v>
      </c>
      <c r="J12" s="1">
        <v>5.3942850282656298</v>
      </c>
      <c r="K12" s="1">
        <v>7.6761476321788598</v>
      </c>
      <c r="L12" s="1">
        <v>8.7326161956820396</v>
      </c>
      <c r="M12" s="1">
        <v>9.2588937471745894</v>
      </c>
      <c r="N12" s="1">
        <v>8.17677464053485</v>
      </c>
      <c r="O12" s="1">
        <v>9.4697200138957403</v>
      </c>
      <c r="P12" s="1">
        <v>8.7256809307330094</v>
      </c>
      <c r="Q12" s="1">
        <v>8.6549312919528791</v>
      </c>
    </row>
    <row r="13" spans="1:17">
      <c r="A13" s="14" t="s">
        <v>302</v>
      </c>
      <c r="B13" s="1">
        <v>17.536887701938699</v>
      </c>
      <c r="C13" s="1">
        <v>17.240869030402401</v>
      </c>
      <c r="D13" s="1">
        <v>18.236275917541601</v>
      </c>
      <c r="E13" s="1">
        <v>18.142184339500101</v>
      </c>
      <c r="F13" s="1">
        <v>18.132819183657698</v>
      </c>
      <c r="G13" s="1">
        <v>16.954476246121001</v>
      </c>
      <c r="H13" s="1">
        <v>16.552467264182798</v>
      </c>
      <c r="I13" s="1">
        <v>16.9306163947908</v>
      </c>
      <c r="J13" s="1">
        <v>17.088924763569601</v>
      </c>
      <c r="K13" s="1">
        <v>17.018130569579601</v>
      </c>
      <c r="L13" s="1">
        <v>17.587943595708001</v>
      </c>
      <c r="M13" s="1">
        <v>17.667511687348501</v>
      </c>
      <c r="N13" s="1">
        <v>17.2354249046859</v>
      </c>
      <c r="O13" s="1">
        <v>17.729655252930701</v>
      </c>
      <c r="P13" s="1">
        <v>17.731145037879902</v>
      </c>
      <c r="Q13" s="1">
        <v>18.179160291396101</v>
      </c>
    </row>
    <row r="14" spans="1:17">
      <c r="A14" s="14" t="s">
        <v>303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4.4269192955738799</v>
      </c>
      <c r="H14" s="1">
        <v>4.9710906250729696</v>
      </c>
      <c r="I14" s="1">
        <v>4.5629100909559304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6.2694420491765603</v>
      </c>
      <c r="P14" s="1">
        <v>6.2029925216420798</v>
      </c>
      <c r="Q14" s="1">
        <v>7.7118273177101697</v>
      </c>
    </row>
    <row r="15" spans="1:17">
      <c r="A15" s="14" t="s">
        <v>304</v>
      </c>
      <c r="B15" s="1">
        <v>13.790381803285699</v>
      </c>
      <c r="C15" s="1">
        <v>14.1733975095273</v>
      </c>
      <c r="D15" s="1">
        <v>14.064412389022699</v>
      </c>
      <c r="E15" s="1">
        <v>14.099947551981201</v>
      </c>
      <c r="F15" s="1">
        <v>13.9836135770275</v>
      </c>
      <c r="G15" s="1">
        <v>13.7983438580174</v>
      </c>
      <c r="H15" s="1">
        <v>13.8188171639913</v>
      </c>
      <c r="I15" s="1">
        <v>13.7923225477839</v>
      </c>
      <c r="J15" s="1">
        <v>14.0199991549009</v>
      </c>
      <c r="K15" s="1">
        <v>14.1840108864782</v>
      </c>
      <c r="L15" s="1">
        <v>14.2263357377945</v>
      </c>
      <c r="M15" s="1">
        <v>14.201271964030299</v>
      </c>
      <c r="N15" s="1">
        <v>14.351876859063699</v>
      </c>
      <c r="O15" s="1">
        <v>13.860724260714001</v>
      </c>
      <c r="P15" s="1">
        <v>13.818829213706399</v>
      </c>
      <c r="Q15" s="1">
        <v>13.9027050457091</v>
      </c>
    </row>
    <row r="16" spans="1:17">
      <c r="A16" s="14" t="s">
        <v>305</v>
      </c>
      <c r="B16" s="1">
        <v>10.737878250741501</v>
      </c>
      <c r="C16" s="1">
        <v>10.682056411610599</v>
      </c>
      <c r="D16" s="1">
        <v>10.945537632349099</v>
      </c>
      <c r="E16" s="1">
        <v>11.1002287421675</v>
      </c>
      <c r="F16" s="1">
        <v>10.8519771417226</v>
      </c>
      <c r="G16" s="1">
        <v>11.0472160490521</v>
      </c>
      <c r="H16" s="1">
        <v>10.9976616385546</v>
      </c>
      <c r="I16" s="1">
        <v>10.999901484393</v>
      </c>
      <c r="J16" s="1">
        <v>10.7719493017405</v>
      </c>
      <c r="K16" s="1">
        <v>10.7314300740828</v>
      </c>
      <c r="L16" s="1">
        <v>11.2900104387135</v>
      </c>
      <c r="M16" s="1">
        <v>11.041642333659</v>
      </c>
      <c r="N16" s="1">
        <v>11.6040813469632</v>
      </c>
      <c r="O16" s="1">
        <v>11.3447862233353</v>
      </c>
      <c r="P16" s="1">
        <v>11.226143985392</v>
      </c>
      <c r="Q16" s="1">
        <v>10.577554938034901</v>
      </c>
    </row>
    <row r="17" spans="1:17">
      <c r="A17" s="14" t="s">
        <v>306</v>
      </c>
      <c r="B17" s="1">
        <v>10.872109729100099</v>
      </c>
      <c r="C17" s="1">
        <v>10.9821481971869</v>
      </c>
      <c r="D17" s="1">
        <v>11.2099914499153</v>
      </c>
      <c r="E17" s="1">
        <v>10.522784540918201</v>
      </c>
      <c r="F17" s="1">
        <v>10.673548261059301</v>
      </c>
      <c r="G17" s="1">
        <v>10.0395748229014</v>
      </c>
      <c r="H17" s="1">
        <v>10.250494493388601</v>
      </c>
      <c r="I17" s="1">
        <v>10.265050993085501</v>
      </c>
      <c r="J17" s="1">
        <v>11.005559825581599</v>
      </c>
      <c r="K17" s="1">
        <v>10.9192916795641</v>
      </c>
      <c r="L17" s="1">
        <v>10.597736724421701</v>
      </c>
      <c r="M17" s="1">
        <v>10.8014935722074</v>
      </c>
      <c r="N17" s="1">
        <v>10.580679851628201</v>
      </c>
      <c r="O17" s="1">
        <v>10.5061859392593</v>
      </c>
      <c r="P17" s="1">
        <v>10.3349450591377</v>
      </c>
      <c r="Q17" s="1">
        <v>10.178513591688199</v>
      </c>
    </row>
    <row r="18" spans="1:17">
      <c r="A18" s="14" t="s">
        <v>284</v>
      </c>
      <c r="B18" s="1">
        <v>0</v>
      </c>
      <c r="C18" s="1">
        <v>0</v>
      </c>
      <c r="D18" s="1">
        <v>0</v>
      </c>
      <c r="E18" s="1">
        <v>6.8746938215632403</v>
      </c>
      <c r="F18" s="1">
        <v>6.9226117304654204</v>
      </c>
      <c r="G18" s="1">
        <v>0</v>
      </c>
      <c r="H18" s="1">
        <v>4.1995001116317097</v>
      </c>
      <c r="I18" s="1">
        <v>0</v>
      </c>
      <c r="J18" s="1">
        <v>0</v>
      </c>
      <c r="K18" s="1">
        <v>0</v>
      </c>
      <c r="L18" s="1">
        <v>7.1319294374756899</v>
      </c>
      <c r="M18" s="1">
        <v>0</v>
      </c>
      <c r="N18" s="1">
        <v>7.3506401482678596</v>
      </c>
      <c r="O18" s="1">
        <v>4.2979153251205098</v>
      </c>
      <c r="P18" s="1">
        <v>0</v>
      </c>
      <c r="Q18" s="1">
        <v>0</v>
      </c>
    </row>
    <row r="19" spans="1:17">
      <c r="A19" s="14" t="s">
        <v>285</v>
      </c>
      <c r="B19" s="1">
        <v>9.1089635982668096</v>
      </c>
      <c r="C19" s="1">
        <v>12.195440593971201</v>
      </c>
      <c r="D19" s="1">
        <v>12.205629549640401</v>
      </c>
      <c r="E19" s="1">
        <v>13.1065083921598</v>
      </c>
      <c r="F19" s="1">
        <v>13.406532357191001</v>
      </c>
      <c r="G19" s="1">
        <v>11.5947890606281</v>
      </c>
      <c r="H19" s="1">
        <v>11.232111715316</v>
      </c>
      <c r="I19" s="1">
        <v>11.1143476942691</v>
      </c>
      <c r="J19" s="1">
        <v>9.72119201332114</v>
      </c>
      <c r="K19" s="1">
        <v>10.5906415312575</v>
      </c>
      <c r="L19" s="1">
        <v>12.2369213873046</v>
      </c>
      <c r="M19" s="1">
        <v>12.0559016340522</v>
      </c>
      <c r="N19" s="1">
        <v>11.7673249482523</v>
      </c>
      <c r="O19" s="1">
        <v>10.5290144891325</v>
      </c>
      <c r="P19" s="1">
        <v>9.2861297789454902</v>
      </c>
      <c r="Q19" s="1">
        <v>9.7499040094668494</v>
      </c>
    </row>
    <row r="20" spans="1:17">
      <c r="A20" s="14" t="s">
        <v>286</v>
      </c>
      <c r="B20" s="1">
        <v>13.1968439701518</v>
      </c>
      <c r="C20" s="1">
        <v>13.4225394751602</v>
      </c>
      <c r="D20" s="1">
        <v>13.2732667740538</v>
      </c>
      <c r="E20" s="1">
        <v>13.3693217025147</v>
      </c>
      <c r="F20" s="1">
        <v>13.273344701513199</v>
      </c>
      <c r="G20" s="1">
        <v>12.7017244967588</v>
      </c>
      <c r="H20" s="1">
        <v>12.340616457600699</v>
      </c>
      <c r="I20" s="1">
        <v>12.494264432723799</v>
      </c>
      <c r="J20" s="1">
        <v>13.626825936046</v>
      </c>
      <c r="K20" s="1">
        <v>13.6174560225256</v>
      </c>
      <c r="L20" s="1">
        <v>13.4622528596108</v>
      </c>
      <c r="M20" s="1">
        <v>13.6275462886256</v>
      </c>
      <c r="N20" s="1">
        <v>13.6021397613438</v>
      </c>
      <c r="O20" s="1">
        <v>13.1250164980043</v>
      </c>
      <c r="P20" s="1">
        <v>12.967607066917401</v>
      </c>
      <c r="Q20" s="1">
        <v>12.987932267548</v>
      </c>
    </row>
    <row r="21" spans="1:17">
      <c r="A21" s="14" t="s">
        <v>287</v>
      </c>
      <c r="B21" s="1">
        <v>15.777401979856</v>
      </c>
      <c r="C21" s="1">
        <v>17.116075153642601</v>
      </c>
      <c r="D21" s="1">
        <v>15.6130385563941</v>
      </c>
      <c r="E21" s="1">
        <v>14.793504997040699</v>
      </c>
      <c r="F21" s="1">
        <v>14.939360153134</v>
      </c>
      <c r="G21" s="1">
        <v>14.635494107983</v>
      </c>
      <c r="H21" s="1">
        <v>14.810573206158899</v>
      </c>
      <c r="I21" s="1">
        <v>14.6112638402976</v>
      </c>
      <c r="J21" s="1">
        <v>16.3905687168496</v>
      </c>
      <c r="K21" s="1">
        <v>17.006065423593501</v>
      </c>
      <c r="L21" s="1">
        <v>15.601900740740501</v>
      </c>
      <c r="M21" s="1">
        <v>15.3001430770185</v>
      </c>
      <c r="N21" s="1">
        <v>16.169981878737001</v>
      </c>
      <c r="O21" s="1">
        <v>14.274019059256799</v>
      </c>
      <c r="P21" s="1">
        <v>14.0614385831551</v>
      </c>
      <c r="Q21" s="1">
        <v>13.9565699056906</v>
      </c>
    </row>
    <row r="22" spans="1:17">
      <c r="A22" s="14" t="s">
        <v>288</v>
      </c>
      <c r="B22" s="1">
        <v>14.605156156974401</v>
      </c>
      <c r="C22" s="1">
        <v>14.4597058958181</v>
      </c>
      <c r="D22" s="1">
        <v>14.8006462661579</v>
      </c>
      <c r="E22" s="1">
        <v>14.8780286209998</v>
      </c>
      <c r="F22" s="1">
        <v>14.732561952897401</v>
      </c>
      <c r="G22" s="1">
        <v>13.630682119384799</v>
      </c>
      <c r="H22" s="1">
        <v>12.8465860613525</v>
      </c>
      <c r="I22" s="1">
        <v>13.3761033045202</v>
      </c>
      <c r="J22" s="1">
        <v>14.946380807930799</v>
      </c>
      <c r="K22" s="1">
        <v>14.850696202133999</v>
      </c>
      <c r="L22" s="1">
        <v>14.974197971889099</v>
      </c>
      <c r="M22" s="1">
        <v>15.0857647738586</v>
      </c>
      <c r="N22" s="1">
        <v>14.9769949791943</v>
      </c>
      <c r="O22" s="1">
        <v>14.5565023411064</v>
      </c>
      <c r="P22" s="1">
        <v>14.477228362261901</v>
      </c>
      <c r="Q22" s="1">
        <v>14.408723886162999</v>
      </c>
    </row>
    <row r="23" spans="1:17">
      <c r="A23" s="14" t="s">
        <v>289</v>
      </c>
      <c r="B23" s="1">
        <v>13.9367527984323</v>
      </c>
      <c r="C23" s="1">
        <v>14.0622495551347</v>
      </c>
      <c r="D23" s="1">
        <v>15.6810318290797</v>
      </c>
      <c r="E23" s="1">
        <v>15.440480231291099</v>
      </c>
      <c r="F23" s="1">
        <v>15.175114706112099</v>
      </c>
      <c r="G23" s="1">
        <v>13.010003280490499</v>
      </c>
      <c r="H23" s="1">
        <v>12.7562515430748</v>
      </c>
      <c r="I23" s="1">
        <v>13.4195630122843</v>
      </c>
      <c r="J23" s="1">
        <v>14.5045218619252</v>
      </c>
      <c r="K23" s="1">
        <v>14.7406003757634</v>
      </c>
      <c r="L23" s="1">
        <v>14.9562125022169</v>
      </c>
      <c r="M23" s="1">
        <v>14.8562039306246</v>
      </c>
      <c r="N23" s="1">
        <v>14.939124355161001</v>
      </c>
      <c r="O23" s="1">
        <v>13.945566737817201</v>
      </c>
      <c r="P23" s="1">
        <v>14.011743389450499</v>
      </c>
      <c r="Q23" s="1">
        <v>14.356173070249801</v>
      </c>
    </row>
    <row r="24" spans="1:17">
      <c r="A24" s="14" t="s">
        <v>290</v>
      </c>
      <c r="B24" s="1">
        <v>12.4409769964048</v>
      </c>
      <c r="C24" s="1">
        <v>12.7799338079182</v>
      </c>
      <c r="D24" s="1">
        <v>13.084985862254999</v>
      </c>
      <c r="E24" s="1">
        <v>12.9173384252795</v>
      </c>
      <c r="F24" s="1">
        <v>12.520094656929199</v>
      </c>
      <c r="G24" s="1">
        <v>12.5661161061734</v>
      </c>
      <c r="H24" s="1">
        <v>11.506041361732599</v>
      </c>
      <c r="I24" s="1">
        <v>12.8580419602298</v>
      </c>
      <c r="J24" s="1">
        <v>14.102295875256999</v>
      </c>
      <c r="K24" s="1">
        <v>13.901766446903901</v>
      </c>
      <c r="L24" s="1">
        <v>14.2392367613239</v>
      </c>
      <c r="M24" s="1">
        <v>14.4474382969914</v>
      </c>
      <c r="N24" s="1">
        <v>14.5186985028094</v>
      </c>
      <c r="O24" s="1">
        <v>14.020034952357699</v>
      </c>
      <c r="P24" s="1">
        <v>13.8544584995063</v>
      </c>
      <c r="Q24" s="1">
        <v>12.682278123906499</v>
      </c>
    </row>
    <row r="25" spans="1:17">
      <c r="A25" s="14" t="s">
        <v>291</v>
      </c>
      <c r="B25" s="1">
        <v>14.1597108949182</v>
      </c>
      <c r="C25" s="1">
        <v>14.311886301606901</v>
      </c>
      <c r="D25" s="1">
        <v>14.4641852118991</v>
      </c>
      <c r="E25" s="1">
        <v>14.5363957701435</v>
      </c>
      <c r="F25" s="1">
        <v>14.5093792807398</v>
      </c>
      <c r="G25" s="1">
        <v>13.950620527158</v>
      </c>
      <c r="H25" s="1">
        <v>13.9095969431705</v>
      </c>
      <c r="I25" s="1">
        <v>13.821608630748401</v>
      </c>
      <c r="J25" s="1">
        <v>14.3871790122326</v>
      </c>
      <c r="K25" s="1">
        <v>14.371848994280599</v>
      </c>
      <c r="L25" s="1">
        <v>14.707730787377701</v>
      </c>
      <c r="M25" s="1">
        <v>14.529869702140999</v>
      </c>
      <c r="N25" s="1">
        <v>14.7739593414402</v>
      </c>
      <c r="O25" s="1">
        <v>14.385020144175501</v>
      </c>
      <c r="P25" s="1">
        <v>14.222516136897401</v>
      </c>
      <c r="Q25" s="1">
        <v>14.1119965287497</v>
      </c>
    </row>
    <row r="26" spans="1:17">
      <c r="A26" s="14" t="s">
        <v>171</v>
      </c>
      <c r="B26" s="1">
        <v>12.3387083788226</v>
      </c>
      <c r="C26" s="1">
        <v>12.486556393533</v>
      </c>
      <c r="D26" s="1">
        <v>12.1712018345207</v>
      </c>
      <c r="E26" s="1">
        <v>12.136531901906899</v>
      </c>
      <c r="F26" s="1">
        <v>12.1759268760821</v>
      </c>
      <c r="G26" s="1">
        <v>13.4770645156963</v>
      </c>
      <c r="H26" s="1">
        <v>13.785994956442799</v>
      </c>
      <c r="I26" s="1">
        <v>13.612170258835301</v>
      </c>
      <c r="J26" s="1">
        <v>12.133433731820601</v>
      </c>
      <c r="K26" s="1">
        <v>12.2575868359297</v>
      </c>
      <c r="L26" s="1">
        <v>12.2638387986441</v>
      </c>
      <c r="M26" s="1">
        <v>12.0784370972818</v>
      </c>
      <c r="N26" s="1">
        <v>12.1626211702627</v>
      </c>
      <c r="O26" s="1">
        <v>12.9981340792342</v>
      </c>
      <c r="P26" s="1">
        <v>12.973152695437101</v>
      </c>
      <c r="Q26" s="1">
        <v>12.8500410954963</v>
      </c>
    </row>
    <row r="27" spans="1:17">
      <c r="A27" s="14" t="s">
        <v>172</v>
      </c>
      <c r="B27" s="1">
        <v>12.679416404305901</v>
      </c>
      <c r="C27" s="1">
        <v>12.585217955761699</v>
      </c>
      <c r="D27" s="1">
        <v>12.7272920125491</v>
      </c>
      <c r="E27" s="1">
        <v>12.760711242134301</v>
      </c>
      <c r="F27" s="1">
        <v>12.633611308611499</v>
      </c>
      <c r="G27" s="1">
        <v>13.106808101074501</v>
      </c>
      <c r="H27" s="1">
        <v>12.945013252162701</v>
      </c>
      <c r="I27" s="1">
        <v>13.0613900982753</v>
      </c>
      <c r="J27" s="1">
        <v>12.737434640690999</v>
      </c>
      <c r="K27" s="1">
        <v>12.6565212475096</v>
      </c>
      <c r="L27" s="1">
        <v>12.872663906443099</v>
      </c>
      <c r="M27" s="1">
        <v>13.0088511769529</v>
      </c>
      <c r="N27" s="1">
        <v>12.917764496474</v>
      </c>
      <c r="O27" s="1">
        <v>13.0641604139115</v>
      </c>
      <c r="P27" s="1">
        <v>12.9674535248017</v>
      </c>
      <c r="Q27" s="1">
        <v>13.013714820830399</v>
      </c>
    </row>
    <row r="28" spans="1:17">
      <c r="A28" s="14" t="s">
        <v>173</v>
      </c>
      <c r="B28" s="1">
        <v>13.1460611484968</v>
      </c>
      <c r="C28" s="1">
        <v>13.039402980348999</v>
      </c>
      <c r="D28" s="1">
        <v>13.343711394376999</v>
      </c>
      <c r="E28" s="1">
        <v>13.122173991639</v>
      </c>
      <c r="F28" s="1">
        <v>13.2215603281608</v>
      </c>
      <c r="G28" s="1">
        <v>12.8421476901198</v>
      </c>
      <c r="H28" s="1">
        <v>12.7985295102743</v>
      </c>
      <c r="I28" s="1">
        <v>12.9152805430719</v>
      </c>
      <c r="J28" s="1">
        <v>13.356108033576501</v>
      </c>
      <c r="K28" s="1">
        <v>13.3337852944647</v>
      </c>
      <c r="L28" s="1">
        <v>13.219037525285501</v>
      </c>
      <c r="M28" s="1">
        <v>13.0912933816027</v>
      </c>
      <c r="N28" s="1">
        <v>13.175373326093499</v>
      </c>
      <c r="O28" s="1">
        <v>13.0785315849787</v>
      </c>
      <c r="P28" s="1">
        <v>13.1747424381198</v>
      </c>
      <c r="Q28" s="1">
        <v>13.3558896918203</v>
      </c>
    </row>
    <row r="29" spans="1:17">
      <c r="A29" s="14" t="s">
        <v>174</v>
      </c>
      <c r="B29" s="1">
        <v>13.698614928788301</v>
      </c>
      <c r="C29" s="1">
        <v>13.919011030050999</v>
      </c>
      <c r="D29" s="1">
        <v>14.2063828334978</v>
      </c>
      <c r="E29" s="1">
        <v>14.3117103526773</v>
      </c>
      <c r="F29" s="1">
        <v>14.191760399930301</v>
      </c>
      <c r="G29" s="1">
        <v>15.038976627830699</v>
      </c>
      <c r="H29" s="1">
        <v>15.082555925800101</v>
      </c>
      <c r="I29" s="1">
        <v>15.0083944630003</v>
      </c>
      <c r="J29" s="1">
        <v>13.804079677995</v>
      </c>
      <c r="K29" s="1">
        <v>13.913693926730399</v>
      </c>
      <c r="L29" s="1">
        <v>14.2634022267214</v>
      </c>
      <c r="M29" s="1">
        <v>14.287126483253299</v>
      </c>
      <c r="N29" s="1">
        <v>14.394279282122699</v>
      </c>
      <c r="O29" s="1">
        <v>14.8155611486544</v>
      </c>
      <c r="P29" s="1">
        <v>14.7084176012826</v>
      </c>
      <c r="Q29" s="1">
        <v>14.2830954990803</v>
      </c>
    </row>
    <row r="30" spans="1:17">
      <c r="A30" s="14" t="s">
        <v>175</v>
      </c>
      <c r="B30" s="1">
        <v>11.306798407527801</v>
      </c>
      <c r="C30" s="1">
        <v>11.3336417032748</v>
      </c>
      <c r="D30" s="1">
        <v>11.5159375774465</v>
      </c>
      <c r="E30" s="1">
        <v>11.475628043545999</v>
      </c>
      <c r="F30" s="1">
        <v>11.467540508375899</v>
      </c>
      <c r="G30" s="1">
        <v>10.8013836235395</v>
      </c>
      <c r="H30" s="1">
        <v>10.900793426720901</v>
      </c>
      <c r="I30" s="1">
        <v>10.8644517847094</v>
      </c>
      <c r="J30" s="1">
        <v>11.5387805550862</v>
      </c>
      <c r="K30" s="1">
        <v>11.377041336211001</v>
      </c>
      <c r="L30" s="1">
        <v>11.369486849395599</v>
      </c>
      <c r="M30" s="1">
        <v>11.112728429254799</v>
      </c>
      <c r="N30" s="1">
        <v>11.417984523808199</v>
      </c>
      <c r="O30" s="1">
        <v>11.205670338513499</v>
      </c>
      <c r="P30" s="1">
        <v>11.155538786937001</v>
      </c>
      <c r="Q30" s="1">
        <v>10.9954647514779</v>
      </c>
    </row>
    <row r="31" spans="1:17">
      <c r="A31" s="14" t="s">
        <v>176</v>
      </c>
      <c r="B31" s="1">
        <v>7.7738150425712398</v>
      </c>
      <c r="C31" s="1">
        <v>7.9147895528495402</v>
      </c>
      <c r="D31" s="1">
        <v>9.2520083679441196</v>
      </c>
      <c r="E31" s="1">
        <v>8.6409681856334295</v>
      </c>
      <c r="F31" s="1">
        <v>9.0536744901485893</v>
      </c>
      <c r="G31" s="1">
        <v>8.9576915558580907</v>
      </c>
      <c r="H31" s="1">
        <v>8.0278837276178301</v>
      </c>
      <c r="I31" s="1">
        <v>8.7379046036249406</v>
      </c>
      <c r="J31" s="1">
        <v>7.8077518693536199</v>
      </c>
      <c r="K31" s="1">
        <v>8.1391414623057496</v>
      </c>
      <c r="L31" s="1">
        <v>8.9643894475358703</v>
      </c>
      <c r="M31" s="1">
        <v>8.3474001001267109</v>
      </c>
      <c r="N31" s="1">
        <v>8.1097300540973603</v>
      </c>
      <c r="O31" s="1">
        <v>9.2259348246372408</v>
      </c>
      <c r="P31" s="1">
        <v>8.6362489999696592</v>
      </c>
      <c r="Q31" s="1">
        <v>8.3904314947049503</v>
      </c>
    </row>
    <row r="32" spans="1:17">
      <c r="A32" s="14" t="s">
        <v>177</v>
      </c>
      <c r="B32" s="1">
        <v>13.8277931924402</v>
      </c>
      <c r="C32" s="1">
        <v>13.4196896551554</v>
      </c>
      <c r="D32" s="1">
        <v>14.215192124581</v>
      </c>
      <c r="E32" s="1">
        <v>14.064434928481001</v>
      </c>
      <c r="F32" s="1">
        <v>14.1635055648701</v>
      </c>
      <c r="G32" s="1">
        <v>14.075191110833099</v>
      </c>
      <c r="H32" s="1">
        <v>14.036252845186</v>
      </c>
      <c r="I32" s="1">
        <v>14.2263247507504</v>
      </c>
      <c r="J32" s="1">
        <v>13.725199306914201</v>
      </c>
      <c r="K32" s="1">
        <v>13.7389480876344</v>
      </c>
      <c r="L32" s="1">
        <v>14.0525199865838</v>
      </c>
      <c r="M32" s="1">
        <v>14.023651838955001</v>
      </c>
      <c r="N32" s="1">
        <v>14.116468960367699</v>
      </c>
      <c r="O32" s="1">
        <v>14.4237860399447</v>
      </c>
      <c r="P32" s="1">
        <v>14.507888570708801</v>
      </c>
      <c r="Q32" s="1">
        <v>14.4291933501604</v>
      </c>
    </row>
    <row r="33" spans="1:17">
      <c r="A33" s="14" t="s">
        <v>178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6.8764820230258499</v>
      </c>
      <c r="H33" s="1">
        <v>0</v>
      </c>
      <c r="I33" s="1">
        <v>5.45476849883919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7.6931292240982803</v>
      </c>
      <c r="P33" s="1">
        <v>7.8879361619022799</v>
      </c>
      <c r="Q33" s="1">
        <v>8.1902544534466397</v>
      </c>
    </row>
    <row r="34" spans="1:17">
      <c r="A34" s="14" t="s">
        <v>179</v>
      </c>
      <c r="B34" s="1">
        <v>5.4382299865950996</v>
      </c>
      <c r="C34" s="1">
        <v>7.3243822688526796</v>
      </c>
      <c r="D34" s="1">
        <v>7.7653745711313196</v>
      </c>
      <c r="E34" s="1">
        <v>8.6176749012968497</v>
      </c>
      <c r="F34" s="1">
        <v>8.2779335901116795</v>
      </c>
      <c r="G34" s="1">
        <v>14.3306950535983</v>
      </c>
      <c r="H34" s="1">
        <v>14.221945790019801</v>
      </c>
      <c r="I34" s="1">
        <v>15.008893573222499</v>
      </c>
      <c r="J34" s="1">
        <v>8.7392454643351005</v>
      </c>
      <c r="K34" s="1">
        <v>9.5781091257136204</v>
      </c>
      <c r="L34" s="1">
        <v>9.2812159804609795</v>
      </c>
      <c r="M34" s="1">
        <v>9.1542424904459594</v>
      </c>
      <c r="N34" s="1">
        <v>10.048137060159</v>
      </c>
      <c r="O34" s="1">
        <v>14.980367228164701</v>
      </c>
      <c r="P34" s="1">
        <v>15.739000201872001</v>
      </c>
      <c r="Q34" s="1">
        <v>15.7303187095866</v>
      </c>
    </row>
    <row r="35" spans="1:17">
      <c r="A35" s="14" t="s">
        <v>18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3.6406223351422402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7.1170530016065197</v>
      </c>
      <c r="P35" s="1">
        <v>5.0253784996205404</v>
      </c>
      <c r="Q35" s="1">
        <v>6.08290955554292</v>
      </c>
    </row>
    <row r="36" spans="1:17">
      <c r="A36" s="14" t="s">
        <v>181</v>
      </c>
      <c r="B36" s="1">
        <v>13.2857922327723</v>
      </c>
      <c r="C36" s="1">
        <v>13.3846789079816</v>
      </c>
      <c r="D36" s="1">
        <v>13.9523553965399</v>
      </c>
      <c r="E36" s="1">
        <v>13.912881866777299</v>
      </c>
      <c r="F36" s="1">
        <v>13.9144186399511</v>
      </c>
      <c r="G36" s="1">
        <v>13.9936952010115</v>
      </c>
      <c r="H36" s="1">
        <v>14.0910944114103</v>
      </c>
      <c r="I36" s="1">
        <v>13.982155337738901</v>
      </c>
      <c r="J36" s="1">
        <v>11.797805587796001</v>
      </c>
      <c r="K36" s="1">
        <v>11.621250581009701</v>
      </c>
      <c r="L36" s="1">
        <v>12.2498827843573</v>
      </c>
      <c r="M36" s="1">
        <v>12.2174462448514</v>
      </c>
      <c r="N36" s="1">
        <v>12.402101797081601</v>
      </c>
      <c r="O36" s="1">
        <v>12.1067277062924</v>
      </c>
      <c r="P36" s="1">
        <v>12.313996718674</v>
      </c>
      <c r="Q36" s="1">
        <v>11.7096939136387</v>
      </c>
    </row>
    <row r="37" spans="1:17">
      <c r="A37" s="14" t="s">
        <v>182</v>
      </c>
      <c r="B37" s="1">
        <v>0</v>
      </c>
      <c r="C37" s="1">
        <v>5.8441291658452199</v>
      </c>
      <c r="D37" s="1">
        <v>2.86391315356444</v>
      </c>
      <c r="E37" s="1">
        <v>4.2920859784046197</v>
      </c>
      <c r="F37" s="1">
        <v>3.7882530602635098</v>
      </c>
      <c r="G37" s="1">
        <v>5.3353048313338203</v>
      </c>
      <c r="H37" s="1">
        <v>4.8458967213459498</v>
      </c>
      <c r="I37" s="1">
        <v>2.8495485699668399</v>
      </c>
      <c r="J37" s="1">
        <v>2.70826374826117</v>
      </c>
      <c r="K37" s="1">
        <v>4.8298245018819799</v>
      </c>
      <c r="L37" s="1">
        <v>0</v>
      </c>
      <c r="M37" s="1">
        <v>2.8764023926812299</v>
      </c>
      <c r="N37" s="1">
        <v>2.9029777556865302</v>
      </c>
      <c r="O37" s="1">
        <v>4.24018624588604</v>
      </c>
      <c r="P37" s="1">
        <v>0</v>
      </c>
      <c r="Q37" s="1">
        <v>0</v>
      </c>
    </row>
    <row r="38" spans="1:17">
      <c r="A38" s="14" t="s">
        <v>183</v>
      </c>
      <c r="B38" s="1">
        <v>8.5082635170216303</v>
      </c>
      <c r="C38" s="1">
        <v>8.8009364357979507</v>
      </c>
      <c r="D38" s="1">
        <v>9.6757984768348901</v>
      </c>
      <c r="E38" s="1">
        <v>10.5183137873485</v>
      </c>
      <c r="F38" s="1">
        <v>9.63785406556525</v>
      </c>
      <c r="G38" s="1">
        <v>9.3797274728100106</v>
      </c>
      <c r="H38" s="1">
        <v>10.2079210644669</v>
      </c>
      <c r="I38" s="1">
        <v>10.3689530299525</v>
      </c>
      <c r="J38" s="1">
        <v>5.4802637731246797</v>
      </c>
      <c r="K38" s="1">
        <v>5.0639096675306696</v>
      </c>
      <c r="L38" s="1">
        <v>7.2418316562146803</v>
      </c>
      <c r="M38" s="1">
        <v>8.8172343456292097</v>
      </c>
      <c r="N38" s="1">
        <v>4.7302326385331401</v>
      </c>
      <c r="O38" s="1">
        <v>4.6157700034673201</v>
      </c>
      <c r="P38" s="1">
        <v>3.6114941225242898</v>
      </c>
      <c r="Q38" s="1">
        <v>5.5994988872792097</v>
      </c>
    </row>
    <row r="39" spans="1:17">
      <c r="A39" s="14" t="s">
        <v>184</v>
      </c>
      <c r="B39" s="1">
        <v>12.0332950465957</v>
      </c>
      <c r="C39" s="1">
        <v>11.6000460882106</v>
      </c>
      <c r="D39" s="1">
        <v>12.545976103993601</v>
      </c>
      <c r="E39" s="1">
        <v>12.6855170587435</v>
      </c>
      <c r="F39" s="1">
        <v>12.5876440289549</v>
      </c>
      <c r="G39" s="1">
        <v>12.3656059517938</v>
      </c>
      <c r="H39" s="1">
        <v>12.0824944039803</v>
      </c>
      <c r="I39" s="1">
        <v>12.369526315747001</v>
      </c>
      <c r="J39" s="1">
        <v>11.654987643861601</v>
      </c>
      <c r="K39" s="1">
        <v>11.528741463433599</v>
      </c>
      <c r="L39" s="1">
        <v>12.3233193217175</v>
      </c>
      <c r="M39" s="1">
        <v>12.114429655307299</v>
      </c>
      <c r="N39" s="1">
        <v>12.2446578948209</v>
      </c>
      <c r="O39" s="1">
        <v>12.4546072046398</v>
      </c>
      <c r="P39" s="1">
        <v>12.416481312353699</v>
      </c>
      <c r="Q39" s="1">
        <v>12.0105016396666</v>
      </c>
    </row>
    <row r="40" spans="1:17">
      <c r="A40" s="14" t="s">
        <v>185</v>
      </c>
      <c r="B40" s="1">
        <v>0</v>
      </c>
      <c r="C40" s="1">
        <v>3.2136073482700298</v>
      </c>
      <c r="D40" s="1">
        <v>2.60039190507301</v>
      </c>
      <c r="E40" s="1">
        <v>0</v>
      </c>
      <c r="F40" s="1">
        <v>3.50278534804964</v>
      </c>
      <c r="G40" s="1">
        <v>3.8687176956111999</v>
      </c>
      <c r="H40" s="1">
        <v>4.8002897947436596</v>
      </c>
      <c r="I40" s="1">
        <v>4.3940606551363697</v>
      </c>
      <c r="J40" s="1">
        <v>2.44997796349206</v>
      </c>
      <c r="K40" s="1">
        <v>4.5316354783059998</v>
      </c>
      <c r="L40" s="1">
        <v>3.49234346348576</v>
      </c>
      <c r="M40" s="1">
        <v>2.6124842497449698</v>
      </c>
      <c r="N40" s="1">
        <v>4.0597853456925401</v>
      </c>
      <c r="O40" s="1">
        <v>3.9480790393703402</v>
      </c>
      <c r="P40" s="1">
        <v>5.9235421481635901</v>
      </c>
      <c r="Q40" s="1">
        <v>4.9138499370219604</v>
      </c>
    </row>
    <row r="41" spans="1:17">
      <c r="A41" s="14" t="s">
        <v>13</v>
      </c>
      <c r="B41" s="1">
        <v>6.9976093992969401</v>
      </c>
      <c r="C41" s="1">
        <v>6.2318871917046703</v>
      </c>
      <c r="D41" s="1">
        <v>6.9308468562998202</v>
      </c>
      <c r="E41" s="1">
        <v>7.02636032361956</v>
      </c>
      <c r="F41" s="1">
        <v>6.5485539500809997</v>
      </c>
      <c r="G41" s="1">
        <v>7.8816115391163697</v>
      </c>
      <c r="H41" s="1">
        <v>7.9170539362394798</v>
      </c>
      <c r="I41" s="1">
        <v>7.7165387619608401</v>
      </c>
      <c r="J41" s="1">
        <v>12.644028086660599</v>
      </c>
      <c r="K41" s="1">
        <v>12.74151190782</v>
      </c>
      <c r="L41" s="1">
        <v>12.5243501058014</v>
      </c>
      <c r="M41" s="1">
        <v>12.264651827839099</v>
      </c>
      <c r="N41" s="1">
        <v>12.437451725235499</v>
      </c>
      <c r="O41" s="1">
        <v>12.4550796802161</v>
      </c>
      <c r="P41" s="1">
        <v>12.3222876980042</v>
      </c>
      <c r="Q41" s="1">
        <v>12.557132459210299</v>
      </c>
    </row>
    <row r="42" spans="1:17">
      <c r="A42" s="14" t="s">
        <v>186</v>
      </c>
      <c r="B42" s="1">
        <v>3.5202146236184801</v>
      </c>
      <c r="C42" s="1">
        <v>5.9202472677249602</v>
      </c>
      <c r="D42" s="1">
        <v>2.3687670623349399</v>
      </c>
      <c r="E42" s="1">
        <v>4.56099788192427</v>
      </c>
      <c r="F42" s="1">
        <v>5.1292585151396102</v>
      </c>
      <c r="G42" s="1">
        <v>7.1384400337381404</v>
      </c>
      <c r="H42" s="1">
        <v>7.1574168184751699</v>
      </c>
      <c r="I42" s="1">
        <v>7.8552483733803502</v>
      </c>
      <c r="J42" s="1">
        <v>6.4774975961108803</v>
      </c>
      <c r="K42" s="1">
        <v>7.1221550420512401</v>
      </c>
      <c r="L42" s="1">
        <v>7.9148619679034802</v>
      </c>
      <c r="M42" s="1">
        <v>7.2522024772756097</v>
      </c>
      <c r="N42" s="1">
        <v>7.3220016681664903</v>
      </c>
      <c r="O42" s="1">
        <v>7.7326355506887898</v>
      </c>
      <c r="P42" s="1">
        <v>7.8657396492691198</v>
      </c>
      <c r="Q42" s="1">
        <v>7.7328269451907099</v>
      </c>
    </row>
    <row r="43" spans="1:17">
      <c r="A43" s="14" t="s">
        <v>187</v>
      </c>
      <c r="B43" s="1">
        <v>8.5995788083873403</v>
      </c>
      <c r="C43" s="1">
        <v>8.2557141007228108</v>
      </c>
      <c r="D43" s="1">
        <v>8.7971446638216104</v>
      </c>
      <c r="E43" s="1">
        <v>8.7192311507000007</v>
      </c>
      <c r="F43" s="1">
        <v>8.8262025698632893</v>
      </c>
      <c r="G43" s="1">
        <v>7.4587279643682898</v>
      </c>
      <c r="H43" s="1">
        <v>7.3033066252538399</v>
      </c>
      <c r="I43" s="1">
        <v>8.3078612029284091</v>
      </c>
      <c r="J43" s="1">
        <v>12.702906085621301</v>
      </c>
      <c r="K43" s="1">
        <v>12.673458209410301</v>
      </c>
      <c r="L43" s="1">
        <v>12.647713277899101</v>
      </c>
      <c r="M43" s="1">
        <v>12.607684379654099</v>
      </c>
      <c r="N43" s="1">
        <v>12.5963427997522</v>
      </c>
      <c r="O43" s="1">
        <v>12.4470421581418</v>
      </c>
      <c r="P43" s="1">
        <v>12.326446973540699</v>
      </c>
      <c r="Q43" s="1">
        <v>12.640807889909301</v>
      </c>
    </row>
    <row r="44" spans="1:17">
      <c r="A44" s="14" t="s">
        <v>16</v>
      </c>
      <c r="B44" s="1">
        <v>0</v>
      </c>
      <c r="C44" s="1">
        <v>0</v>
      </c>
      <c r="D44" s="1">
        <v>0</v>
      </c>
      <c r="E44" s="1">
        <v>4.16137075905214</v>
      </c>
      <c r="F44" s="1">
        <v>0</v>
      </c>
      <c r="G44" s="1">
        <v>0</v>
      </c>
      <c r="H44" s="1">
        <v>0</v>
      </c>
      <c r="I44" s="1">
        <v>0</v>
      </c>
      <c r="J44" s="1">
        <v>9.3771452650868206</v>
      </c>
      <c r="K44" s="1">
        <v>9.5197997930256104</v>
      </c>
      <c r="L44" s="1">
        <v>10.759958950892001</v>
      </c>
      <c r="M44" s="1">
        <v>10.5724514667445</v>
      </c>
      <c r="N44" s="1">
        <v>10.3917944930016</v>
      </c>
      <c r="O44" s="1">
        <v>9.3833725826041192</v>
      </c>
      <c r="P44" s="1">
        <v>8.4839130149652107</v>
      </c>
      <c r="Q44" s="1">
        <v>9.0844516937096405</v>
      </c>
    </row>
    <row r="45" spans="1:17">
      <c r="A45" s="14" t="s">
        <v>27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5.9982571304718499</v>
      </c>
      <c r="K45" s="1">
        <v>5.5785628519853896</v>
      </c>
      <c r="L45" s="1">
        <v>8.57135252650904</v>
      </c>
      <c r="M45" s="1">
        <v>8.8190929627702008</v>
      </c>
      <c r="N45" s="1">
        <v>8.9869655361887801</v>
      </c>
      <c r="O45" s="1">
        <v>9.7717774857738693</v>
      </c>
      <c r="P45" s="1">
        <v>9.9125981554107092</v>
      </c>
      <c r="Q45" s="1">
        <v>9.94431960776358</v>
      </c>
    </row>
    <row r="46" spans="1:17">
      <c r="A46" s="14" t="s">
        <v>29</v>
      </c>
      <c r="B46" s="1">
        <v>0</v>
      </c>
      <c r="C46" s="1">
        <v>3.86665699027043</v>
      </c>
      <c r="D46" s="1">
        <v>0</v>
      </c>
      <c r="E46" s="1">
        <v>6.0581918216040203</v>
      </c>
      <c r="F46" s="1">
        <v>6.10580138421959</v>
      </c>
      <c r="G46" s="1">
        <v>0</v>
      </c>
      <c r="H46" s="1">
        <v>0</v>
      </c>
      <c r="I46" s="1">
        <v>0</v>
      </c>
      <c r="J46" s="1">
        <v>10.8855054661124</v>
      </c>
      <c r="K46" s="1">
        <v>11.5480786387217</v>
      </c>
      <c r="L46" s="1">
        <v>11.268585245895601</v>
      </c>
      <c r="M46" s="1">
        <v>11.115089730757401</v>
      </c>
      <c r="N46" s="1">
        <v>12.0668862794069</v>
      </c>
      <c r="O46" s="1">
        <v>7.9873281509568104</v>
      </c>
      <c r="P46" s="1">
        <v>6.7352489952424497</v>
      </c>
      <c r="Q46" s="1">
        <v>8.3218144372520602</v>
      </c>
    </row>
    <row r="47" spans="1:17">
      <c r="A47" s="14" t="s">
        <v>188</v>
      </c>
      <c r="B47" s="1">
        <v>5.8686862492617404</v>
      </c>
      <c r="C47" s="1">
        <v>4.85767307967863</v>
      </c>
      <c r="D47" s="1">
        <v>6.1193124507096801</v>
      </c>
      <c r="E47" s="1">
        <v>0</v>
      </c>
      <c r="F47" s="1">
        <v>6.1480203858841804</v>
      </c>
      <c r="G47" s="1">
        <v>0</v>
      </c>
      <c r="H47" s="1">
        <v>5.9442060672935302</v>
      </c>
      <c r="I47" s="1">
        <v>6.1028883033856998</v>
      </c>
      <c r="J47" s="1">
        <v>12.7991927742468</v>
      </c>
      <c r="K47" s="1">
        <v>12.9153421792888</v>
      </c>
      <c r="L47" s="1">
        <v>12.884450541735999</v>
      </c>
      <c r="M47" s="1">
        <v>13.189846953407701</v>
      </c>
      <c r="N47" s="1">
        <v>12.536157943782801</v>
      </c>
      <c r="O47" s="1">
        <v>13.408300589612001</v>
      </c>
      <c r="P47" s="1">
        <v>13.065813392303699</v>
      </c>
      <c r="Q47" s="1">
        <v>13.9808061630655</v>
      </c>
    </row>
    <row r="48" spans="1:17">
      <c r="A48" s="14" t="s">
        <v>40</v>
      </c>
      <c r="B48" s="1">
        <v>7.6881744387463096</v>
      </c>
      <c r="C48" s="1">
        <v>7.9457351267843999</v>
      </c>
      <c r="D48" s="1">
        <v>7.7310908327449503</v>
      </c>
      <c r="E48" s="1">
        <v>8.1900258353523299</v>
      </c>
      <c r="F48" s="1">
        <v>7.7217835598023603</v>
      </c>
      <c r="G48" s="1">
        <v>8.2528618397235807</v>
      </c>
      <c r="H48" s="1">
        <v>8.1111130885067801</v>
      </c>
      <c r="I48" s="1">
        <v>7.9889438631042999</v>
      </c>
      <c r="J48" s="1">
        <v>13.866855441200199</v>
      </c>
      <c r="K48" s="1">
        <v>13.853726436679599</v>
      </c>
      <c r="L48" s="1">
        <v>14.2055518399864</v>
      </c>
      <c r="M48" s="1">
        <v>14.2241277379271</v>
      </c>
      <c r="N48" s="1">
        <v>14.4099748043059</v>
      </c>
      <c r="O48" s="1">
        <v>14.229631061684101</v>
      </c>
      <c r="P48" s="1">
        <v>14.212620706694</v>
      </c>
      <c r="Q48" s="1">
        <v>13.826701249922399</v>
      </c>
    </row>
    <row r="49" spans="1:17">
      <c r="A49" s="14" t="s">
        <v>189</v>
      </c>
      <c r="B49" s="1">
        <v>9.9596481796541294</v>
      </c>
      <c r="C49" s="1">
        <v>9.7872025399323608</v>
      </c>
      <c r="D49" s="1">
        <v>6.7505527744686704</v>
      </c>
      <c r="E49" s="1">
        <v>6.73153206386697</v>
      </c>
      <c r="F49" s="1">
        <v>6.9478727360676098</v>
      </c>
      <c r="G49" s="1">
        <v>14.227453243563501</v>
      </c>
      <c r="H49" s="1">
        <v>14.972409409473199</v>
      </c>
      <c r="I49" s="1">
        <v>14.6593266554033</v>
      </c>
      <c r="J49" s="1">
        <v>11.8361954984906</v>
      </c>
      <c r="K49" s="1">
        <v>11.0901673352695</v>
      </c>
      <c r="L49" s="1">
        <v>6.9365097049369</v>
      </c>
      <c r="M49" s="1">
        <v>6.0947529726813299</v>
      </c>
      <c r="N49" s="1">
        <v>6.9638093253016304</v>
      </c>
      <c r="O49" s="1">
        <v>11.1873271448823</v>
      </c>
      <c r="P49" s="1">
        <v>11.055912912601</v>
      </c>
      <c r="Q49" s="1">
        <v>11.169364869692799</v>
      </c>
    </row>
    <row r="50" spans="1:17">
      <c r="A50" s="14" t="s">
        <v>190</v>
      </c>
      <c r="B50" s="1">
        <v>8.0102668491431004</v>
      </c>
      <c r="C50" s="1">
        <v>7.3248640374063099</v>
      </c>
      <c r="D50" s="1">
        <v>7.6145903604869103</v>
      </c>
      <c r="E50" s="1">
        <v>7.9564002536205498</v>
      </c>
      <c r="F50" s="1">
        <v>7.1610222247792699</v>
      </c>
      <c r="G50" s="1">
        <v>7.8172213930652097</v>
      </c>
      <c r="H50" s="1">
        <v>5.65102947850629</v>
      </c>
      <c r="I50" s="1">
        <v>7.5980106417040902</v>
      </c>
      <c r="J50" s="1">
        <v>9.0129065107538509</v>
      </c>
      <c r="K50" s="1">
        <v>9.3080920207021993</v>
      </c>
      <c r="L50" s="1">
        <v>9.6267028379141895</v>
      </c>
      <c r="M50" s="1">
        <v>8.9870942558528402</v>
      </c>
      <c r="N50" s="1">
        <v>9.7047548825877108</v>
      </c>
      <c r="O50" s="1">
        <v>8.4305372724508008</v>
      </c>
      <c r="P50" s="1">
        <v>9.2459077200802593</v>
      </c>
      <c r="Q50" s="1">
        <v>8.8302846855199792</v>
      </c>
    </row>
    <row r="51" spans="1:17">
      <c r="A51" s="14" t="s">
        <v>52</v>
      </c>
      <c r="B51" s="1">
        <v>6.9463493768327798</v>
      </c>
      <c r="C51" s="1">
        <v>7.4908625914530003</v>
      </c>
      <c r="D51" s="1">
        <v>6.9380098531114598</v>
      </c>
      <c r="E51" s="1">
        <v>6.91896727259609</v>
      </c>
      <c r="F51" s="1">
        <v>6.9668974235236796</v>
      </c>
      <c r="G51" s="1">
        <v>9.3543941060273905</v>
      </c>
      <c r="H51" s="1">
        <v>8.9529176052172108</v>
      </c>
      <c r="I51" s="1">
        <v>8.7608569887019403</v>
      </c>
      <c r="J51" s="1">
        <v>10.354046076453701</v>
      </c>
      <c r="K51" s="1">
        <v>10.802912092502799</v>
      </c>
      <c r="L51" s="1">
        <v>10.2669616774976</v>
      </c>
      <c r="M51" s="1">
        <v>10.292311962721801</v>
      </c>
      <c r="N51" s="1">
        <v>10.7164032436699</v>
      </c>
      <c r="O51" s="1">
        <v>9.3399052547633108</v>
      </c>
      <c r="P51" s="1">
        <v>10.018959406076601</v>
      </c>
      <c r="Q51" s="1">
        <v>10.0372878321411</v>
      </c>
    </row>
    <row r="52" spans="1:17">
      <c r="A52" s="14" t="s">
        <v>191</v>
      </c>
      <c r="B52" s="1">
        <v>8.5742695729241092</v>
      </c>
      <c r="C52" s="1">
        <v>8.5940550488019305</v>
      </c>
      <c r="D52" s="1">
        <v>8.1862115980105994</v>
      </c>
      <c r="E52" s="1">
        <v>8.5581996172709793</v>
      </c>
      <c r="F52" s="1">
        <v>7.5400731742100398</v>
      </c>
      <c r="G52" s="1">
        <v>8.4188192920498395</v>
      </c>
      <c r="H52" s="1">
        <v>8.4669384967693908</v>
      </c>
      <c r="I52" s="1">
        <v>8.4905295535225793</v>
      </c>
      <c r="J52" s="1">
        <v>9.5247102795308702</v>
      </c>
      <c r="K52" s="1">
        <v>9.2370894701216208</v>
      </c>
      <c r="L52" s="1">
        <v>9.2013692402740794</v>
      </c>
      <c r="M52" s="1">
        <v>9.7209904742035906</v>
      </c>
      <c r="N52" s="1">
        <v>9.0870748397315904</v>
      </c>
      <c r="O52" s="1">
        <v>8.8652890290079203</v>
      </c>
      <c r="P52" s="1">
        <v>9.5654290677965808</v>
      </c>
      <c r="Q52" s="1">
        <v>9.9039099049155901</v>
      </c>
    </row>
    <row r="53" spans="1:17">
      <c r="A53" s="14" t="s">
        <v>192</v>
      </c>
      <c r="B53" s="1">
        <v>16.0454994034754</v>
      </c>
      <c r="C53" s="1">
        <v>16.284072177329399</v>
      </c>
      <c r="D53" s="1">
        <v>15.8182978586964</v>
      </c>
      <c r="E53" s="1">
        <v>15.905625001661299</v>
      </c>
      <c r="F53" s="1">
        <v>15.972736802843899</v>
      </c>
      <c r="G53" s="1">
        <v>16.179928066795899</v>
      </c>
      <c r="H53" s="1">
        <v>16.380385111265799</v>
      </c>
      <c r="I53" s="1">
        <v>16.139219295087901</v>
      </c>
      <c r="J53" s="1">
        <v>15.9395578368468</v>
      </c>
      <c r="K53" s="1">
        <v>16.005540442261399</v>
      </c>
      <c r="L53" s="1">
        <v>15.883376758793</v>
      </c>
      <c r="M53" s="1">
        <v>15.799292302769199</v>
      </c>
      <c r="N53" s="1">
        <v>15.9377396872502</v>
      </c>
      <c r="O53" s="1">
        <v>15.885624553912599</v>
      </c>
      <c r="P53" s="1">
        <v>15.9378132279447</v>
      </c>
      <c r="Q53" s="1">
        <v>15.931598192414899</v>
      </c>
    </row>
    <row r="54" spans="1:17">
      <c r="A54" s="14" t="s">
        <v>193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7.2206682044438599</v>
      </c>
      <c r="H54" s="1">
        <v>8.2474879249916899</v>
      </c>
      <c r="I54" s="1">
        <v>8.0748354022986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</row>
    <row r="55" spans="1:17">
      <c r="A55" s="14" t="s">
        <v>56</v>
      </c>
      <c r="B55" s="1">
        <v>11.3551241039627</v>
      </c>
      <c r="C55" s="1">
        <v>10.8361794822635</v>
      </c>
      <c r="D55" s="1">
        <v>11.4977093309337</v>
      </c>
      <c r="E55" s="1">
        <v>11.7026826882145</v>
      </c>
      <c r="F55" s="1">
        <v>11.520340248543</v>
      </c>
      <c r="G55" s="1">
        <v>10.6879625248098</v>
      </c>
      <c r="H55" s="1">
        <v>10.9745286857747</v>
      </c>
      <c r="I55" s="1">
        <v>11.184091117775999</v>
      </c>
      <c r="J55" s="1">
        <v>5.1406971852103496</v>
      </c>
      <c r="K55" s="1">
        <v>5.6997819917443397</v>
      </c>
      <c r="L55" s="1">
        <v>6.5369527398162699</v>
      </c>
      <c r="M55" s="1">
        <v>8.0736953600119108</v>
      </c>
      <c r="N55" s="1">
        <v>7.2744101229998304</v>
      </c>
      <c r="O55" s="1">
        <v>6.6369347989722103</v>
      </c>
      <c r="P55" s="1">
        <v>5.7519693898173401</v>
      </c>
      <c r="Q55" s="1">
        <v>6.3542860633260796</v>
      </c>
    </row>
    <row r="56" spans="1:17">
      <c r="A56" s="14" t="s">
        <v>194</v>
      </c>
      <c r="B56" s="1">
        <v>0</v>
      </c>
      <c r="C56" s="1">
        <v>0</v>
      </c>
      <c r="D56" s="1">
        <v>0</v>
      </c>
      <c r="E56" s="1">
        <v>0</v>
      </c>
      <c r="F56" s="1">
        <v>5.1871371762232599</v>
      </c>
      <c r="G56" s="1">
        <v>0</v>
      </c>
      <c r="H56" s="1">
        <v>0</v>
      </c>
      <c r="I56" s="1">
        <v>7.1116654732242797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</row>
    <row r="57" spans="1:17">
      <c r="A57" s="14" t="s">
        <v>58</v>
      </c>
      <c r="B57" s="1">
        <v>11.718080786148599</v>
      </c>
      <c r="C57" s="1">
        <v>12.1558243726729</v>
      </c>
      <c r="D57" s="1">
        <v>11.654986147179001</v>
      </c>
      <c r="E57" s="1">
        <v>11.656544018445301</v>
      </c>
      <c r="F57" s="1">
        <v>12.018428250221101</v>
      </c>
      <c r="G57" s="1">
        <v>13.788025842047601</v>
      </c>
      <c r="H57" s="1">
        <v>13.91131356525</v>
      </c>
      <c r="I57" s="1">
        <v>13.6918493561211</v>
      </c>
      <c r="J57" s="1">
        <v>7.8297397004359501</v>
      </c>
      <c r="K57" s="1">
        <v>7.5292894039121903</v>
      </c>
      <c r="L57" s="1">
        <v>8.6547277209520299</v>
      </c>
      <c r="M57" s="1">
        <v>8.2656175370561993</v>
      </c>
      <c r="N57" s="1">
        <v>7.9191039664472198</v>
      </c>
      <c r="O57" s="1">
        <v>7.0678251630303004</v>
      </c>
      <c r="P57" s="1">
        <v>7.0009960047044997</v>
      </c>
      <c r="Q57" s="1">
        <v>8.1911920194277297</v>
      </c>
    </row>
    <row r="58" spans="1:17">
      <c r="A58" s="14" t="s">
        <v>59</v>
      </c>
      <c r="B58" s="1">
        <v>12.726400901102799</v>
      </c>
      <c r="C58" s="1">
        <v>12.351632585083101</v>
      </c>
      <c r="D58" s="1">
        <v>12.8681134341287</v>
      </c>
      <c r="E58" s="1">
        <v>12.8465176428394</v>
      </c>
      <c r="F58" s="1">
        <v>12.8006168321898</v>
      </c>
      <c r="G58" s="1">
        <v>12.4442566282036</v>
      </c>
      <c r="H58" s="1">
        <v>12.270547849614999</v>
      </c>
      <c r="I58" s="1">
        <v>12.3694522632816</v>
      </c>
      <c r="J58" s="1">
        <v>8.4106811731642601</v>
      </c>
      <c r="K58" s="1">
        <v>8.3511354931856108</v>
      </c>
      <c r="L58" s="1">
        <v>8.9767617617637008</v>
      </c>
      <c r="M58" s="1">
        <v>8.8218854057864409</v>
      </c>
      <c r="N58" s="1">
        <v>7.8556565276552703</v>
      </c>
      <c r="O58" s="1">
        <v>8.4225473199622893</v>
      </c>
      <c r="P58" s="1">
        <v>8.3049365471208194</v>
      </c>
      <c r="Q58" s="1">
        <v>8.7068341494380093</v>
      </c>
    </row>
    <row r="59" spans="1:17">
      <c r="A59" s="14" t="s">
        <v>195</v>
      </c>
      <c r="B59" s="1">
        <v>13.6810336895494</v>
      </c>
      <c r="C59" s="1">
        <v>13.563678174565201</v>
      </c>
      <c r="D59" s="1">
        <v>13.468699189438899</v>
      </c>
      <c r="E59" s="1">
        <v>13.507279121780099</v>
      </c>
      <c r="F59" s="1">
        <v>13.4821296313216</v>
      </c>
      <c r="G59" s="1">
        <v>12.196309604259699</v>
      </c>
      <c r="H59" s="1">
        <v>12.0500779290225</v>
      </c>
      <c r="I59" s="1">
        <v>12.349795874889001</v>
      </c>
      <c r="J59" s="1">
        <v>12.8577280273574</v>
      </c>
      <c r="K59" s="1">
        <v>13.0178049851522</v>
      </c>
      <c r="L59" s="1">
        <v>12.6959092654642</v>
      </c>
      <c r="M59" s="1">
        <v>12.660873983921499</v>
      </c>
      <c r="N59" s="1">
        <v>12.531241097247801</v>
      </c>
      <c r="O59" s="1">
        <v>12.0051507035274</v>
      </c>
      <c r="P59" s="1">
        <v>11.9241314860624</v>
      </c>
      <c r="Q59" s="1">
        <v>12.410363476634499</v>
      </c>
    </row>
    <row r="60" spans="1:17">
      <c r="A60" s="14" t="s">
        <v>196</v>
      </c>
      <c r="B60" s="1">
        <v>0</v>
      </c>
      <c r="C60" s="1">
        <v>0</v>
      </c>
      <c r="D60" s="1">
        <v>0</v>
      </c>
      <c r="E60" s="1">
        <v>3.6488706128162902</v>
      </c>
      <c r="F60" s="1">
        <v>3.6933999374972299</v>
      </c>
      <c r="G60" s="1">
        <v>5.4232608947656198</v>
      </c>
      <c r="H60" s="1">
        <v>7.1876709145250102</v>
      </c>
      <c r="I60" s="1">
        <v>5.56240402599754</v>
      </c>
      <c r="J60" s="1">
        <v>0</v>
      </c>
      <c r="K60" s="1">
        <v>0</v>
      </c>
      <c r="L60" s="1">
        <v>0</v>
      </c>
      <c r="M60" s="1">
        <v>3.6798834078700802</v>
      </c>
      <c r="N60" s="1">
        <v>5.2176639829115503</v>
      </c>
      <c r="O60" s="1">
        <v>0</v>
      </c>
      <c r="P60" s="1">
        <v>0</v>
      </c>
      <c r="Q60" s="1">
        <v>4.55090503693269</v>
      </c>
    </row>
    <row r="61" spans="1:17">
      <c r="A61" s="14" t="s">
        <v>63</v>
      </c>
      <c r="B61" s="1">
        <v>12.3527956859686</v>
      </c>
      <c r="C61" s="1">
        <v>12.0358894811092</v>
      </c>
      <c r="D61" s="1">
        <v>11.629221909969999</v>
      </c>
      <c r="E61" s="1">
        <v>11.733318283972601</v>
      </c>
      <c r="F61" s="1">
        <v>11.7663970872612</v>
      </c>
      <c r="G61" s="1">
        <v>12.5978967562727</v>
      </c>
      <c r="H61" s="1">
        <v>12.704806464792499</v>
      </c>
      <c r="I61" s="1">
        <v>12.856221318023501</v>
      </c>
      <c r="J61" s="1">
        <v>5.7031761210493404</v>
      </c>
      <c r="K61" s="1">
        <v>6.4863329379979797</v>
      </c>
      <c r="L61" s="1">
        <v>6.9739287774331604</v>
      </c>
      <c r="M61" s="1">
        <v>7.2034947355173902</v>
      </c>
      <c r="N61" s="1">
        <v>6.9144749227303297</v>
      </c>
      <c r="O61" s="1">
        <v>5.4028047193118596</v>
      </c>
      <c r="P61" s="1">
        <v>6.5389428416942703</v>
      </c>
      <c r="Q61" s="1">
        <v>5.4162203091235899</v>
      </c>
    </row>
    <row r="62" spans="1:17">
      <c r="A62" s="14" t="s">
        <v>197</v>
      </c>
      <c r="B62" s="1">
        <v>11.2417702258868</v>
      </c>
      <c r="C62" s="1">
        <v>11.706406258224099</v>
      </c>
      <c r="D62" s="1">
        <v>9.9284393138952804</v>
      </c>
      <c r="E62" s="1">
        <v>10.525408351080699</v>
      </c>
      <c r="F62" s="1">
        <v>10.604705787171</v>
      </c>
      <c r="G62" s="1">
        <v>11.740081284317901</v>
      </c>
      <c r="H62" s="1">
        <v>11.4866003313711</v>
      </c>
      <c r="I62" s="1">
        <v>11.771999095688701</v>
      </c>
      <c r="J62" s="1">
        <v>10.0226153086384</v>
      </c>
      <c r="K62" s="1">
        <v>10.2530341808981</v>
      </c>
      <c r="L62" s="1">
        <v>9.4321413095675499</v>
      </c>
      <c r="M62" s="1">
        <v>9.0069687666548006</v>
      </c>
      <c r="N62" s="1">
        <v>9.6718879667816609</v>
      </c>
      <c r="O62" s="1">
        <v>10.6566743724717</v>
      </c>
      <c r="P62" s="1">
        <v>10.643447093253201</v>
      </c>
      <c r="Q62" s="1">
        <v>11.5503052767762</v>
      </c>
    </row>
    <row r="63" spans="1:17">
      <c r="A63" s="14" t="s">
        <v>198</v>
      </c>
      <c r="B63" s="1">
        <v>11.441682888209099</v>
      </c>
      <c r="C63" s="1">
        <v>11.760977326605101</v>
      </c>
      <c r="D63" s="1">
        <v>10.927144688621301</v>
      </c>
      <c r="E63" s="1">
        <v>11.0030637149341</v>
      </c>
      <c r="F63" s="1">
        <v>10.9562526007765</v>
      </c>
      <c r="G63" s="1">
        <v>12.227166292694999</v>
      </c>
      <c r="H63" s="1">
        <v>12.459327014858999</v>
      </c>
      <c r="I63" s="1">
        <v>12.7633971741525</v>
      </c>
      <c r="J63" s="1">
        <v>11.2162542154324</v>
      </c>
      <c r="K63" s="1">
        <v>11.381556520913</v>
      </c>
      <c r="L63" s="1">
        <v>10.944802197763901</v>
      </c>
      <c r="M63" s="1">
        <v>10.730217078078301</v>
      </c>
      <c r="N63" s="1">
        <v>10.8348788498483</v>
      </c>
      <c r="O63" s="1">
        <v>12.312173612786101</v>
      </c>
      <c r="P63" s="1">
        <v>11.8179364860428</v>
      </c>
      <c r="Q63" s="1">
        <v>12.728906116716001</v>
      </c>
    </row>
    <row r="64" spans="1:17">
      <c r="A64" s="14" t="s">
        <v>199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9.8379228112014108</v>
      </c>
      <c r="H64" s="1">
        <v>9.2080012048049493</v>
      </c>
      <c r="I64" s="1">
        <v>9.9440462326835508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4.65374216459678</v>
      </c>
    </row>
    <row r="65" spans="1:17">
      <c r="A65" s="14" t="s">
        <v>200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11.4024985147934</v>
      </c>
      <c r="H65" s="1">
        <v>10.062530824730301</v>
      </c>
      <c r="I65" s="1">
        <v>11.4245008020706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6.2768977805437203</v>
      </c>
      <c r="P65" s="1">
        <v>6.2104436493503501</v>
      </c>
      <c r="Q65" s="1">
        <v>7.8630825639758504</v>
      </c>
    </row>
    <row r="66" spans="1:17">
      <c r="A66" s="14" t="s">
        <v>73</v>
      </c>
      <c r="B66" s="1">
        <v>14.715354433837501</v>
      </c>
      <c r="C66" s="1">
        <v>14.854273526307001</v>
      </c>
      <c r="D66" s="1">
        <v>14.895090439955</v>
      </c>
      <c r="E66" s="1">
        <v>14.839307099072199</v>
      </c>
      <c r="F66" s="1">
        <v>14.962887386606299</v>
      </c>
      <c r="G66" s="1">
        <v>13.979592736433</v>
      </c>
      <c r="H66" s="1">
        <v>13.6113036283936</v>
      </c>
      <c r="I66" s="1">
        <v>13.725370624296801</v>
      </c>
      <c r="J66" s="1">
        <v>9.7945902598704695</v>
      </c>
      <c r="K66" s="1">
        <v>10.4420966766027</v>
      </c>
      <c r="L66" s="1">
        <v>10.4318588964067</v>
      </c>
      <c r="M66" s="1">
        <v>11.1074146346986</v>
      </c>
      <c r="N66" s="1">
        <v>9.6527747515667794</v>
      </c>
      <c r="O66" s="1">
        <v>9.8311126361885606</v>
      </c>
      <c r="P66" s="1">
        <v>9.6757228607509003</v>
      </c>
      <c r="Q66" s="1">
        <v>10.151717056395301</v>
      </c>
    </row>
    <row r="67" spans="1:17">
      <c r="A67" s="14" t="s">
        <v>78</v>
      </c>
      <c r="B67" s="1">
        <v>16.178256531439999</v>
      </c>
      <c r="C67" s="1">
        <v>16.209801292271202</v>
      </c>
      <c r="D67" s="1">
        <v>15.8300002630007</v>
      </c>
      <c r="E67" s="1">
        <v>15.8467944884527</v>
      </c>
      <c r="F67" s="1">
        <v>15.856436782042699</v>
      </c>
      <c r="G67" s="1">
        <v>16.6220101263042</v>
      </c>
      <c r="H67" s="1">
        <v>16.657297069006098</v>
      </c>
      <c r="I67" s="1">
        <v>16.4379865718678</v>
      </c>
      <c r="J67" s="1">
        <v>10.67976350565</v>
      </c>
      <c r="K67" s="1">
        <v>10.722285263185</v>
      </c>
      <c r="L67" s="1">
        <v>11.352534465097399</v>
      </c>
      <c r="M67" s="1">
        <v>11.9408239174239</v>
      </c>
      <c r="N67" s="1">
        <v>10.053881385395799</v>
      </c>
      <c r="O67" s="1">
        <v>10.8561654862767</v>
      </c>
      <c r="P67" s="1">
        <v>10.677893678515099</v>
      </c>
      <c r="Q67" s="1">
        <v>11.2645719590866</v>
      </c>
    </row>
    <row r="68" spans="1:17">
      <c r="A68" s="14" t="s">
        <v>90</v>
      </c>
      <c r="B68" s="1">
        <v>7.1424922957917403</v>
      </c>
      <c r="C68" s="1">
        <v>5.7210140149442203</v>
      </c>
      <c r="D68" s="1">
        <v>7.0949009745223597</v>
      </c>
      <c r="E68" s="1">
        <v>6.3459882298730497</v>
      </c>
      <c r="F68" s="1">
        <v>7.1238127773827999</v>
      </c>
      <c r="G68" s="1">
        <v>8.0682276309328405</v>
      </c>
      <c r="H68" s="1">
        <v>7.5920511014378604</v>
      </c>
      <c r="I68" s="1">
        <v>7.8110475205347702</v>
      </c>
      <c r="J68" s="1">
        <v>3.1657981910239599</v>
      </c>
      <c r="K68" s="1">
        <v>0</v>
      </c>
      <c r="L68" s="1">
        <v>4.2717738198816404</v>
      </c>
      <c r="M68" s="1">
        <v>3.8784382766126302</v>
      </c>
      <c r="N68" s="1">
        <v>0</v>
      </c>
      <c r="O68" s="1">
        <v>3.2622605532978599</v>
      </c>
      <c r="P68" s="1">
        <v>0</v>
      </c>
      <c r="Q68" s="1">
        <v>3.2745735797481399</v>
      </c>
    </row>
    <row r="69" spans="1:17">
      <c r="A69" s="14" t="s">
        <v>201</v>
      </c>
      <c r="B69" s="1">
        <v>0</v>
      </c>
      <c r="C69" s="1">
        <v>3.8681137332792401</v>
      </c>
      <c r="D69" s="1">
        <v>4.1413044016570701</v>
      </c>
      <c r="E69" s="1">
        <v>0</v>
      </c>
      <c r="F69" s="1">
        <v>4.1687923941965304</v>
      </c>
      <c r="G69" s="1">
        <v>8.9011917012053203</v>
      </c>
      <c r="H69" s="1">
        <v>8.4683562752907395</v>
      </c>
      <c r="I69" s="1">
        <v>8.2930101842330703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4.0084035545178303</v>
      </c>
      <c r="Q69" s="1">
        <v>0</v>
      </c>
    </row>
    <row r="70" spans="1:17">
      <c r="A70" s="14" t="s">
        <v>202</v>
      </c>
      <c r="B70" s="1">
        <v>4.9857364803330899</v>
      </c>
      <c r="C70" s="1">
        <v>7.0014903821985097</v>
      </c>
      <c r="D70" s="1">
        <v>8.5199604540591203</v>
      </c>
      <c r="E70" s="1">
        <v>8.5710125658973997</v>
      </c>
      <c r="F70" s="1">
        <v>6.2424021863348598</v>
      </c>
      <c r="G70" s="1">
        <v>0</v>
      </c>
      <c r="H70" s="1">
        <v>4.1027814953491202</v>
      </c>
      <c r="I70" s="1">
        <v>5.7887301639785003</v>
      </c>
      <c r="J70" s="1">
        <v>5.3692949017707896</v>
      </c>
      <c r="K70" s="1">
        <v>5.0440218605957901</v>
      </c>
      <c r="L70" s="1">
        <v>5.8224481013095302</v>
      </c>
      <c r="M70" s="1">
        <v>0</v>
      </c>
      <c r="N70" s="1">
        <v>6.4260864736279997</v>
      </c>
      <c r="O70" s="1">
        <v>6.7188753928840201</v>
      </c>
      <c r="P70" s="1">
        <v>7.3834033862352504</v>
      </c>
      <c r="Q70" s="1">
        <v>7.5340130074749503</v>
      </c>
    </row>
    <row r="71" spans="1:17">
      <c r="A71" s="14" t="s">
        <v>203</v>
      </c>
      <c r="B71" s="1">
        <v>9.31587780689342</v>
      </c>
      <c r="C71" s="1">
        <v>9.0779042346880701</v>
      </c>
      <c r="D71" s="1">
        <v>8.0501302609849503</v>
      </c>
      <c r="E71" s="1">
        <v>7.61780287840977</v>
      </c>
      <c r="F71" s="1">
        <v>9.0764743842056692</v>
      </c>
      <c r="G71" s="1">
        <v>10.134918247995801</v>
      </c>
      <c r="H71" s="1">
        <v>8.1937147190174304</v>
      </c>
      <c r="I71" s="1">
        <v>9.7845359059162504</v>
      </c>
      <c r="J71" s="1">
        <v>10.8633899292017</v>
      </c>
      <c r="K71" s="1">
        <v>8.9405982118833993</v>
      </c>
      <c r="L71" s="1">
        <v>7.3928812742624697</v>
      </c>
      <c r="M71" s="1">
        <v>7.0699229368877399</v>
      </c>
      <c r="N71" s="1">
        <v>8.9002432052939007</v>
      </c>
      <c r="O71" s="1">
        <v>9.9721686464470292</v>
      </c>
      <c r="P71" s="1">
        <v>10.1525842384754</v>
      </c>
      <c r="Q71" s="1">
        <v>8.9873158874389407</v>
      </c>
    </row>
    <row r="72" spans="1:17">
      <c r="A72" s="14" t="s">
        <v>204</v>
      </c>
      <c r="B72" s="1">
        <v>10.725776763793499</v>
      </c>
      <c r="C72" s="1">
        <v>10.3116125297224</v>
      </c>
      <c r="D72" s="1">
        <v>11.5649898641968</v>
      </c>
      <c r="E72" s="1">
        <v>11.4040131928965</v>
      </c>
      <c r="F72" s="1">
        <v>11.409987626074599</v>
      </c>
      <c r="G72" s="1">
        <v>11.7881993183272</v>
      </c>
      <c r="H72" s="1">
        <v>11.337776299408301</v>
      </c>
      <c r="I72" s="1">
        <v>11.3456878860743</v>
      </c>
      <c r="J72" s="1">
        <v>10.4826360800463</v>
      </c>
      <c r="K72" s="1">
        <v>10.4601086000569</v>
      </c>
      <c r="L72" s="1">
        <v>11.2702612754921</v>
      </c>
      <c r="M72" s="1">
        <v>11.1983799212273</v>
      </c>
      <c r="N72" s="1">
        <v>11.2910492517781</v>
      </c>
      <c r="O72" s="1">
        <v>11.2633494277386</v>
      </c>
      <c r="P72" s="1">
        <v>11.170510440481699</v>
      </c>
      <c r="Q72" s="1">
        <v>11.2190036316746</v>
      </c>
    </row>
    <row r="73" spans="1:17">
      <c r="A73" s="14" t="s">
        <v>205</v>
      </c>
      <c r="B73" s="1">
        <v>3.0755047899870598</v>
      </c>
      <c r="C73" s="1">
        <v>5.3517842757173701</v>
      </c>
      <c r="D73" s="1">
        <v>3.30217212603407</v>
      </c>
      <c r="E73" s="1">
        <v>5.7409507304534104</v>
      </c>
      <c r="F73" s="1">
        <v>0</v>
      </c>
      <c r="G73" s="1">
        <v>3.1601400930077301</v>
      </c>
      <c r="H73" s="1">
        <v>3.1434054746905802</v>
      </c>
      <c r="I73" s="1">
        <v>4.7701195257979396</v>
      </c>
      <c r="J73" s="1">
        <v>0</v>
      </c>
      <c r="K73" s="1">
        <v>4.0437178576188204</v>
      </c>
      <c r="L73" s="1">
        <v>5.9957659643206798</v>
      </c>
      <c r="M73" s="1">
        <v>4.8001236453424498</v>
      </c>
      <c r="N73" s="1">
        <v>2.47845820559581</v>
      </c>
      <c r="O73" s="1">
        <v>4.7149793217635301</v>
      </c>
      <c r="P73" s="1">
        <v>6.0289343661255703</v>
      </c>
      <c r="Q73" s="1">
        <v>3.24818504747698</v>
      </c>
    </row>
    <row r="74" spans="1:17">
      <c r="A74" s="14" t="s">
        <v>206</v>
      </c>
      <c r="B74" s="1">
        <v>6.1074303868097202</v>
      </c>
      <c r="C74" s="1">
        <v>6.0712237271393903</v>
      </c>
      <c r="D74" s="1">
        <v>0</v>
      </c>
      <c r="E74" s="1">
        <v>0</v>
      </c>
      <c r="F74" s="1">
        <v>0</v>
      </c>
      <c r="G74" s="1">
        <v>0</v>
      </c>
      <c r="H74" s="1">
        <v>5.6080764096215097</v>
      </c>
      <c r="I74" s="1">
        <v>6.7527915596775197</v>
      </c>
      <c r="J74" s="1">
        <v>0</v>
      </c>
      <c r="K74" s="1">
        <v>4.6213740515135404</v>
      </c>
      <c r="L74" s="1">
        <v>4.8254835554492903</v>
      </c>
      <c r="M74" s="1">
        <v>0</v>
      </c>
      <c r="N74" s="1">
        <v>4.8520439722625897</v>
      </c>
      <c r="O74" s="1">
        <v>4.7372036719178796</v>
      </c>
      <c r="P74" s="1">
        <v>4.67244323878103</v>
      </c>
      <c r="Q74" s="1">
        <v>4.7504297350570299</v>
      </c>
    </row>
    <row r="75" spans="1:17">
      <c r="A75" s="14" t="s">
        <v>207</v>
      </c>
      <c r="B75" s="1">
        <v>9.0919574816137807</v>
      </c>
      <c r="C75" s="1">
        <v>9.0552793191131205</v>
      </c>
      <c r="D75" s="1">
        <v>9.6088210907549598</v>
      </c>
      <c r="E75" s="1">
        <v>9.4034907568595205</v>
      </c>
      <c r="F75" s="1">
        <v>9.5478258983146205</v>
      </c>
      <c r="G75" s="1">
        <v>9.4057368155975798</v>
      </c>
      <c r="H75" s="1">
        <v>8.2474879249916899</v>
      </c>
      <c r="I75" s="1">
        <v>8.3576725778231999</v>
      </c>
      <c r="J75" s="1">
        <v>9.7220757191780596</v>
      </c>
      <c r="K75" s="1">
        <v>9.0432598276165201</v>
      </c>
      <c r="L75" s="1">
        <v>8.7129697623341507</v>
      </c>
      <c r="M75" s="1">
        <v>8.6250988505862107</v>
      </c>
      <c r="N75" s="1">
        <v>9.3104804925109903</v>
      </c>
      <c r="O75" s="1">
        <v>9.4679513764296903</v>
      </c>
      <c r="P75" s="1">
        <v>9.6709882459431</v>
      </c>
      <c r="Q75" s="1">
        <v>9.6740637122999509</v>
      </c>
    </row>
    <row r="76" spans="1:17">
      <c r="A76" s="14" t="s">
        <v>208</v>
      </c>
      <c r="B76" s="1">
        <v>11.4405088085391</v>
      </c>
      <c r="C76" s="1">
        <v>11.3911804695854</v>
      </c>
      <c r="D76" s="1">
        <v>11.4157083087074</v>
      </c>
      <c r="E76" s="1">
        <v>11.3618556174349</v>
      </c>
      <c r="F76" s="1">
        <v>11.200789948547699</v>
      </c>
      <c r="G76" s="1">
        <v>11.3054362441876</v>
      </c>
      <c r="H76" s="1">
        <v>11.1107443392329</v>
      </c>
      <c r="I76" s="1">
        <v>11.233939399442001</v>
      </c>
      <c r="J76" s="1">
        <v>11.245087839580499</v>
      </c>
      <c r="K76" s="1">
        <v>11.1431234510145</v>
      </c>
      <c r="L76" s="1">
        <v>10.6685791521521</v>
      </c>
      <c r="M76" s="1">
        <v>10.935793210044</v>
      </c>
      <c r="N76" s="1">
        <v>10.849293346029199</v>
      </c>
      <c r="O76" s="1">
        <v>11.231108311936</v>
      </c>
      <c r="P76" s="1">
        <v>11.188236544572</v>
      </c>
      <c r="Q76" s="1">
        <v>12.1879725452317</v>
      </c>
    </row>
    <row r="77" spans="1:17">
      <c r="A77" s="14" t="s">
        <v>209</v>
      </c>
      <c r="B77" s="1">
        <v>4.8931675187116701</v>
      </c>
      <c r="C77" s="1">
        <v>4.85767307967863</v>
      </c>
      <c r="D77" s="1">
        <v>0</v>
      </c>
      <c r="E77" s="1">
        <v>6.6783267268045803</v>
      </c>
      <c r="F77" s="1">
        <v>0</v>
      </c>
      <c r="G77" s="1">
        <v>0</v>
      </c>
      <c r="H77" s="1">
        <v>6.9324427565872098</v>
      </c>
      <c r="I77" s="1">
        <v>0</v>
      </c>
      <c r="J77" s="1">
        <v>0</v>
      </c>
      <c r="K77" s="1">
        <v>0</v>
      </c>
      <c r="L77" s="1">
        <v>5.1570859086217604</v>
      </c>
      <c r="M77" s="1">
        <v>0</v>
      </c>
      <c r="N77" s="1">
        <v>0</v>
      </c>
      <c r="O77" s="1">
        <v>7.0355027918704298</v>
      </c>
      <c r="P77" s="1">
        <v>0</v>
      </c>
      <c r="Q77" s="1">
        <v>5.0814536310049601</v>
      </c>
    </row>
    <row r="78" spans="1:17">
      <c r="A78" s="14" t="s">
        <v>210</v>
      </c>
      <c r="B78" s="1">
        <v>9.3041032438554296</v>
      </c>
      <c r="C78" s="1">
        <v>9.6079597432542005</v>
      </c>
      <c r="D78" s="1">
        <v>9.3522039218674102</v>
      </c>
      <c r="E78" s="1">
        <v>8.8429535136833302</v>
      </c>
      <c r="F78" s="1">
        <v>9.1406677111014591</v>
      </c>
      <c r="G78" s="1">
        <v>8.4017479564486308</v>
      </c>
      <c r="H78" s="1">
        <v>8.12077744697703</v>
      </c>
      <c r="I78" s="1">
        <v>8.9212709687917204</v>
      </c>
      <c r="J78" s="1">
        <v>9.9607950495385804</v>
      </c>
      <c r="K78" s="1">
        <v>9.7235683735632605</v>
      </c>
      <c r="L78" s="1">
        <v>9.9905685570006106</v>
      </c>
      <c r="M78" s="1">
        <v>9.6431085423261607</v>
      </c>
      <c r="N78" s="1">
        <v>10.035968689328501</v>
      </c>
      <c r="O78" s="1">
        <v>8.7687458260292601</v>
      </c>
      <c r="P78" s="1">
        <v>9.0655508696215108</v>
      </c>
      <c r="Q78" s="1">
        <v>8.5240104729034005</v>
      </c>
    </row>
    <row r="79" spans="1:17">
      <c r="A79" s="14" t="s">
        <v>211</v>
      </c>
      <c r="B79" s="1">
        <v>15.438978860125699</v>
      </c>
      <c r="C79" s="1">
        <v>15.2351826756628</v>
      </c>
      <c r="D79" s="1">
        <v>15.2469522591262</v>
      </c>
      <c r="E79" s="1">
        <v>15.2948260268347</v>
      </c>
      <c r="F79" s="1">
        <v>15.2531503860539</v>
      </c>
      <c r="G79" s="1">
        <v>15.031095887467</v>
      </c>
      <c r="H79" s="1">
        <v>15.0496908433102</v>
      </c>
      <c r="I79" s="1">
        <v>15.0110446247723</v>
      </c>
      <c r="J79" s="1">
        <v>15.301070016998599</v>
      </c>
      <c r="K79" s="1">
        <v>15.195349872392899</v>
      </c>
      <c r="L79" s="1">
        <v>15.1098513097925</v>
      </c>
      <c r="M79" s="1">
        <v>15.0620212329937</v>
      </c>
      <c r="N79" s="1">
        <v>15.060857861093</v>
      </c>
      <c r="O79" s="1">
        <v>15.1143313937866</v>
      </c>
      <c r="P79" s="1">
        <v>15.041617402989701</v>
      </c>
      <c r="Q79" s="1">
        <v>15.273753524297</v>
      </c>
    </row>
    <row r="80" spans="1:17">
      <c r="A80" s="14" t="s">
        <v>212</v>
      </c>
      <c r="B80" s="1">
        <v>9.2287386504151705</v>
      </c>
      <c r="C80" s="1">
        <v>8.9169390572410894</v>
      </c>
      <c r="D80" s="1">
        <v>11.261764991009001</v>
      </c>
      <c r="E80" s="1">
        <v>11.0886061160663</v>
      </c>
      <c r="F80" s="1">
        <v>11.4299857665698</v>
      </c>
      <c r="G80" s="1">
        <v>11.8100558352779</v>
      </c>
      <c r="H80" s="1">
        <v>11.9498601571326</v>
      </c>
      <c r="I80" s="1">
        <v>12.311702544587201</v>
      </c>
      <c r="J80" s="1">
        <v>9.2371592228869499</v>
      </c>
      <c r="K80" s="1">
        <v>9.0874983315572493</v>
      </c>
      <c r="L80" s="1">
        <v>10.619836402825101</v>
      </c>
      <c r="M80" s="1">
        <v>10.5274312925446</v>
      </c>
      <c r="N80" s="1">
        <v>10.8107436303202</v>
      </c>
      <c r="O80" s="1">
        <v>11.8027184078418</v>
      </c>
      <c r="P80" s="1">
        <v>11.699185353132</v>
      </c>
      <c r="Q80" s="1">
        <v>12.0164794458085</v>
      </c>
    </row>
    <row r="81" spans="1:17">
      <c r="A81" s="14" t="s">
        <v>213</v>
      </c>
      <c r="B81" s="1">
        <v>8.9791849330469997</v>
      </c>
      <c r="C81" s="1">
        <v>8.7473871017029197</v>
      </c>
      <c r="D81" s="1">
        <v>9.8771535613425705</v>
      </c>
      <c r="E81" s="1">
        <v>9.7219234410201505</v>
      </c>
      <c r="F81" s="1">
        <v>9.9821173721169192</v>
      </c>
      <c r="G81" s="1">
        <v>10.407111591913001</v>
      </c>
      <c r="H81" s="1">
        <v>10.458990804789201</v>
      </c>
      <c r="I81" s="1">
        <v>10.457881061636099</v>
      </c>
      <c r="J81" s="1">
        <v>8.2614024625420495</v>
      </c>
      <c r="K81" s="1">
        <v>8.3829034774491493</v>
      </c>
      <c r="L81" s="1">
        <v>9.3105964437069098</v>
      </c>
      <c r="M81" s="1">
        <v>9.4552795035475299</v>
      </c>
      <c r="N81" s="1">
        <v>9.3953220337890908</v>
      </c>
      <c r="O81" s="1">
        <v>10.442922516247</v>
      </c>
      <c r="P81" s="1">
        <v>10.2719987068159</v>
      </c>
      <c r="Q81" s="1">
        <v>10.5611103522889</v>
      </c>
    </row>
    <row r="82" spans="1:17">
      <c r="A82" s="14" t="s">
        <v>214</v>
      </c>
      <c r="B82" s="1">
        <v>10.0423649913545</v>
      </c>
      <c r="C82" s="1">
        <v>10.6755640626016</v>
      </c>
      <c r="D82" s="1">
        <v>10.213180671744199</v>
      </c>
      <c r="E82" s="1">
        <v>10.356594869947299</v>
      </c>
      <c r="F82" s="1">
        <v>10.479789725658</v>
      </c>
      <c r="G82" s="1">
        <v>9.5434293105914794</v>
      </c>
      <c r="H82" s="1">
        <v>9.9237319229549392</v>
      </c>
      <c r="I82" s="1">
        <v>9.3793058367787303</v>
      </c>
      <c r="J82" s="1">
        <v>9.2515850468649194</v>
      </c>
      <c r="K82" s="1">
        <v>9.6256476695028095</v>
      </c>
      <c r="L82" s="1">
        <v>9.9723339451216404</v>
      </c>
      <c r="M82" s="1">
        <v>10.127418339400799</v>
      </c>
      <c r="N82" s="1">
        <v>10.3214752634657</v>
      </c>
      <c r="O82" s="1">
        <v>9.5656884564808706</v>
      </c>
      <c r="P82" s="1">
        <v>9.2922924590205191</v>
      </c>
      <c r="Q82" s="1">
        <v>9.2974171853773999</v>
      </c>
    </row>
    <row r="83" spans="1:17">
      <c r="A83" s="14" t="s">
        <v>215</v>
      </c>
      <c r="B83" s="1">
        <v>3.9281870615213399</v>
      </c>
      <c r="C83" s="1">
        <v>0</v>
      </c>
      <c r="D83" s="1">
        <v>4.1673980533736099</v>
      </c>
      <c r="E83" s="1">
        <v>0</v>
      </c>
      <c r="F83" s="1">
        <v>0</v>
      </c>
      <c r="G83" s="1">
        <v>4.0177510114255099</v>
      </c>
      <c r="H83" s="1">
        <v>0</v>
      </c>
      <c r="I83" s="1">
        <v>4.1516653562715602</v>
      </c>
      <c r="J83" s="1">
        <v>4.9501657889731003</v>
      </c>
      <c r="K83" s="1">
        <v>0</v>
      </c>
      <c r="L83" s="1">
        <v>4.1840870501983902</v>
      </c>
      <c r="M83" s="1">
        <v>0</v>
      </c>
      <c r="N83" s="1">
        <v>0</v>
      </c>
      <c r="O83" s="1">
        <v>5.0549085932060001</v>
      </c>
      <c r="P83" s="1">
        <v>5.5593842242137601</v>
      </c>
      <c r="Q83" s="1">
        <v>4.1106091059416601</v>
      </c>
    </row>
    <row r="84" spans="1:17">
      <c r="A84" s="14" t="s">
        <v>216</v>
      </c>
      <c r="B84" s="1">
        <v>8.0589946528665592</v>
      </c>
      <c r="C84" s="1">
        <v>8.4169842023023804</v>
      </c>
      <c r="D84" s="1">
        <v>8.1528146431015607</v>
      </c>
      <c r="E84" s="1">
        <v>7.3717388853457599</v>
      </c>
      <c r="F84" s="1">
        <v>7.4197748452199903</v>
      </c>
      <c r="G84" s="1">
        <v>8.2982117858447602</v>
      </c>
      <c r="H84" s="1">
        <v>8.3463188976503204</v>
      </c>
      <c r="I84" s="1">
        <v>7.7507620960975503</v>
      </c>
      <c r="J84" s="1">
        <v>8.2050374794218897</v>
      </c>
      <c r="K84" s="1">
        <v>7.5738249586382098</v>
      </c>
      <c r="L84" s="1">
        <v>7.6700041424758298</v>
      </c>
      <c r="M84" s="1">
        <v>7.2541484899151198</v>
      </c>
      <c r="N84" s="1">
        <v>7.2846700187941398</v>
      </c>
      <c r="O84" s="1">
        <v>8.3128007406390694</v>
      </c>
      <c r="P84" s="1">
        <v>8.1719241672787692</v>
      </c>
      <c r="Q84" s="1">
        <v>8.09282418607207</v>
      </c>
    </row>
    <row r="85" spans="1:17">
      <c r="A85" s="14" t="s">
        <v>217</v>
      </c>
      <c r="B85" s="1">
        <v>5.9806791889408597</v>
      </c>
      <c r="C85" s="1">
        <v>5.94452208141829</v>
      </c>
      <c r="D85" s="1">
        <v>7.2219730700781497</v>
      </c>
      <c r="E85" s="1">
        <v>0</v>
      </c>
      <c r="F85" s="1">
        <v>6.2603435606710098</v>
      </c>
      <c r="G85" s="1">
        <v>6.0748694600142601</v>
      </c>
      <c r="H85" s="1">
        <v>7.6267313466327504</v>
      </c>
      <c r="I85" s="1">
        <v>0</v>
      </c>
      <c r="J85" s="1">
        <v>9.3543491628391493</v>
      </c>
      <c r="K85" s="1">
        <v>8.6064648177473995</v>
      </c>
      <c r="L85" s="1">
        <v>0</v>
      </c>
      <c r="M85" s="1">
        <v>7.2363447092738697</v>
      </c>
      <c r="N85" s="1">
        <v>0</v>
      </c>
      <c r="O85" s="1">
        <v>0</v>
      </c>
      <c r="P85" s="1">
        <v>0</v>
      </c>
      <c r="Q85" s="1">
        <v>0</v>
      </c>
    </row>
    <row r="86" spans="1:17">
      <c r="A86" s="14" t="s">
        <v>218</v>
      </c>
      <c r="B86" s="1">
        <v>17.504412455444498</v>
      </c>
      <c r="C86" s="1">
        <v>17.118334219919401</v>
      </c>
      <c r="D86" s="1">
        <v>17.067008352436702</v>
      </c>
      <c r="E86" s="1">
        <v>17.0877839305608</v>
      </c>
      <c r="F86" s="1">
        <v>16.947514927135099</v>
      </c>
      <c r="G86" s="1">
        <v>16.078070722067</v>
      </c>
      <c r="H86" s="1">
        <v>15.790906255053899</v>
      </c>
      <c r="I86" s="1">
        <v>16.054271215569901</v>
      </c>
      <c r="J86" s="1">
        <v>17.216604196442599</v>
      </c>
      <c r="K86" s="1">
        <v>17.184131774030799</v>
      </c>
      <c r="L86" s="1">
        <v>16.448364018196699</v>
      </c>
      <c r="M86" s="1">
        <v>16.717819160588999</v>
      </c>
      <c r="N86" s="1">
        <v>16.398655639569402</v>
      </c>
      <c r="O86" s="1">
        <v>16.428125380039901</v>
      </c>
      <c r="P86" s="1">
        <v>16.3255385132837</v>
      </c>
      <c r="Q86" s="1">
        <v>16.9614207372822</v>
      </c>
    </row>
    <row r="87" spans="1:17">
      <c r="A87" s="14" t="s">
        <v>219</v>
      </c>
      <c r="B87" s="1">
        <v>13.078535441871299</v>
      </c>
      <c r="C87" s="1">
        <v>12.9097178524936</v>
      </c>
      <c r="D87" s="1">
        <v>12.8341474523424</v>
      </c>
      <c r="E87" s="1">
        <v>12.9670526712202</v>
      </c>
      <c r="F87" s="1">
        <v>12.8379055917133</v>
      </c>
      <c r="G87" s="1">
        <v>12.582504899453999</v>
      </c>
      <c r="H87" s="1">
        <v>12.3757740919682</v>
      </c>
      <c r="I87" s="1">
        <v>12.784795478226901</v>
      </c>
      <c r="J87" s="1">
        <v>13.265840281513499</v>
      </c>
      <c r="K87" s="1">
        <v>13.2697577171826</v>
      </c>
      <c r="L87" s="1">
        <v>13.1990943679957</v>
      </c>
      <c r="M87" s="1">
        <v>13.068067810368101</v>
      </c>
      <c r="N87" s="1">
        <v>13.1363345031412</v>
      </c>
      <c r="O87" s="1">
        <v>13.023212297215</v>
      </c>
      <c r="P87" s="1">
        <v>12.8758886881562</v>
      </c>
      <c r="Q87" s="1">
        <v>12.992373669390499</v>
      </c>
    </row>
    <row r="88" spans="1:17">
      <c r="A88" s="14" t="s">
        <v>220</v>
      </c>
      <c r="B88" s="1">
        <v>7.4324445643833998</v>
      </c>
      <c r="C88" s="1">
        <v>7.6791080802516296</v>
      </c>
      <c r="D88" s="1">
        <v>7.6857191357078598</v>
      </c>
      <c r="E88" s="1">
        <v>8.2049605458683494</v>
      </c>
      <c r="F88" s="1">
        <v>8.1981650787683797</v>
      </c>
      <c r="G88" s="1">
        <v>8.3574805902630196</v>
      </c>
      <c r="H88" s="1">
        <v>8.3239310909575206</v>
      </c>
      <c r="I88" s="1">
        <v>8.7169924871037807</v>
      </c>
      <c r="J88" s="1">
        <v>6.2578130285765896</v>
      </c>
      <c r="K88" s="1">
        <v>7.66418092301081</v>
      </c>
      <c r="L88" s="1">
        <v>7.0955144799079504</v>
      </c>
      <c r="M88" s="1">
        <v>7.5917269345685403</v>
      </c>
      <c r="N88" s="1">
        <v>8.2510478985721907</v>
      </c>
      <c r="O88" s="1">
        <v>8.1140088520900697</v>
      </c>
      <c r="P88" s="1">
        <v>7.7627053580894003</v>
      </c>
      <c r="Q88" s="1">
        <v>8.6480843148667805</v>
      </c>
    </row>
    <row r="89" spans="1:17">
      <c r="A89" s="14" t="s">
        <v>221</v>
      </c>
      <c r="B89" s="1">
        <v>8.4600355627738093</v>
      </c>
      <c r="C89" s="1">
        <v>5.9827504505124001</v>
      </c>
      <c r="D89" s="1">
        <v>7.58061235311202</v>
      </c>
      <c r="E89" s="1">
        <v>8.4061117280847704</v>
      </c>
      <c r="F89" s="1">
        <v>8.8070370623571606</v>
      </c>
      <c r="G89" s="1">
        <v>8.1845880271591298</v>
      </c>
      <c r="H89" s="1">
        <v>7.98589438307393</v>
      </c>
      <c r="I89" s="1">
        <v>8.2392448047409204</v>
      </c>
      <c r="J89" s="1">
        <v>6.4080833750450097</v>
      </c>
      <c r="K89" s="1">
        <v>6.0781600060704299</v>
      </c>
      <c r="L89" s="1">
        <v>7.2781192224606004</v>
      </c>
      <c r="M89" s="1">
        <v>7.4438309872400996</v>
      </c>
      <c r="N89" s="1">
        <v>4.3679357941282202</v>
      </c>
      <c r="O89" s="1">
        <v>7.88374362310247</v>
      </c>
      <c r="P89" s="1">
        <v>7.1202467214126504</v>
      </c>
      <c r="Q89" s="1">
        <v>6.7889893929152798</v>
      </c>
    </row>
    <row r="90" spans="1:17">
      <c r="A90" s="14" t="s">
        <v>94</v>
      </c>
      <c r="B90" s="1">
        <v>8.9613221737940698</v>
      </c>
      <c r="C90" s="1">
        <v>9.5350592224791093</v>
      </c>
      <c r="D90" s="1">
        <v>8.3694235652687201</v>
      </c>
      <c r="E90" s="1">
        <v>8.8344450257694795</v>
      </c>
      <c r="F90" s="1">
        <v>9.7743372503914703</v>
      </c>
      <c r="G90" s="1">
        <v>9.4098410782465791</v>
      </c>
      <c r="H90" s="1">
        <v>9.6744218736487397</v>
      </c>
      <c r="I90" s="1">
        <v>9.6429766453491599</v>
      </c>
      <c r="J90" s="1">
        <v>12.380971619852501</v>
      </c>
      <c r="K90" s="1">
        <v>12.649770138935001</v>
      </c>
      <c r="L90" s="1">
        <v>13.108080293488801</v>
      </c>
      <c r="M90" s="1">
        <v>13.153149921729099</v>
      </c>
      <c r="N90" s="1">
        <v>13.105287184621501</v>
      </c>
      <c r="O90" s="1">
        <v>13.627506637012401</v>
      </c>
      <c r="P90" s="1">
        <v>13.5743818512112</v>
      </c>
      <c r="Q90" s="1">
        <v>13.650143751864499</v>
      </c>
    </row>
    <row r="91" spans="1:17">
      <c r="A91" s="14" t="s">
        <v>98</v>
      </c>
      <c r="B91" s="1">
        <v>6.6007081013077498</v>
      </c>
      <c r="C91" s="1">
        <v>6.4658979689442502</v>
      </c>
      <c r="D91" s="1">
        <v>7.0320307001191704</v>
      </c>
      <c r="E91" s="1">
        <v>7.3157035448246601</v>
      </c>
      <c r="F91" s="1">
        <v>5.5781070392072198</v>
      </c>
      <c r="G91" s="1">
        <v>7.2435157765382199</v>
      </c>
      <c r="H91" s="1">
        <v>7.0148026862670996</v>
      </c>
      <c r="I91" s="1">
        <v>6.8364072715036404</v>
      </c>
      <c r="J91" s="1">
        <v>11.3444523397753</v>
      </c>
      <c r="K91" s="1">
        <v>11.346905531447799</v>
      </c>
      <c r="L91" s="1">
        <v>11.9430567752642</v>
      </c>
      <c r="M91" s="1">
        <v>11.9455153298782</v>
      </c>
      <c r="N91" s="1">
        <v>12.0041814870055</v>
      </c>
      <c r="O91" s="1">
        <v>11.973657584906</v>
      </c>
      <c r="P91" s="1">
        <v>11.7085242650843</v>
      </c>
      <c r="Q91" s="1">
        <v>11.816210129154101</v>
      </c>
    </row>
    <row r="92" spans="1:17">
      <c r="A92" s="14" t="s">
        <v>100</v>
      </c>
      <c r="B92" s="1">
        <v>8.2449675027077003</v>
      </c>
      <c r="C92" s="1">
        <v>6.7574230509374704</v>
      </c>
      <c r="D92" s="1">
        <v>7.2150669932842302</v>
      </c>
      <c r="E92" s="1">
        <v>7.7234809353043099</v>
      </c>
      <c r="F92" s="1">
        <v>6.8841422480804599</v>
      </c>
      <c r="G92" s="1">
        <v>6.6977495072882904</v>
      </c>
      <c r="H92" s="1">
        <v>7.5656481413958199</v>
      </c>
      <c r="I92" s="1">
        <v>6.6184547867934898</v>
      </c>
      <c r="J92" s="1">
        <v>14.53639280072</v>
      </c>
      <c r="K92" s="1">
        <v>14.4676036927067</v>
      </c>
      <c r="L92" s="1">
        <v>14.027566592125799</v>
      </c>
      <c r="M92" s="1">
        <v>13.9997819368267</v>
      </c>
      <c r="N92" s="1">
        <v>14.0665138370973</v>
      </c>
      <c r="O92" s="1">
        <v>13.7976054680147</v>
      </c>
      <c r="P92" s="1">
        <v>13.709601860604099</v>
      </c>
      <c r="Q92" s="1">
        <v>13.836378162511</v>
      </c>
    </row>
    <row r="93" spans="1:17">
      <c r="A93" s="14" t="s">
        <v>101</v>
      </c>
      <c r="B93" s="1">
        <v>11.837121986148899</v>
      </c>
      <c r="C93" s="1">
        <v>11.7861759400817</v>
      </c>
      <c r="D93" s="1">
        <v>12.2834043578949</v>
      </c>
      <c r="E93" s="1">
        <v>12.3772796956571</v>
      </c>
      <c r="F93" s="1">
        <v>12.1796815404622</v>
      </c>
      <c r="G93" s="1">
        <v>12.8147480547822</v>
      </c>
      <c r="H93" s="1">
        <v>12.9417257419781</v>
      </c>
      <c r="I93" s="1">
        <v>12.987403705501</v>
      </c>
      <c r="J93" s="1">
        <v>16.675023065948199</v>
      </c>
      <c r="K93" s="1">
        <v>16.727914443072901</v>
      </c>
      <c r="L93" s="1">
        <v>17.0759464603364</v>
      </c>
      <c r="M93" s="1">
        <v>17.0227077141652</v>
      </c>
      <c r="N93" s="1">
        <v>17.021951004165299</v>
      </c>
      <c r="O93" s="1">
        <v>17.355957204949501</v>
      </c>
      <c r="P93" s="1">
        <v>17.418318836194899</v>
      </c>
      <c r="Q93" s="1">
        <v>17.586571185668099</v>
      </c>
    </row>
    <row r="94" spans="1:17">
      <c r="A94" s="14" t="s">
        <v>222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4.5727381020472002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8.2132804239935595</v>
      </c>
      <c r="P94" s="1">
        <v>8.1984553029516203</v>
      </c>
      <c r="Q94" s="1">
        <v>7.0630545831368101</v>
      </c>
    </row>
    <row r="95" spans="1:17">
      <c r="A95" s="14" t="s">
        <v>223</v>
      </c>
      <c r="B95" s="1">
        <v>9.4983886177534096</v>
      </c>
      <c r="C95" s="1">
        <v>9.3756629740772706</v>
      </c>
      <c r="D95" s="1">
        <v>9.1995393335096693</v>
      </c>
      <c r="E95" s="1">
        <v>9.4582368515429103</v>
      </c>
      <c r="F95" s="1">
        <v>9.1976383976250098</v>
      </c>
      <c r="G95" s="1">
        <v>8.8086738168929806</v>
      </c>
      <c r="H95" s="1">
        <v>8.7534175382279003</v>
      </c>
      <c r="I95" s="1">
        <v>9.0209266460850799</v>
      </c>
      <c r="J95" s="1">
        <v>5.4928322534531997</v>
      </c>
      <c r="K95" s="1">
        <v>5.48069006920643</v>
      </c>
      <c r="L95" s="1">
        <v>6.2640191073623699</v>
      </c>
      <c r="M95" s="1">
        <v>0</v>
      </c>
      <c r="N95" s="1">
        <v>4.7426055890191403</v>
      </c>
      <c r="O95" s="1">
        <v>7.2783126957022901</v>
      </c>
      <c r="P95" s="1">
        <v>6.6852191453900502</v>
      </c>
      <c r="Q95" s="1">
        <v>5.6120901139308996</v>
      </c>
    </row>
    <row r="96" spans="1:17">
      <c r="A96" s="14" t="s">
        <v>224</v>
      </c>
      <c r="B96" s="1">
        <v>11.6202995010115</v>
      </c>
      <c r="C96" s="1">
        <v>10.3951327147167</v>
      </c>
      <c r="D96" s="1">
        <v>12.5548870215062</v>
      </c>
      <c r="E96" s="1">
        <v>12.661639303504799</v>
      </c>
      <c r="F96" s="1">
        <v>12.6255175526708</v>
      </c>
      <c r="G96" s="1">
        <v>14.823215902331</v>
      </c>
      <c r="H96" s="1">
        <v>15.153809942361001</v>
      </c>
      <c r="I96" s="1">
        <v>14.9167427632346</v>
      </c>
      <c r="J96" s="1">
        <v>11.5558036420243</v>
      </c>
      <c r="K96" s="1">
        <v>11.2285200921373</v>
      </c>
      <c r="L96" s="1">
        <v>12.994094781627901</v>
      </c>
      <c r="M96" s="1">
        <v>12.867881022835</v>
      </c>
      <c r="N96" s="1">
        <v>12.8373913742225</v>
      </c>
      <c r="O96" s="1">
        <v>13.9199813474082</v>
      </c>
      <c r="P96" s="1">
        <v>14.214759746632501</v>
      </c>
      <c r="Q96" s="1">
        <v>14.6034809732549</v>
      </c>
    </row>
    <row r="97" spans="1:17">
      <c r="A97" s="14" t="s">
        <v>225</v>
      </c>
      <c r="B97" s="1">
        <v>13.9286563808434</v>
      </c>
      <c r="C97" s="1">
        <v>13.544981316361699</v>
      </c>
      <c r="D97" s="1">
        <v>14.0473308878554</v>
      </c>
      <c r="E97" s="1">
        <v>14.055140546217199</v>
      </c>
      <c r="F97" s="1">
        <v>14.1262153106737</v>
      </c>
      <c r="G97" s="1">
        <v>13.6755694128922</v>
      </c>
      <c r="H97" s="1">
        <v>13.7828378370137</v>
      </c>
      <c r="I97" s="1">
        <v>13.907124990147601</v>
      </c>
      <c r="J97" s="1">
        <v>13.709995824395</v>
      </c>
      <c r="K97" s="1">
        <v>13.5792150274576</v>
      </c>
      <c r="L97" s="1">
        <v>13.759932484831699</v>
      </c>
      <c r="M97" s="1">
        <v>13.8087166909842</v>
      </c>
      <c r="N97" s="1">
        <v>13.721488601722699</v>
      </c>
      <c r="O97" s="1">
        <v>13.7551609634122</v>
      </c>
      <c r="P97" s="1">
        <v>13.7076217806296</v>
      </c>
      <c r="Q97" s="1">
        <v>14.0533527764455</v>
      </c>
    </row>
    <row r="98" spans="1:17">
      <c r="A98" s="14" t="s">
        <v>226</v>
      </c>
      <c r="B98" s="1">
        <v>11.1605873135893</v>
      </c>
      <c r="C98" s="1">
        <v>10.9356195700021</v>
      </c>
      <c r="D98" s="1">
        <v>10.8775309878142</v>
      </c>
      <c r="E98" s="1">
        <v>10.589595279484399</v>
      </c>
      <c r="F98" s="1">
        <v>10.4697278880908</v>
      </c>
      <c r="G98" s="1">
        <v>12.034195616845899</v>
      </c>
      <c r="H98" s="1">
        <v>12.0020502399177</v>
      </c>
      <c r="I98" s="1">
        <v>11.7422937755414</v>
      </c>
      <c r="J98" s="1">
        <v>11.627695375383601</v>
      </c>
      <c r="K98" s="1">
        <v>11.424890874031799</v>
      </c>
      <c r="L98" s="1">
        <v>10.8730609184086</v>
      </c>
      <c r="M98" s="1">
        <v>11.044650377587599</v>
      </c>
      <c r="N98" s="1">
        <v>11.004506826635501</v>
      </c>
      <c r="O98" s="1">
        <v>11.3736034622628</v>
      </c>
      <c r="P98" s="1">
        <v>11.514796452620701</v>
      </c>
      <c r="Q98" s="1">
        <v>11.6666247169497</v>
      </c>
    </row>
    <row r="99" spans="1:17">
      <c r="A99" s="14" t="s">
        <v>227</v>
      </c>
      <c r="B99" s="1">
        <v>13.0277705248174</v>
      </c>
      <c r="C99" s="1">
        <v>12.9433378318632</v>
      </c>
      <c r="D99" s="1">
        <v>12.8887219182925</v>
      </c>
      <c r="E99" s="1">
        <v>12.7130418645162</v>
      </c>
      <c r="F99" s="1">
        <v>12.597883913818</v>
      </c>
      <c r="G99" s="1">
        <v>12.722050092185</v>
      </c>
      <c r="H99" s="1">
        <v>12.499754649503</v>
      </c>
      <c r="I99" s="1">
        <v>12.610987536393001</v>
      </c>
      <c r="J99" s="1">
        <v>13.104718247714301</v>
      </c>
      <c r="K99" s="1">
        <v>13.0716926190942</v>
      </c>
      <c r="L99" s="1">
        <v>12.6568077347517</v>
      </c>
      <c r="M99" s="1">
        <v>12.770126149616599</v>
      </c>
      <c r="N99" s="1">
        <v>12.713788189600001</v>
      </c>
      <c r="O99" s="1">
        <v>12.6796123226751</v>
      </c>
      <c r="P99" s="1">
        <v>12.597398061785499</v>
      </c>
      <c r="Q99" s="1">
        <v>12.9626786249173</v>
      </c>
    </row>
    <row r="100" spans="1:17">
      <c r="A100" s="14" t="s">
        <v>228</v>
      </c>
      <c r="B100" s="1">
        <v>11.8610243684619</v>
      </c>
      <c r="C100" s="1">
        <v>11.909656636295599</v>
      </c>
      <c r="D100" s="1">
        <v>12.485882965914</v>
      </c>
      <c r="E100" s="1">
        <v>12.0963922753856</v>
      </c>
      <c r="F100" s="1">
        <v>12.2465622385375</v>
      </c>
      <c r="G100" s="1">
        <v>10.6870793270866</v>
      </c>
      <c r="H100" s="1">
        <v>11.2049869730374</v>
      </c>
      <c r="I100" s="1">
        <v>11.478517010448201</v>
      </c>
      <c r="J100" s="1">
        <v>12.0784833514706</v>
      </c>
      <c r="K100" s="1">
        <v>11.7988516949675</v>
      </c>
      <c r="L100" s="1">
        <v>12.2567990180473</v>
      </c>
      <c r="M100" s="1">
        <v>12.220941793018399</v>
      </c>
      <c r="N100" s="1">
        <v>12.0384591661998</v>
      </c>
      <c r="O100" s="1">
        <v>10.5591913096057</v>
      </c>
      <c r="P100" s="1">
        <v>10.491894078967899</v>
      </c>
      <c r="Q100" s="1">
        <v>11.221670712837099</v>
      </c>
    </row>
    <row r="101" spans="1:17">
      <c r="A101" s="14" t="s">
        <v>229</v>
      </c>
      <c r="B101" s="1">
        <v>13.569400485409</v>
      </c>
      <c r="C101" s="1">
        <v>13.400458499933899</v>
      </c>
      <c r="D101" s="1">
        <v>13.483465186754399</v>
      </c>
      <c r="E101" s="1">
        <v>13.479001914426799</v>
      </c>
      <c r="F101" s="1">
        <v>13.614546345677001</v>
      </c>
      <c r="G101" s="1">
        <v>13.8250510055256</v>
      </c>
      <c r="H101" s="1">
        <v>13.8948430018783</v>
      </c>
      <c r="I101" s="1">
        <v>13.7710203392511</v>
      </c>
      <c r="J101" s="1">
        <v>13.5080498344768</v>
      </c>
      <c r="K101" s="1">
        <v>13.4922052296332</v>
      </c>
      <c r="L101" s="1">
        <v>13.907967378192399</v>
      </c>
      <c r="M101" s="1">
        <v>13.815682090613601</v>
      </c>
      <c r="N101" s="1">
        <v>13.942175133870901</v>
      </c>
      <c r="O101" s="1">
        <v>13.7049212788974</v>
      </c>
      <c r="P101" s="1">
        <v>13.731037804749</v>
      </c>
      <c r="Q101" s="1">
        <v>13.5534665196035</v>
      </c>
    </row>
    <row r="102" spans="1:17">
      <c r="A102" s="14" t="s">
        <v>230</v>
      </c>
      <c r="B102" s="1">
        <v>8.0769323986340602</v>
      </c>
      <c r="C102" s="1">
        <v>8.5082860661349304</v>
      </c>
      <c r="D102" s="1">
        <v>8.8512859165454092</v>
      </c>
      <c r="E102" s="1">
        <v>9.1738508396797798</v>
      </c>
      <c r="F102" s="1">
        <v>8.9554786629609993</v>
      </c>
      <c r="G102" s="1">
        <v>10.227333949509401</v>
      </c>
      <c r="H102" s="1">
        <v>9.9677070510639005</v>
      </c>
      <c r="I102" s="1">
        <v>10.301406756518199</v>
      </c>
      <c r="J102" s="1">
        <v>9.51892162947291</v>
      </c>
      <c r="K102" s="1">
        <v>9.5693225890426508</v>
      </c>
      <c r="L102" s="1">
        <v>8.8943953792302004</v>
      </c>
      <c r="M102" s="1">
        <v>8.6438457398564097</v>
      </c>
      <c r="N102" s="1">
        <v>9.4368039496864409</v>
      </c>
      <c r="O102" s="1">
        <v>9.47667958828983</v>
      </c>
      <c r="P102" s="1">
        <v>9.4251776806517302</v>
      </c>
      <c r="Q102" s="1">
        <v>9.5749473010384207</v>
      </c>
    </row>
    <row r="103" spans="1:17">
      <c r="A103" s="14" t="s">
        <v>231</v>
      </c>
      <c r="B103" s="1">
        <v>3.4442120471591799</v>
      </c>
      <c r="C103" s="1">
        <v>5.11794136338359</v>
      </c>
      <c r="D103" s="1">
        <v>4.61971269689497</v>
      </c>
      <c r="E103" s="1">
        <v>2.7694174678072701</v>
      </c>
      <c r="F103" s="1">
        <v>6.1937347508623297</v>
      </c>
      <c r="G103" s="1">
        <v>6.9362251635688601</v>
      </c>
      <c r="H103" s="1">
        <v>6.2089684406744601</v>
      </c>
      <c r="I103" s="1">
        <v>7.3593069767299104</v>
      </c>
      <c r="J103" s="1">
        <v>5.0082436736359401</v>
      </c>
      <c r="K103" s="1">
        <v>0</v>
      </c>
      <c r="L103" s="1">
        <v>4.6366648422094796</v>
      </c>
      <c r="M103" s="1">
        <v>0</v>
      </c>
      <c r="N103" s="1">
        <v>4.2669106173496001</v>
      </c>
      <c r="O103" s="1">
        <v>5.5176983489592804</v>
      </c>
      <c r="P103" s="1">
        <v>6.0257928564147196</v>
      </c>
      <c r="Q103" s="1">
        <v>7.3160349479348996</v>
      </c>
    </row>
    <row r="104" spans="1:17">
      <c r="A104" s="14" t="s">
        <v>232</v>
      </c>
      <c r="B104" s="1">
        <v>10.732989003587001</v>
      </c>
      <c r="C104" s="1">
        <v>10.688202101615801</v>
      </c>
      <c r="D104" s="1">
        <v>11.914269502123499</v>
      </c>
      <c r="E104" s="1">
        <v>11.8123856039676</v>
      </c>
      <c r="F104" s="1">
        <v>11.6608355840222</v>
      </c>
      <c r="G104" s="1">
        <v>8.3154600600608592</v>
      </c>
      <c r="H104" s="1">
        <v>8.2341314761579802</v>
      </c>
      <c r="I104" s="1">
        <v>9.1204029949204095</v>
      </c>
      <c r="J104" s="1">
        <v>10.169125462695799</v>
      </c>
      <c r="K104" s="1">
        <v>9.90224205080834</v>
      </c>
      <c r="L104" s="1">
        <v>11.372307933705899</v>
      </c>
      <c r="M104" s="1">
        <v>11.283499016907101</v>
      </c>
      <c r="N104" s="1">
        <v>11.440793304295299</v>
      </c>
      <c r="O104" s="1">
        <v>9.0339393841181703</v>
      </c>
      <c r="P104" s="1">
        <v>8.7773088502975796</v>
      </c>
      <c r="Q104" s="1">
        <v>8.8355401609449409</v>
      </c>
    </row>
    <row r="105" spans="1:17">
      <c r="A105" s="14" t="s">
        <v>233</v>
      </c>
      <c r="B105" s="1">
        <v>13.400759895333399</v>
      </c>
      <c r="C105" s="1">
        <v>13.404454848828699</v>
      </c>
      <c r="D105" s="1">
        <v>13.803837218487701</v>
      </c>
      <c r="E105" s="1">
        <v>13.709958214637201</v>
      </c>
      <c r="F105" s="1">
        <v>13.6553503937819</v>
      </c>
      <c r="G105" s="1">
        <v>13.5490641035402</v>
      </c>
      <c r="H105" s="1">
        <v>13.343528373097699</v>
      </c>
      <c r="I105" s="1">
        <v>13.431122963732999</v>
      </c>
      <c r="J105" s="1">
        <v>13.691630859630999</v>
      </c>
      <c r="K105" s="1">
        <v>13.5967113957633</v>
      </c>
      <c r="L105" s="1">
        <v>13.9098202660889</v>
      </c>
      <c r="M105" s="1">
        <v>14.0353286561687</v>
      </c>
      <c r="N105" s="1">
        <v>13.911096804637699</v>
      </c>
      <c r="O105" s="1">
        <v>13.7751257187082</v>
      </c>
      <c r="P105" s="1">
        <v>13.7273564894996</v>
      </c>
      <c r="Q105" s="1">
        <v>13.7144742613552</v>
      </c>
    </row>
    <row r="106" spans="1:17">
      <c r="A106" s="14" t="s">
        <v>234</v>
      </c>
      <c r="B106" s="1">
        <v>7.1316413399088896</v>
      </c>
      <c r="C106" s="1">
        <v>7.0300627095810198</v>
      </c>
      <c r="D106" s="1">
        <v>7.3523770356739799</v>
      </c>
      <c r="E106" s="1">
        <v>7.9368783617371301</v>
      </c>
      <c r="F106" s="1">
        <v>8.0884476485295895</v>
      </c>
      <c r="G106" s="1">
        <v>7.8399548652156597</v>
      </c>
      <c r="H106" s="1">
        <v>7.2702287003711197</v>
      </c>
      <c r="I106" s="1">
        <v>7.2345880499003599</v>
      </c>
      <c r="J106" s="1">
        <v>7.1385682935394801</v>
      </c>
      <c r="K106" s="1">
        <v>7.1262376685206696</v>
      </c>
      <c r="L106" s="1">
        <v>7.49473999597115</v>
      </c>
      <c r="M106" s="1">
        <v>7.3989842299569499</v>
      </c>
      <c r="N106" s="1">
        <v>7.3305867562767997</v>
      </c>
      <c r="O106" s="1">
        <v>7.5989649010115201</v>
      </c>
      <c r="P106" s="1">
        <v>7.63273228282236</v>
      </c>
      <c r="Q106" s="1">
        <v>7.4758666179462496</v>
      </c>
    </row>
    <row r="107" spans="1:17">
      <c r="A107" s="14" t="s">
        <v>235</v>
      </c>
      <c r="B107" s="1">
        <v>11.208488573095099</v>
      </c>
      <c r="C107" s="1">
        <v>11.832524594171099</v>
      </c>
      <c r="D107" s="1">
        <v>11.0572524232295</v>
      </c>
      <c r="E107" s="1">
        <v>11.104169007942801</v>
      </c>
      <c r="F107" s="1">
        <v>11.3343580353803</v>
      </c>
      <c r="G107" s="1">
        <v>11.109762485043399</v>
      </c>
      <c r="H107" s="1">
        <v>11.131657120120501</v>
      </c>
      <c r="I107" s="1">
        <v>11.2704128707839</v>
      </c>
      <c r="J107" s="1">
        <v>10.7056591002489</v>
      </c>
      <c r="K107" s="1">
        <v>10.943087051490799</v>
      </c>
      <c r="L107" s="1">
        <v>10.5890913819717</v>
      </c>
      <c r="M107" s="1">
        <v>10.7266702215618</v>
      </c>
      <c r="N107" s="1">
        <v>10.6372422889922</v>
      </c>
      <c r="O107" s="1">
        <v>10.411872186042199</v>
      </c>
      <c r="P107" s="1">
        <v>10.6915646267675</v>
      </c>
      <c r="Q107" s="1">
        <v>11.1157938344704</v>
      </c>
    </row>
    <row r="108" spans="1:17">
      <c r="A108" s="14" t="s">
        <v>236</v>
      </c>
      <c r="B108" s="1">
        <v>0</v>
      </c>
      <c r="C108" s="1">
        <v>0</v>
      </c>
      <c r="D108" s="1">
        <v>6.0809608108380804</v>
      </c>
      <c r="E108" s="1">
        <v>4.1254134380345704</v>
      </c>
      <c r="F108" s="1">
        <v>6.9080307881550898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4.18618971695438</v>
      </c>
      <c r="O108" s="1">
        <v>0</v>
      </c>
      <c r="P108" s="1">
        <v>0</v>
      </c>
      <c r="Q108" s="1">
        <v>4.0867884334385396</v>
      </c>
    </row>
    <row r="109" spans="1:17">
      <c r="A109" s="14" t="s">
        <v>237</v>
      </c>
      <c r="B109" s="1">
        <v>0</v>
      </c>
      <c r="C109" s="1">
        <v>0</v>
      </c>
      <c r="D109" s="1">
        <v>6.5357747160065296</v>
      </c>
      <c r="E109" s="1">
        <v>6.5167828168764101</v>
      </c>
      <c r="F109" s="1">
        <v>6.3965656354685496</v>
      </c>
      <c r="G109" s="1">
        <v>3.3411312964828399</v>
      </c>
      <c r="H109" s="1">
        <v>0</v>
      </c>
      <c r="I109" s="1">
        <v>0</v>
      </c>
      <c r="J109" s="1">
        <v>0</v>
      </c>
      <c r="K109" s="1">
        <v>3.3091636681048602</v>
      </c>
      <c r="L109" s="1">
        <v>5.4024028694002899</v>
      </c>
      <c r="M109" s="1">
        <v>5.3992801182894299</v>
      </c>
      <c r="N109" s="1">
        <v>5.4292803663992402</v>
      </c>
      <c r="O109" s="1">
        <v>3.4179851585965202</v>
      </c>
      <c r="P109" s="1">
        <v>5.2474157996949398</v>
      </c>
      <c r="Q109" s="1">
        <v>3.4304441360512801</v>
      </c>
    </row>
    <row r="110" spans="1:17">
      <c r="A110" s="14" t="s">
        <v>238</v>
      </c>
      <c r="B110" s="1">
        <v>7.7850880166718097</v>
      </c>
      <c r="C110" s="1">
        <v>7.9884859977142302</v>
      </c>
      <c r="D110" s="1">
        <v>7.7503679637508904</v>
      </c>
      <c r="E110" s="1">
        <v>8.2596816632486103</v>
      </c>
      <c r="F110" s="1">
        <v>8.1927516426361109</v>
      </c>
      <c r="G110" s="1">
        <v>11.544523497402899</v>
      </c>
      <c r="H110" s="1">
        <v>12.0827342714251</v>
      </c>
      <c r="I110" s="1">
        <v>11.707240659850299</v>
      </c>
      <c r="J110" s="1">
        <v>10.346970119714801</v>
      </c>
      <c r="K110" s="1">
        <v>10.4463700531184</v>
      </c>
      <c r="L110" s="1">
        <v>8.6823726251231808</v>
      </c>
      <c r="M110" s="1">
        <v>7.9161087624247699</v>
      </c>
      <c r="N110" s="1">
        <v>10.143753766132599</v>
      </c>
      <c r="O110" s="1">
        <v>10.144912957254901</v>
      </c>
      <c r="P110" s="1">
        <v>10.240986606009599</v>
      </c>
      <c r="Q110" s="1">
        <v>10.8893210365654</v>
      </c>
    </row>
    <row r="111" spans="1:17">
      <c r="A111" s="14" t="s">
        <v>239</v>
      </c>
      <c r="B111" s="1">
        <v>5.4063387811014598</v>
      </c>
      <c r="C111" s="1">
        <v>0</v>
      </c>
      <c r="D111" s="1">
        <v>6.0633148074819498</v>
      </c>
      <c r="E111" s="1">
        <v>5.0660985429613499</v>
      </c>
      <c r="F111" s="1">
        <v>6.8902686274898199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4.1432886137102196</v>
      </c>
      <c r="M111" s="1">
        <v>4.1402713501006598</v>
      </c>
      <c r="N111" s="1">
        <v>5.69975665842761</v>
      </c>
      <c r="O111" s="1">
        <v>4.0570194223882998</v>
      </c>
      <c r="P111" s="1">
        <v>4.9478085734524697</v>
      </c>
      <c r="Q111" s="1">
        <v>5.5964636360741604</v>
      </c>
    </row>
    <row r="112" spans="1:17">
      <c r="A112" s="14" t="s">
        <v>240</v>
      </c>
      <c r="B112" s="1">
        <v>15.649214461690001</v>
      </c>
      <c r="C112" s="1">
        <v>15.631859791611699</v>
      </c>
      <c r="D112" s="1">
        <v>15.851075074748101</v>
      </c>
      <c r="E112" s="1">
        <v>15.8081612579525</v>
      </c>
      <c r="F112" s="1">
        <v>15.804245535830001</v>
      </c>
      <c r="G112" s="1">
        <v>15.466289375560599</v>
      </c>
      <c r="H112" s="1">
        <v>15.2255624582275</v>
      </c>
      <c r="I112" s="1">
        <v>15.4090637916461</v>
      </c>
      <c r="J112" s="1">
        <v>15.801524760310301</v>
      </c>
      <c r="K112" s="1">
        <v>15.822672510073099</v>
      </c>
      <c r="L112" s="1">
        <v>15.844393842003001</v>
      </c>
      <c r="M112" s="1">
        <v>15.9979090955944</v>
      </c>
      <c r="N112" s="1">
        <v>15.791121867436599</v>
      </c>
      <c r="O112" s="1">
        <v>15.8692942469083</v>
      </c>
      <c r="P112" s="1">
        <v>15.882512385420901</v>
      </c>
      <c r="Q112" s="1">
        <v>15.9277760118914</v>
      </c>
    </row>
    <row r="113" spans="1:17">
      <c r="A113" s="14" t="s">
        <v>241</v>
      </c>
      <c r="B113" s="1">
        <v>14.6660529889038</v>
      </c>
      <c r="C113" s="1">
        <v>14.318707541909699</v>
      </c>
      <c r="D113" s="1">
        <v>14.542317071060801</v>
      </c>
      <c r="E113" s="1">
        <v>14.562872377869599</v>
      </c>
      <c r="F113" s="1">
        <v>14.475518235512</v>
      </c>
      <c r="G113" s="1">
        <v>14.2488539957209</v>
      </c>
      <c r="H113" s="1">
        <v>13.980701896258401</v>
      </c>
      <c r="I113" s="1">
        <v>14.1858187750124</v>
      </c>
      <c r="J113" s="1">
        <v>14.5244411401913</v>
      </c>
      <c r="K113" s="1">
        <v>14.492228392907601</v>
      </c>
      <c r="L113" s="1">
        <v>14.385312018459301</v>
      </c>
      <c r="M113" s="1">
        <v>14.5326809904474</v>
      </c>
      <c r="N113" s="1">
        <v>14.487570652971501</v>
      </c>
      <c r="O113" s="1">
        <v>14.260527123646</v>
      </c>
      <c r="P113" s="1">
        <v>14.2660201343901</v>
      </c>
      <c r="Q113" s="1">
        <v>14.408066586305299</v>
      </c>
    </row>
    <row r="114" spans="1:17">
      <c r="A114" s="14" t="s">
        <v>242</v>
      </c>
      <c r="B114" s="1">
        <v>0</v>
      </c>
      <c r="C114" s="1">
        <v>0</v>
      </c>
      <c r="D114" s="1">
        <v>5.1974346063541601</v>
      </c>
      <c r="E114" s="1">
        <v>5.1787610673301199</v>
      </c>
      <c r="F114" s="1">
        <v>0</v>
      </c>
      <c r="G114" s="1">
        <v>0</v>
      </c>
      <c r="H114" s="1">
        <v>5.02475692422707</v>
      </c>
      <c r="I114" s="1">
        <v>0</v>
      </c>
      <c r="J114" s="1">
        <v>0</v>
      </c>
      <c r="K114" s="1">
        <v>0</v>
      </c>
      <c r="L114" s="1">
        <v>0</v>
      </c>
      <c r="M114" s="1">
        <v>5.2115102940730802</v>
      </c>
      <c r="N114" s="1">
        <v>0</v>
      </c>
      <c r="O114" s="1">
        <v>0</v>
      </c>
      <c r="P114" s="1">
        <v>0</v>
      </c>
      <c r="Q114" s="1">
        <v>0</v>
      </c>
    </row>
    <row r="115" spans="1:17">
      <c r="A115" s="14" t="s">
        <v>243</v>
      </c>
      <c r="B115" s="1">
        <v>0</v>
      </c>
      <c r="C115" s="1">
        <v>4.3419406249325299</v>
      </c>
      <c r="D115" s="1">
        <v>5.1855199403032701</v>
      </c>
      <c r="E115" s="1">
        <v>6.3661099381182797</v>
      </c>
      <c r="F115" s="1">
        <v>3.7046113974298298</v>
      </c>
      <c r="G115" s="1">
        <v>12.670736680010499</v>
      </c>
      <c r="H115" s="1">
        <v>13.114014186049801</v>
      </c>
      <c r="I115" s="1">
        <v>12.6628568756718</v>
      </c>
      <c r="J115" s="1">
        <v>6.2053371719072103</v>
      </c>
      <c r="K115" s="1">
        <v>4.4342043992603104</v>
      </c>
      <c r="L115" s="1">
        <v>3.69403713487009</v>
      </c>
      <c r="M115" s="1">
        <v>3.6910860609893499</v>
      </c>
      <c r="N115" s="1">
        <v>0</v>
      </c>
      <c r="O115" s="1">
        <v>11.300766450007201</v>
      </c>
      <c r="P115" s="1">
        <v>11.507028964613401</v>
      </c>
      <c r="Q115" s="1">
        <v>10.0864421521357</v>
      </c>
    </row>
    <row r="116" spans="1:17">
      <c r="A116" s="14" t="s">
        <v>244</v>
      </c>
      <c r="B116" s="1">
        <v>10.4751714151013</v>
      </c>
      <c r="C116" s="1">
        <v>10.184078990772401</v>
      </c>
      <c r="D116" s="1">
        <v>10.397278851223</v>
      </c>
      <c r="E116" s="1">
        <v>10.4560384317806</v>
      </c>
      <c r="F116" s="1">
        <v>9.7595720973339208</v>
      </c>
      <c r="G116" s="1">
        <v>10.6125561424992</v>
      </c>
      <c r="H116" s="1">
        <v>9.78705704856071</v>
      </c>
      <c r="I116" s="1">
        <v>10.2108363001414</v>
      </c>
      <c r="J116" s="1">
        <v>10.708049835971</v>
      </c>
      <c r="K116" s="1">
        <v>10.751458350727299</v>
      </c>
      <c r="L116" s="1">
        <v>10.5906609235573</v>
      </c>
      <c r="M116" s="1">
        <v>10.6339773634446</v>
      </c>
      <c r="N116" s="1">
        <v>10.664678890455299</v>
      </c>
      <c r="O116" s="1">
        <v>10.1536055550557</v>
      </c>
      <c r="P116" s="1">
        <v>10.4783245793499</v>
      </c>
      <c r="Q116" s="1">
        <v>10.731710525304299</v>
      </c>
    </row>
    <row r="117" spans="1:17">
      <c r="A117" s="14" t="s">
        <v>245</v>
      </c>
      <c r="B117" s="1">
        <v>15.647455082978899</v>
      </c>
      <c r="C117" s="1">
        <v>15.3715066786423</v>
      </c>
      <c r="D117" s="1">
        <v>14.790131630154599</v>
      </c>
      <c r="E117" s="1">
        <v>14.8829010295748</v>
      </c>
      <c r="F117" s="1">
        <v>15.589012284913901</v>
      </c>
      <c r="G117" s="1">
        <v>15.495109976264899</v>
      </c>
      <c r="H117" s="1">
        <v>15.433720983996499</v>
      </c>
      <c r="I117" s="1">
        <v>14.9160665258549</v>
      </c>
      <c r="J117" s="1">
        <v>15.530381635587499</v>
      </c>
      <c r="K117" s="1">
        <v>15.4010751130796</v>
      </c>
      <c r="L117" s="1">
        <v>15.2728010255396</v>
      </c>
      <c r="M117" s="1">
        <v>15.499449781149099</v>
      </c>
      <c r="N117" s="1">
        <v>15.4650634398376</v>
      </c>
      <c r="O117" s="1">
        <v>15.215679055227399</v>
      </c>
      <c r="P117" s="1">
        <v>15.3884658581167</v>
      </c>
      <c r="Q117" s="1">
        <v>15.920198649872701</v>
      </c>
    </row>
    <row r="118" spans="1:17">
      <c r="A118" s="14" t="s">
        <v>246</v>
      </c>
      <c r="B118" s="1">
        <v>4.8382856262499603</v>
      </c>
      <c r="C118" s="1">
        <v>5.2048974092311404</v>
      </c>
      <c r="D118" s="1">
        <v>4.5208680651062396</v>
      </c>
      <c r="E118" s="1">
        <v>7.4457142205000002</v>
      </c>
      <c r="F118" s="1">
        <v>7.30226247440382</v>
      </c>
      <c r="G118" s="1">
        <v>6.3158695260829099</v>
      </c>
      <c r="H118" s="1">
        <v>6.2972514493802203</v>
      </c>
      <c r="I118" s="1">
        <v>5.47280719028634</v>
      </c>
      <c r="J118" s="1">
        <v>7.7407459474296196</v>
      </c>
      <c r="K118" s="1">
        <v>6.8595740348883902</v>
      </c>
      <c r="L118" s="1">
        <v>7.2908791533849797</v>
      </c>
      <c r="M118" s="1">
        <v>6.6553917487686602</v>
      </c>
      <c r="N118" s="1">
        <v>7.83008587113485</v>
      </c>
      <c r="O118" s="1">
        <v>5.9905036843196697</v>
      </c>
      <c r="P118" s="1">
        <v>5.9242446476448896</v>
      </c>
      <c r="Q118" s="1">
        <v>6.4134341453070398</v>
      </c>
    </row>
    <row r="119" spans="1:17">
      <c r="A119" s="14" t="s">
        <v>247</v>
      </c>
      <c r="B119" s="1">
        <v>10.2151955523704</v>
      </c>
      <c r="C119" s="1">
        <v>10.095138590604</v>
      </c>
      <c r="D119" s="1">
        <v>10.315934804209499</v>
      </c>
      <c r="E119" s="1">
        <v>10.1042685240651</v>
      </c>
      <c r="F119" s="1">
        <v>10.3806317610431</v>
      </c>
      <c r="G119" s="1">
        <v>9.0066371962227691</v>
      </c>
      <c r="H119" s="1">
        <v>8.7725473577553998</v>
      </c>
      <c r="I119" s="1">
        <v>8.7344878378188593</v>
      </c>
      <c r="J119" s="1">
        <v>10.134025445478001</v>
      </c>
      <c r="K119" s="1">
        <v>10.865256545763399</v>
      </c>
      <c r="L119" s="1">
        <v>9.8700644756143401</v>
      </c>
      <c r="M119" s="1">
        <v>10.0530952707353</v>
      </c>
      <c r="N119" s="1">
        <v>10.2680523502803</v>
      </c>
      <c r="O119" s="1">
        <v>9.5058774019089292</v>
      </c>
      <c r="P119" s="1">
        <v>9.5539465823906298</v>
      </c>
      <c r="Q119" s="1">
        <v>10.1627458330462</v>
      </c>
    </row>
    <row r="120" spans="1:17">
      <c r="A120" s="14" t="s">
        <v>248</v>
      </c>
      <c r="B120" s="1">
        <v>6.1061793867463701</v>
      </c>
      <c r="C120" s="1">
        <v>6.3555699974754196</v>
      </c>
      <c r="D120" s="1">
        <v>6.9885455538722896</v>
      </c>
      <c r="E120" s="1">
        <v>7.4806130126853603</v>
      </c>
      <c r="F120" s="1">
        <v>7.1162343273618802</v>
      </c>
      <c r="G120" s="1">
        <v>9.0136089436250408</v>
      </c>
      <c r="H120" s="1">
        <v>9.2796839063353094</v>
      </c>
      <c r="I120" s="1">
        <v>9.4220107290975594</v>
      </c>
      <c r="J120" s="1">
        <v>7.8519622410824903</v>
      </c>
      <c r="K120" s="1">
        <v>7.8882967280306397</v>
      </c>
      <c r="L120" s="1">
        <v>8.5835343633890098</v>
      </c>
      <c r="M120" s="1">
        <v>9.0695834700071707</v>
      </c>
      <c r="N120" s="1">
        <v>8.5043541004945595</v>
      </c>
      <c r="O120" s="1">
        <v>8.5914376193704598</v>
      </c>
      <c r="P120" s="1">
        <v>8.4919409876221792</v>
      </c>
      <c r="Q120" s="1">
        <v>7.0275692084452404</v>
      </c>
    </row>
    <row r="121" spans="1:17">
      <c r="A121" s="14" t="s">
        <v>249</v>
      </c>
      <c r="B121" s="1">
        <v>9.7342597212463993</v>
      </c>
      <c r="C121" s="1">
        <v>9.1481664311568398</v>
      </c>
      <c r="D121" s="1">
        <v>7.63690597820358</v>
      </c>
      <c r="E121" s="1">
        <v>8.2003149909743005</v>
      </c>
      <c r="F121" s="1">
        <v>5.6870404720005396</v>
      </c>
      <c r="G121" s="1">
        <v>7.7990898523909502</v>
      </c>
      <c r="H121" s="1">
        <v>8.4559276523683895</v>
      </c>
      <c r="I121" s="1">
        <v>4.6707577589582003</v>
      </c>
      <c r="J121" s="1">
        <v>9.7346743755269394</v>
      </c>
      <c r="K121" s="1">
        <v>5.4681240119845897</v>
      </c>
      <c r="L121" s="1">
        <v>7.2418316562146803</v>
      </c>
      <c r="M121" s="1">
        <v>8.2338701215027292</v>
      </c>
      <c r="N121" s="1">
        <v>7.0080086483242097</v>
      </c>
      <c r="O121" s="1">
        <v>6.1609611397398103</v>
      </c>
      <c r="P121" s="1">
        <v>7.0839867109426704</v>
      </c>
      <c r="Q121" s="1">
        <v>7.1644872015220598</v>
      </c>
    </row>
    <row r="122" spans="1:17">
      <c r="A122" s="14" t="s">
        <v>250</v>
      </c>
      <c r="B122" s="1">
        <v>9.6928795355124908</v>
      </c>
      <c r="C122" s="1">
        <v>8.1190192415237696</v>
      </c>
      <c r="D122" s="1">
        <v>9.5914893045198006</v>
      </c>
      <c r="E122" s="1">
        <v>9.6832050835781693</v>
      </c>
      <c r="F122" s="1">
        <v>9.9071252741731595</v>
      </c>
      <c r="G122" s="1">
        <v>9.7657301983073292</v>
      </c>
      <c r="H122" s="1">
        <v>9.4424361326214896</v>
      </c>
      <c r="I122" s="1">
        <v>9.3906791568689805</v>
      </c>
      <c r="J122" s="1">
        <v>8.7670157115137908</v>
      </c>
      <c r="K122" s="1">
        <v>9.1461471225837805</v>
      </c>
      <c r="L122" s="1">
        <v>9.7724338651914007</v>
      </c>
      <c r="M122" s="1">
        <v>9.4858054632656401</v>
      </c>
      <c r="N122" s="1">
        <v>9.3507139749313897</v>
      </c>
      <c r="O122" s="1">
        <v>9.8506598878543592</v>
      </c>
      <c r="P122" s="1">
        <v>10.09119906119</v>
      </c>
      <c r="Q122" s="1">
        <v>9.2454862475834094</v>
      </c>
    </row>
    <row r="123" spans="1:17">
      <c r="A123" s="14" t="s">
        <v>251</v>
      </c>
      <c r="B123" s="1">
        <v>5.7388298274429701</v>
      </c>
      <c r="C123" s="1">
        <v>4.7302168485221703</v>
      </c>
      <c r="D123" s="1">
        <v>7.2973139664671001</v>
      </c>
      <c r="E123" s="1">
        <v>7.6546018742019299</v>
      </c>
      <c r="F123" s="1">
        <v>7.7026889299967003</v>
      </c>
      <c r="G123" s="1">
        <v>6.98854562482021</v>
      </c>
      <c r="H123" s="1">
        <v>6.9698387745090002</v>
      </c>
      <c r="I123" s="1">
        <v>7.6571242672836402</v>
      </c>
      <c r="J123" s="1">
        <v>0</v>
      </c>
      <c r="K123" s="1">
        <v>6.7848472974147596</v>
      </c>
      <c r="L123" s="1">
        <v>7.1638721993765904</v>
      </c>
      <c r="M123" s="1">
        <v>6.3207431078933398</v>
      </c>
      <c r="N123" s="1">
        <v>6.0335668316187503</v>
      </c>
      <c r="O123" s="1">
        <v>6.4933051569731504</v>
      </c>
      <c r="P123" s="1">
        <v>7.9183353098596996</v>
      </c>
      <c r="Q123" s="1">
        <v>7.2374983167110303</v>
      </c>
    </row>
    <row r="124" spans="1:17">
      <c r="A124" s="14" t="s">
        <v>252</v>
      </c>
      <c r="B124" s="1">
        <v>5.7669845421641703</v>
      </c>
      <c r="C124" s="1">
        <v>6.4569803213165198</v>
      </c>
      <c r="D124" s="1">
        <v>6.0173181324054301</v>
      </c>
      <c r="E124" s="1">
        <v>4.4578959354850101</v>
      </c>
      <c r="F124" s="1">
        <v>5.4719094577320799</v>
      </c>
      <c r="G124" s="1">
        <v>7.7172426227762196</v>
      </c>
      <c r="H124" s="1">
        <v>8.7589785580445092</v>
      </c>
      <c r="I124" s="1">
        <v>8.2054941170309004</v>
      </c>
      <c r="J124" s="1">
        <v>7.0461597650700103</v>
      </c>
      <c r="K124" s="1">
        <v>7.2251031919000699</v>
      </c>
      <c r="L124" s="1">
        <v>4.4931054241419304</v>
      </c>
      <c r="M124" s="1">
        <v>4.4900491487367704</v>
      </c>
      <c r="N124" s="1">
        <v>0</v>
      </c>
      <c r="O124" s="1">
        <v>6.6721085760553702</v>
      </c>
      <c r="P124" s="1">
        <v>7.7348407299058399</v>
      </c>
      <c r="Q124" s="1">
        <v>8.6751640456826102</v>
      </c>
    </row>
    <row r="125" spans="1:17">
      <c r="A125" s="14" t="s">
        <v>253</v>
      </c>
      <c r="B125" s="1">
        <v>13.1097477897793</v>
      </c>
      <c r="C125" s="1">
        <v>12.175234382817701</v>
      </c>
      <c r="D125" s="1">
        <v>13.087320221854499</v>
      </c>
      <c r="E125" s="1">
        <v>13.0762798128914</v>
      </c>
      <c r="F125" s="1">
        <v>13.2342099065695</v>
      </c>
      <c r="G125" s="1">
        <v>15.526749692848201</v>
      </c>
      <c r="H125" s="1">
        <v>15.8776434083175</v>
      </c>
      <c r="I125" s="1">
        <v>15.9278348975798</v>
      </c>
      <c r="J125" s="1">
        <v>12.778527152180001</v>
      </c>
      <c r="K125" s="1">
        <v>12.8541732866484</v>
      </c>
      <c r="L125" s="1">
        <v>13.5536720728429</v>
      </c>
      <c r="M125" s="1">
        <v>13.373177391017901</v>
      </c>
      <c r="N125" s="1">
        <v>13.2923773898798</v>
      </c>
      <c r="O125" s="1">
        <v>14.416331472144501</v>
      </c>
      <c r="P125" s="1">
        <v>14.373023251727201</v>
      </c>
      <c r="Q125" s="1">
        <v>14.2325644516536</v>
      </c>
    </row>
    <row r="126" spans="1:17">
      <c r="A126" s="14" t="s">
        <v>254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8.4369462293351507</v>
      </c>
      <c r="H126" s="1">
        <v>8.7027897131821597</v>
      </c>
      <c r="I126" s="1">
        <v>8.5788597436272909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7.52565251058597</v>
      </c>
      <c r="P126" s="1">
        <v>7.45868366892313</v>
      </c>
      <c r="Q126" s="1">
        <v>7.9966320436187299</v>
      </c>
    </row>
    <row r="127" spans="1:17">
      <c r="A127" s="14" t="s">
        <v>255</v>
      </c>
      <c r="B127" s="1">
        <v>13.777348816815699</v>
      </c>
      <c r="C127" s="1">
        <v>13.5385633265062</v>
      </c>
      <c r="D127" s="1">
        <v>14.0127662897916</v>
      </c>
      <c r="E127" s="1">
        <v>14.2226782551813</v>
      </c>
      <c r="F127" s="1">
        <v>14.309848421649701</v>
      </c>
      <c r="G127" s="1">
        <v>15.346232873731299</v>
      </c>
      <c r="H127" s="1">
        <v>15.4998814583324</v>
      </c>
      <c r="I127" s="1">
        <v>15.3361813311872</v>
      </c>
      <c r="J127" s="1">
        <v>13.8587082775301</v>
      </c>
      <c r="K127" s="1">
        <v>13.887455511056899</v>
      </c>
      <c r="L127" s="1">
        <v>14.2531185060332</v>
      </c>
      <c r="M127" s="1">
        <v>14.1753586045203</v>
      </c>
      <c r="N127" s="1">
        <v>14.2633658848374</v>
      </c>
      <c r="O127" s="1">
        <v>15.4588387196453</v>
      </c>
      <c r="P127" s="1">
        <v>15.3693717320615</v>
      </c>
      <c r="Q127" s="1">
        <v>15.430424063251801</v>
      </c>
    </row>
    <row r="128" spans="1:17">
      <c r="A128" s="14" t="s">
        <v>256</v>
      </c>
      <c r="B128" s="1">
        <v>11.7370875178741</v>
      </c>
      <c r="C128" s="1">
        <v>11.8685758104798</v>
      </c>
      <c r="D128" s="1">
        <v>12.1642823441255</v>
      </c>
      <c r="E128" s="1">
        <v>11.842891020111299</v>
      </c>
      <c r="F128" s="1">
        <v>11.766690154659001</v>
      </c>
      <c r="G128" s="1">
        <v>12.194648418264499</v>
      </c>
      <c r="H128" s="1">
        <v>12.112731413946101</v>
      </c>
      <c r="I128" s="1">
        <v>11.806961741683599</v>
      </c>
      <c r="J128" s="1">
        <v>11.9147469683741</v>
      </c>
      <c r="K128" s="1">
        <v>12.2195681100938</v>
      </c>
      <c r="L128" s="1">
        <v>11.6762724542111</v>
      </c>
      <c r="M128" s="1">
        <v>12.0548428631425</v>
      </c>
      <c r="N128" s="1">
        <v>12.0268761628036</v>
      </c>
      <c r="O128" s="1">
        <v>11.856980992610801</v>
      </c>
      <c r="P128" s="1">
        <v>12.0053287479791</v>
      </c>
      <c r="Q128" s="1">
        <v>12.2700636082476</v>
      </c>
    </row>
    <row r="129" spans="1:17">
      <c r="A129" s="14" t="s">
        <v>257</v>
      </c>
      <c r="B129" s="1">
        <v>9.96070809706886</v>
      </c>
      <c r="C129" s="1">
        <v>10.746475483504801</v>
      </c>
      <c r="D129" s="1">
        <v>10.6018378531818</v>
      </c>
      <c r="E129" s="1">
        <v>11.3021725332336</v>
      </c>
      <c r="F129" s="1">
        <v>10.450491075085299</v>
      </c>
      <c r="G129" s="1">
        <v>10.5253807385199</v>
      </c>
      <c r="H129" s="1">
        <v>10.6584412273663</v>
      </c>
      <c r="I129" s="1">
        <v>10.198449200964999</v>
      </c>
      <c r="J129" s="1">
        <v>8.6568916248991599</v>
      </c>
      <c r="K129" s="1">
        <v>10.7121433358537</v>
      </c>
      <c r="L129" s="1">
        <v>10.117374790596299</v>
      </c>
      <c r="M129" s="1">
        <v>11.4353260942421</v>
      </c>
      <c r="N129" s="1">
        <v>11.144235168118</v>
      </c>
      <c r="O129" s="1">
        <v>10.3474994140948</v>
      </c>
      <c r="P129" s="1">
        <v>10.832381234029601</v>
      </c>
      <c r="Q129" s="1">
        <v>9.9141675600785995</v>
      </c>
    </row>
    <row r="130" spans="1:17">
      <c r="A130" s="14" t="s">
        <v>258</v>
      </c>
      <c r="B130" s="1">
        <v>9.1978122755326996</v>
      </c>
      <c r="C130" s="1">
        <v>9.8970865316726595</v>
      </c>
      <c r="D130" s="1">
        <v>9.6038383394571003</v>
      </c>
      <c r="E130" s="1">
        <v>10.017135176554699</v>
      </c>
      <c r="F130" s="1">
        <v>8.6347399483983693</v>
      </c>
      <c r="G130" s="1">
        <v>8.7094980614758395</v>
      </c>
      <c r="H130" s="1">
        <v>7.91557131944107</v>
      </c>
      <c r="I130" s="1">
        <v>9.2657353680548997</v>
      </c>
      <c r="J130" s="1">
        <v>9.1879319543022806</v>
      </c>
      <c r="K130" s="1">
        <v>9.9450195850401606</v>
      </c>
      <c r="L130" s="1">
        <v>8.4717160381255798</v>
      </c>
      <c r="M130" s="1">
        <v>9.3841465510558706</v>
      </c>
      <c r="N130" s="1">
        <v>9.2345312619219406</v>
      </c>
      <c r="O130" s="1">
        <v>9.1156033970261401</v>
      </c>
      <c r="P130" s="1">
        <v>9.9981591138718802</v>
      </c>
      <c r="Q130" s="1">
        <v>8.6827950889357197</v>
      </c>
    </row>
    <row r="131" spans="1:17">
      <c r="A131" s="14" t="s">
        <v>259</v>
      </c>
      <c r="B131" s="1">
        <v>12.9180232217337</v>
      </c>
      <c r="C131" s="1">
        <v>12.6468033540042</v>
      </c>
      <c r="D131" s="1">
        <v>14.809573970638199</v>
      </c>
      <c r="E131" s="1">
        <v>14.875318901204199</v>
      </c>
      <c r="F131" s="1">
        <v>15.1304708113278</v>
      </c>
      <c r="G131" s="1">
        <v>14.765157660575801</v>
      </c>
      <c r="H131" s="1">
        <v>15.102175879425801</v>
      </c>
      <c r="I131" s="1">
        <v>15.0381737557696</v>
      </c>
      <c r="J131" s="1">
        <v>12.2486840434161</v>
      </c>
      <c r="K131" s="1">
        <v>11.9289764797252</v>
      </c>
      <c r="L131" s="1">
        <v>14.6774862024551</v>
      </c>
      <c r="M131" s="1">
        <v>14.423867414482499</v>
      </c>
      <c r="N131" s="1">
        <v>14.577803320087201</v>
      </c>
      <c r="O131" s="1">
        <v>14.7675114302676</v>
      </c>
      <c r="P131" s="1">
        <v>14.814623450873</v>
      </c>
      <c r="Q131" s="1">
        <v>14.5381565492797</v>
      </c>
    </row>
    <row r="132" spans="1:17">
      <c r="A132" s="14" t="s">
        <v>260</v>
      </c>
      <c r="B132" s="1">
        <v>3.6375544854662101</v>
      </c>
      <c r="C132" s="1">
        <v>0</v>
      </c>
      <c r="D132" s="1">
        <v>0</v>
      </c>
      <c r="E132" s="1">
        <v>4.8047030102597299</v>
      </c>
      <c r="F132" s="1">
        <v>0</v>
      </c>
      <c r="G132" s="1">
        <v>7.2071270103922798</v>
      </c>
      <c r="H132" s="1">
        <v>7.4093778434964204</v>
      </c>
      <c r="I132" s="1">
        <v>8.3440813087274304</v>
      </c>
      <c r="J132" s="1">
        <v>6.6041818409022897</v>
      </c>
      <c r="K132" s="1">
        <v>6.1818301638690096</v>
      </c>
      <c r="L132" s="1">
        <v>4.8402667747723704</v>
      </c>
      <c r="M132" s="1">
        <v>0</v>
      </c>
      <c r="N132" s="1">
        <v>0</v>
      </c>
      <c r="O132" s="1">
        <v>8.2257813334469194</v>
      </c>
      <c r="P132" s="1">
        <v>6.2343031248865897</v>
      </c>
      <c r="Q132" s="1">
        <v>8.3006761194807392</v>
      </c>
    </row>
    <row r="133" spans="1:17">
      <c r="A133" s="14" t="s">
        <v>261</v>
      </c>
      <c r="B133" s="1">
        <v>10.025627836927899</v>
      </c>
      <c r="C133" s="1">
        <v>14.2939558018093</v>
      </c>
      <c r="D133" s="1">
        <v>10.635042380191001</v>
      </c>
      <c r="E133" s="1">
        <v>10.9302603180607</v>
      </c>
      <c r="F133" s="1">
        <v>10.6195519072291</v>
      </c>
      <c r="G133" s="1">
        <v>9.9734900290283903</v>
      </c>
      <c r="H133" s="1">
        <v>11.231461854557701</v>
      </c>
      <c r="I133" s="1">
        <v>10.354072518702599</v>
      </c>
      <c r="J133" s="1">
        <v>10.3624992113592</v>
      </c>
      <c r="K133" s="1">
        <v>11.5185339004956</v>
      </c>
      <c r="L133" s="1">
        <v>12.069004390977801</v>
      </c>
      <c r="M133" s="1">
        <v>12.1036945632447</v>
      </c>
      <c r="N133" s="1">
        <v>11.881021581317</v>
      </c>
      <c r="O133" s="1">
        <v>11.0885475504029</v>
      </c>
      <c r="P133" s="1">
        <v>10.825786237393899</v>
      </c>
      <c r="Q133" s="1">
        <v>10.6670097237871</v>
      </c>
    </row>
    <row r="134" spans="1:17">
      <c r="A134" s="14" t="s">
        <v>262</v>
      </c>
      <c r="B134" s="1">
        <v>0</v>
      </c>
      <c r="C134" s="1">
        <v>5.0566334504215202</v>
      </c>
      <c r="D134" s="1">
        <v>7.8950291387819096</v>
      </c>
      <c r="E134" s="1">
        <v>7.9909148317998699</v>
      </c>
      <c r="F134" s="1">
        <v>8.2447702912739391</v>
      </c>
      <c r="G134" s="1">
        <v>6.1652667805065597</v>
      </c>
      <c r="H134" s="1">
        <v>6.4645246573192301</v>
      </c>
      <c r="I134" s="1">
        <v>5.3238055408913798</v>
      </c>
      <c r="J134" s="1">
        <v>7.3010339466263598</v>
      </c>
      <c r="K134" s="1">
        <v>5.7220683032475801</v>
      </c>
      <c r="L134" s="1">
        <v>10.253579152415901</v>
      </c>
      <c r="M134" s="1">
        <v>10.3748304550969</v>
      </c>
      <c r="N134" s="1">
        <v>8.4408024006405409</v>
      </c>
      <c r="O134" s="1">
        <v>9.4988297205927505</v>
      </c>
      <c r="P134" s="1">
        <v>8.7806987365914893</v>
      </c>
      <c r="Q134" s="1">
        <v>9.4356958957677293</v>
      </c>
    </row>
    <row r="135" spans="1:17">
      <c r="A135" s="14" t="s">
        <v>263</v>
      </c>
      <c r="B135" s="1">
        <v>14.3791121463798</v>
      </c>
      <c r="C135" s="1">
        <v>14.334252072298399</v>
      </c>
      <c r="D135" s="1">
        <v>14.433953965641001</v>
      </c>
      <c r="E135" s="1">
        <v>14.466643029195</v>
      </c>
      <c r="F135" s="1">
        <v>14.368567204031001</v>
      </c>
      <c r="G135" s="1">
        <v>15.043572310112101</v>
      </c>
      <c r="H135" s="1">
        <v>15.1094717145034</v>
      </c>
      <c r="I135" s="1">
        <v>14.994545436397001</v>
      </c>
      <c r="J135" s="1">
        <v>14.290991145309301</v>
      </c>
      <c r="K135" s="1">
        <v>14.3694439782088</v>
      </c>
      <c r="L135" s="1">
        <v>14.263240475571299</v>
      </c>
      <c r="M135" s="1">
        <v>14.3344570979227</v>
      </c>
      <c r="N135" s="1">
        <v>14.349741283672699</v>
      </c>
      <c r="O135" s="1">
        <v>14.581765619725999</v>
      </c>
      <c r="P135" s="1">
        <v>14.563095323337301</v>
      </c>
      <c r="Q135" s="1">
        <v>14.642550595483099</v>
      </c>
    </row>
    <row r="136" spans="1:17">
      <c r="A136" s="14" t="s">
        <v>264</v>
      </c>
      <c r="B136" s="1">
        <v>5.8158908647132899</v>
      </c>
      <c r="C136" s="1">
        <v>6.7666153823088697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8.0335282565145807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</row>
    <row r="137" spans="1:17">
      <c r="A137" s="14" t="s">
        <v>265</v>
      </c>
      <c r="B137" s="1">
        <v>3.9477100287815299</v>
      </c>
      <c r="C137" s="1">
        <v>5.4330486425107702</v>
      </c>
      <c r="D137" s="1">
        <v>5.1469758840766202</v>
      </c>
      <c r="E137" s="1">
        <v>6.6855199134230796</v>
      </c>
      <c r="F137" s="1">
        <v>5.7468766598241698</v>
      </c>
      <c r="G137" s="1">
        <v>4.0373560427042197</v>
      </c>
      <c r="H137" s="1">
        <v>6.5285220810379299</v>
      </c>
      <c r="I137" s="1">
        <v>7.5561253713204799</v>
      </c>
      <c r="J137" s="1">
        <v>4.9703805876051002</v>
      </c>
      <c r="K137" s="1">
        <v>7.3793150540085302</v>
      </c>
      <c r="L137" s="1">
        <v>4.2038315982871897</v>
      </c>
      <c r="M137" s="1">
        <v>4.2008068886804697</v>
      </c>
      <c r="N137" s="1">
        <v>6.7492969093346504</v>
      </c>
      <c r="O137" s="1">
        <v>6.0536124691864801</v>
      </c>
      <c r="P137" s="1">
        <v>4.05396698387701</v>
      </c>
      <c r="Q137" s="1">
        <v>5.6592624936927196</v>
      </c>
    </row>
    <row r="138" spans="1:17">
      <c r="A138" s="14" t="s">
        <v>266</v>
      </c>
      <c r="B138" s="1">
        <v>7.1002958743602598</v>
      </c>
      <c r="C138" s="1">
        <v>9.8154113104776197</v>
      </c>
      <c r="D138" s="1">
        <v>4.2522097548292797</v>
      </c>
      <c r="E138" s="1">
        <v>6.1753462387072604</v>
      </c>
      <c r="F138" s="1">
        <v>6.5410716637440096</v>
      </c>
      <c r="G138" s="1">
        <v>14.4132156989251</v>
      </c>
      <c r="H138" s="1">
        <v>14.548387106878501</v>
      </c>
      <c r="I138" s="1">
        <v>14.389067952950001</v>
      </c>
      <c r="J138" s="1">
        <v>7.3233475027722603</v>
      </c>
      <c r="K138" s="1">
        <v>8.3766286977035502</v>
      </c>
      <c r="L138" s="1">
        <v>8.3664144613089295</v>
      </c>
      <c r="M138" s="1">
        <v>6.5265751768734699</v>
      </c>
      <c r="N138" s="1">
        <v>8.3116441745096399</v>
      </c>
      <c r="O138" s="1">
        <v>6.1213729987027197</v>
      </c>
      <c r="P138" s="1">
        <v>7.2128395738822997</v>
      </c>
      <c r="Q138" s="1">
        <v>8.3665435926784806</v>
      </c>
    </row>
    <row r="139" spans="1:17">
      <c r="A139" s="14" t="s">
        <v>267</v>
      </c>
      <c r="B139" s="1">
        <v>14.2953506114047</v>
      </c>
      <c r="C139" s="1">
        <v>13.773330445408201</v>
      </c>
      <c r="D139" s="1">
        <v>11.3510136873709</v>
      </c>
      <c r="E139" s="1">
        <v>12.038053330748401</v>
      </c>
      <c r="F139" s="1">
        <v>11.5185956791736</v>
      </c>
      <c r="G139" s="1">
        <v>15.245380818898401</v>
      </c>
      <c r="H139" s="1">
        <v>15.881248387373899</v>
      </c>
      <c r="I139" s="1">
        <v>15.287667603870201</v>
      </c>
      <c r="J139" s="1">
        <v>13.8163764133927</v>
      </c>
      <c r="K139" s="1">
        <v>14.0785273452013</v>
      </c>
      <c r="L139" s="1">
        <v>12.302629983638401</v>
      </c>
      <c r="M139" s="1">
        <v>12.1837349625357</v>
      </c>
      <c r="N139" s="1">
        <v>12.050098903532</v>
      </c>
      <c r="O139" s="1">
        <v>13.403693661211101</v>
      </c>
      <c r="P139" s="1">
        <v>13.692910339503101</v>
      </c>
      <c r="Q139" s="1">
        <v>13.648737240470499</v>
      </c>
    </row>
    <row r="140" spans="1:17">
      <c r="A140" s="14" t="s">
        <v>268</v>
      </c>
      <c r="B140" s="1">
        <v>11.9024391721406</v>
      </c>
      <c r="C140" s="1">
        <v>11.130478771861901</v>
      </c>
      <c r="D140" s="1">
        <v>12.453957276464701</v>
      </c>
      <c r="E140" s="1">
        <v>12.284167328278199</v>
      </c>
      <c r="F140" s="1">
        <v>12.215108488199499</v>
      </c>
      <c r="G140" s="1">
        <v>12.750597537745</v>
      </c>
      <c r="H140" s="1">
        <v>12.624321884708101</v>
      </c>
      <c r="I140" s="1">
        <v>12.820839277921801</v>
      </c>
      <c r="J140" s="1">
        <v>11.348884521176601</v>
      </c>
      <c r="K140" s="1">
        <v>11.263945908663</v>
      </c>
      <c r="L140" s="1">
        <v>12.1148846722384</v>
      </c>
      <c r="M140" s="1">
        <v>12.088950973320401</v>
      </c>
      <c r="N140" s="1">
        <v>12.2681261564236</v>
      </c>
      <c r="O140" s="1">
        <v>12.6335712976233</v>
      </c>
      <c r="P140" s="1">
        <v>12.742353850631501</v>
      </c>
      <c r="Q140" s="1">
        <v>12.522548021752799</v>
      </c>
    </row>
    <row r="141" spans="1:17">
      <c r="A141" s="14" t="s">
        <v>269</v>
      </c>
      <c r="B141" s="1">
        <v>6.6543044559136302</v>
      </c>
      <c r="C141" s="1">
        <v>7.1979855221082403</v>
      </c>
      <c r="D141" s="1">
        <v>8.4013102658445007</v>
      </c>
      <c r="E141" s="1">
        <v>9.2926760615692103</v>
      </c>
      <c r="F141" s="1">
        <v>9.3852499112564693</v>
      </c>
      <c r="G141" s="1">
        <v>11.2280213922473</v>
      </c>
      <c r="H141" s="1">
        <v>11.679082402491</v>
      </c>
      <c r="I141" s="1">
        <v>12.048137009217999</v>
      </c>
      <c r="J141" s="1">
        <v>10.6362138644614</v>
      </c>
      <c r="K141" s="1">
        <v>9.7017892528863303</v>
      </c>
      <c r="L141" s="1">
        <v>8.0331981592546509</v>
      </c>
      <c r="M141" s="1">
        <v>7.7900070241509303</v>
      </c>
      <c r="N141" s="1">
        <v>9.3112318591395997</v>
      </c>
      <c r="O141" s="1">
        <v>10.1437951438553</v>
      </c>
      <c r="P141" s="1">
        <v>10.146838860518001</v>
      </c>
      <c r="Q141" s="1">
        <v>9.6773953463309699</v>
      </c>
    </row>
    <row r="142" spans="1:17">
      <c r="A142" s="14" t="s">
        <v>270</v>
      </c>
      <c r="B142" s="1">
        <v>14.5412823056208</v>
      </c>
      <c r="C142" s="1">
        <v>15.047002878915601</v>
      </c>
      <c r="D142" s="1">
        <v>14.606099354147201</v>
      </c>
      <c r="E142" s="1">
        <v>14.3988849585183</v>
      </c>
      <c r="F142" s="1">
        <v>14.637163864603901</v>
      </c>
      <c r="G142" s="1">
        <v>14.0573885536687</v>
      </c>
      <c r="H142" s="1">
        <v>14.5800829143757</v>
      </c>
      <c r="I142" s="1">
        <v>14.1565930664274</v>
      </c>
      <c r="J142" s="1">
        <v>15.2503198629117</v>
      </c>
      <c r="K142" s="1">
        <v>15.740497899871499</v>
      </c>
      <c r="L142" s="1">
        <v>14.8010101939404</v>
      </c>
      <c r="M142" s="1">
        <v>14.5488187646166</v>
      </c>
      <c r="N142" s="1">
        <v>15.211829402084099</v>
      </c>
      <c r="O142" s="1">
        <v>13.9286358069904</v>
      </c>
      <c r="P142" s="1">
        <v>13.9611547179266</v>
      </c>
      <c r="Q142" s="1">
        <v>13.851959493391901</v>
      </c>
    </row>
    <row r="143" spans="1:17">
      <c r="A143" s="14" t="s">
        <v>271</v>
      </c>
      <c r="B143" s="1">
        <v>12.063050214753799</v>
      </c>
      <c r="C143" s="1">
        <v>11.9774148740365</v>
      </c>
      <c r="D143" s="1">
        <v>12.4336772895153</v>
      </c>
      <c r="E143" s="1">
        <v>12.2906078046163</v>
      </c>
      <c r="F143" s="1">
        <v>12.333685608223</v>
      </c>
      <c r="G143" s="1">
        <v>12.5755918267895</v>
      </c>
      <c r="H143" s="1">
        <v>12.494078402557101</v>
      </c>
      <c r="I143" s="1">
        <v>12.525537794039201</v>
      </c>
      <c r="J143" s="1">
        <v>12.0277081663997</v>
      </c>
      <c r="K143" s="1">
        <v>12.0250612159962</v>
      </c>
      <c r="L143" s="1">
        <v>12.1258755147658</v>
      </c>
      <c r="M143" s="1">
        <v>12.1014883403321</v>
      </c>
      <c r="N143" s="1">
        <v>11.971057546001999</v>
      </c>
      <c r="O143" s="1">
        <v>12.4458516886423</v>
      </c>
      <c r="P143" s="1">
        <v>12.5457779591631</v>
      </c>
      <c r="Q143" s="1">
        <v>12.8595161142149</v>
      </c>
    </row>
    <row r="144" spans="1:17">
      <c r="A144" s="14" t="s">
        <v>272</v>
      </c>
      <c r="B144" s="1">
        <v>13.6324083013448</v>
      </c>
      <c r="C144" s="1">
        <v>12.8846708729562</v>
      </c>
      <c r="D144" s="1">
        <v>14.5317989295727</v>
      </c>
      <c r="E144" s="1">
        <v>14.3314693601986</v>
      </c>
      <c r="F144" s="1">
        <v>14.3820802286839</v>
      </c>
      <c r="G144" s="1">
        <v>14.7892711462612</v>
      </c>
      <c r="H144" s="1">
        <v>15.0970515957569</v>
      </c>
      <c r="I144" s="1">
        <v>15.107067797163801</v>
      </c>
      <c r="J144" s="1">
        <v>13.396750668855701</v>
      </c>
      <c r="K144" s="1">
        <v>13.4979318048441</v>
      </c>
      <c r="L144" s="1">
        <v>13.9322323226951</v>
      </c>
      <c r="M144" s="1">
        <v>13.795256226960699</v>
      </c>
      <c r="N144" s="1">
        <v>13.7676521392392</v>
      </c>
      <c r="O144" s="1">
        <v>14.591379314391901</v>
      </c>
      <c r="P144" s="1">
        <v>14.9630040405283</v>
      </c>
      <c r="Q144" s="1">
        <v>15.6146403287868</v>
      </c>
    </row>
    <row r="145" spans="1:17">
      <c r="A145" s="14" t="s">
        <v>273</v>
      </c>
      <c r="B145" s="1">
        <v>11.5237231822419</v>
      </c>
      <c r="C145" s="1">
        <v>11.482599222016599</v>
      </c>
      <c r="D145" s="1">
        <v>11.8716281130343</v>
      </c>
      <c r="E145" s="1">
        <v>12.030055834431799</v>
      </c>
      <c r="F145" s="1">
        <v>12.0340972324913</v>
      </c>
      <c r="G145" s="1">
        <v>11.164465286709399</v>
      </c>
      <c r="H145" s="1">
        <v>11.221687506717</v>
      </c>
      <c r="I145" s="1">
        <v>10.6289806083645</v>
      </c>
      <c r="J145" s="1">
        <v>11.332445912175899</v>
      </c>
      <c r="K145" s="1">
        <v>11.441122597413999</v>
      </c>
      <c r="L145" s="1">
        <v>11.834856797509399</v>
      </c>
      <c r="M145" s="1">
        <v>11.7572302305874</v>
      </c>
      <c r="N145" s="1">
        <v>11.718920459802201</v>
      </c>
      <c r="O145" s="1">
        <v>11.314080843439701</v>
      </c>
      <c r="P145" s="1">
        <v>11.2410081037062</v>
      </c>
      <c r="Q145" s="1">
        <v>11.201812044820301</v>
      </c>
    </row>
    <row r="146" spans="1:17">
      <c r="A146" s="14" t="s">
        <v>274</v>
      </c>
      <c r="B146" s="1">
        <v>15.719058478681699</v>
      </c>
      <c r="C146" s="1">
        <v>15.874742191675301</v>
      </c>
      <c r="D146" s="1">
        <v>16.113776705971201</v>
      </c>
      <c r="E146" s="1">
        <v>16.035842549121501</v>
      </c>
      <c r="F146" s="1">
        <v>15.894459652353801</v>
      </c>
      <c r="G146" s="1">
        <v>15.108171297877901</v>
      </c>
      <c r="H146" s="1">
        <v>14.2812172355925</v>
      </c>
      <c r="I146" s="1">
        <v>14.8648638760582</v>
      </c>
      <c r="J146" s="1">
        <v>16.4170862992978</v>
      </c>
      <c r="K146" s="1">
        <v>16.357482988896798</v>
      </c>
      <c r="L146" s="1">
        <v>16.405054849094</v>
      </c>
      <c r="M146" s="1">
        <v>16.4939287673621</v>
      </c>
      <c r="N146" s="1">
        <v>16.3751388397407</v>
      </c>
      <c r="O146" s="1">
        <v>16.207769788231001</v>
      </c>
      <c r="P146" s="1">
        <v>16.1088627813768</v>
      </c>
      <c r="Q146" s="1">
        <v>15.816072731409299</v>
      </c>
    </row>
    <row r="147" spans="1:17">
      <c r="A147" s="14" t="s">
        <v>275</v>
      </c>
      <c r="B147" s="1">
        <v>14.2006332183827</v>
      </c>
      <c r="C147" s="1">
        <v>14.5033410272934</v>
      </c>
      <c r="D147" s="1">
        <v>14.466234672549801</v>
      </c>
      <c r="E147" s="1">
        <v>14.4709168904328</v>
      </c>
      <c r="F147" s="1">
        <v>14.5569592757807</v>
      </c>
      <c r="G147" s="1">
        <v>14.1556418814798</v>
      </c>
      <c r="H147" s="1">
        <v>14.091710917711</v>
      </c>
      <c r="I147" s="1">
        <v>14.1782060004985</v>
      </c>
      <c r="J147" s="1">
        <v>14.027931978976801</v>
      </c>
      <c r="K147" s="1">
        <v>14.140056391585601</v>
      </c>
      <c r="L147" s="1">
        <v>14.558034670967</v>
      </c>
      <c r="M147" s="1">
        <v>14.550671393279201</v>
      </c>
      <c r="N147" s="1">
        <v>14.5902269897007</v>
      </c>
      <c r="O147" s="1">
        <v>14.3680092197303</v>
      </c>
      <c r="P147" s="1">
        <v>14.3128623800401</v>
      </c>
      <c r="Q147" s="1">
        <v>14.286265860069101</v>
      </c>
    </row>
    <row r="148" spans="1:17">
      <c r="A148" s="14" t="s">
        <v>276</v>
      </c>
      <c r="B148" s="1">
        <v>6.4639805004798099</v>
      </c>
      <c r="C148" s="1">
        <v>8.4150310842342293</v>
      </c>
      <c r="D148" s="1">
        <v>5.4144722781443502</v>
      </c>
      <c r="E148" s="1">
        <v>5.3957251911926596</v>
      </c>
      <c r="F148" s="1">
        <v>0</v>
      </c>
      <c r="G148" s="1">
        <v>12.0670994656129</v>
      </c>
      <c r="H148" s="1">
        <v>12.2579938651619</v>
      </c>
      <c r="I148" s="1">
        <v>11.9108469332051</v>
      </c>
      <c r="J148" s="1">
        <v>4.2747104623736201</v>
      </c>
      <c r="K148" s="1">
        <v>7.6523827389594903</v>
      </c>
      <c r="L148" s="1">
        <v>6.7334598989493504</v>
      </c>
      <c r="M148" s="1">
        <v>6.4117564413709802</v>
      </c>
      <c r="N148" s="1">
        <v>6.0326026890657003</v>
      </c>
      <c r="O148" s="1">
        <v>11.272665234010701</v>
      </c>
      <c r="P148" s="1">
        <v>11.5062373738307</v>
      </c>
      <c r="Q148" s="1">
        <v>11.7798784880361</v>
      </c>
    </row>
    <row r="149" spans="1:17">
      <c r="A149" s="14" t="s">
        <v>277</v>
      </c>
      <c r="B149" s="1">
        <v>8.1537118404385698</v>
      </c>
      <c r="C149" s="1">
        <v>6.9976931995123399</v>
      </c>
      <c r="D149" s="1">
        <v>8.3463026344291205</v>
      </c>
      <c r="E149" s="1">
        <v>8.5035211672028304</v>
      </c>
      <c r="F149" s="1">
        <v>8.2445059400459204</v>
      </c>
      <c r="G149" s="1">
        <v>10.0700647843708</v>
      </c>
      <c r="H149" s="1">
        <v>10.0847474355819</v>
      </c>
      <c r="I149" s="1">
        <v>10.557480857251001</v>
      </c>
      <c r="J149" s="1">
        <v>9.4456647192942693</v>
      </c>
      <c r="K149" s="1">
        <v>9.1808969370792592</v>
      </c>
      <c r="L149" s="1">
        <v>7.8422678389439904</v>
      </c>
      <c r="M149" s="1">
        <v>8.4219441380215194</v>
      </c>
      <c r="N149" s="1">
        <v>8.8665837751354708</v>
      </c>
      <c r="O149" s="1">
        <v>9.6288221317473699</v>
      </c>
      <c r="P149" s="1">
        <v>9.4339875065120697</v>
      </c>
      <c r="Q149" s="1">
        <v>9.61791275725896</v>
      </c>
    </row>
    <row r="150" spans="1:17">
      <c r="A150" s="14" t="s">
        <v>278</v>
      </c>
      <c r="B150" s="1">
        <v>9.4372823851562906</v>
      </c>
      <c r="C150" s="1">
        <v>9.8811109352818498</v>
      </c>
      <c r="D150" s="1">
        <v>10.498179159799101</v>
      </c>
      <c r="E150" s="1">
        <v>10.9065944142201</v>
      </c>
      <c r="F150" s="1">
        <v>10.9926758180736</v>
      </c>
      <c r="G150" s="1">
        <v>11.4382671526787</v>
      </c>
      <c r="H150" s="1">
        <v>11.8989591408367</v>
      </c>
      <c r="I150" s="1">
        <v>11.2982250285283</v>
      </c>
      <c r="J150" s="1">
        <v>9.5097452278142391</v>
      </c>
      <c r="K150" s="1">
        <v>9.3049832513055399</v>
      </c>
      <c r="L150" s="1">
        <v>10.232254772320999</v>
      </c>
      <c r="M150" s="1">
        <v>9.97874347259771</v>
      </c>
      <c r="N150" s="1">
        <v>9.6753800569172999</v>
      </c>
      <c r="O150" s="1">
        <v>11.4408286114133</v>
      </c>
      <c r="P150" s="1">
        <v>11.286081632265599</v>
      </c>
      <c r="Q150" s="1">
        <v>11.1005970225014</v>
      </c>
    </row>
    <row r="151" spans="1:17">
      <c r="A151" s="14" t="s">
        <v>279</v>
      </c>
      <c r="B151" s="1">
        <v>7.10324754381557</v>
      </c>
      <c r="C151" s="1">
        <v>10.483243192649899</v>
      </c>
      <c r="D151" s="1">
        <v>8.8099927144177403</v>
      </c>
      <c r="E151" s="1">
        <v>7.9190783937531899</v>
      </c>
      <c r="F151" s="1">
        <v>6.9729585721238401</v>
      </c>
      <c r="G151" s="1">
        <v>8.99855153454833</v>
      </c>
      <c r="H151" s="1">
        <v>8.9797323353954006</v>
      </c>
      <c r="I151" s="1">
        <v>8.5045806151406005</v>
      </c>
      <c r="J151" s="1">
        <v>7.9783684651439204</v>
      </c>
      <c r="K151" s="1">
        <v>7.7445676921967497</v>
      </c>
      <c r="L151" s="1">
        <v>6.3824074225070602</v>
      </c>
      <c r="M151" s="1">
        <v>7.3705555956588196</v>
      </c>
      <c r="N151" s="1">
        <v>8.5662678661134208</v>
      </c>
      <c r="O151" s="1">
        <v>8.4474614440361293</v>
      </c>
      <c r="P151" s="1">
        <v>8.6690351934024896</v>
      </c>
      <c r="Q151" s="1">
        <v>6.88436277017456</v>
      </c>
    </row>
    <row r="152" spans="1:17">
      <c r="A152" s="14" t="s">
        <v>280</v>
      </c>
      <c r="B152" s="1">
        <v>11.241780321404599</v>
      </c>
      <c r="C152" s="1">
        <v>11.4053571867701</v>
      </c>
      <c r="D152" s="1">
        <v>11.709048321163401</v>
      </c>
      <c r="E152" s="1">
        <v>12.2300282028718</v>
      </c>
      <c r="F152" s="1">
        <v>12.138597975280399</v>
      </c>
      <c r="G152" s="1">
        <v>15.5093161272264</v>
      </c>
      <c r="H152" s="1">
        <v>15.7841577704126</v>
      </c>
      <c r="I152" s="1">
        <v>15.9063224594448</v>
      </c>
      <c r="J152" s="1">
        <v>10.804072229578599</v>
      </c>
      <c r="K152" s="1">
        <v>10.456270175741601</v>
      </c>
      <c r="L152" s="1">
        <v>12.0923867819631</v>
      </c>
      <c r="M152" s="1">
        <v>11.919705146534699</v>
      </c>
      <c r="N152" s="1">
        <v>12.2541750178688</v>
      </c>
      <c r="O152" s="1">
        <v>15.135514175910499</v>
      </c>
      <c r="P152" s="1">
        <v>15.3587310336582</v>
      </c>
      <c r="Q152" s="1">
        <v>14.9969302439165</v>
      </c>
    </row>
    <row r="153" spans="1:17">
      <c r="A153" s="14" t="s">
        <v>281</v>
      </c>
      <c r="B153" s="1">
        <v>11.152658941125001</v>
      </c>
      <c r="C153" s="1">
        <v>11.46054954703</v>
      </c>
      <c r="D153" s="1">
        <v>11.6877174764332</v>
      </c>
      <c r="E153" s="1">
        <v>11.729146237953399</v>
      </c>
      <c r="F153" s="1">
        <v>11.6382456224575</v>
      </c>
      <c r="G153" s="1">
        <v>11.754239692759</v>
      </c>
      <c r="H153" s="1">
        <v>11.5063021808041</v>
      </c>
      <c r="I153" s="1">
        <v>11.7865004991822</v>
      </c>
      <c r="J153" s="1">
        <v>11.341984150798</v>
      </c>
      <c r="K153" s="1">
        <v>11.343778177249</v>
      </c>
      <c r="L153" s="1">
        <v>11.797094631494801</v>
      </c>
      <c r="M153" s="1">
        <v>11.9322954964057</v>
      </c>
      <c r="N153" s="1">
        <v>11.969205309246799</v>
      </c>
      <c r="O153" s="1">
        <v>11.7392877052551</v>
      </c>
      <c r="P153" s="1">
        <v>11.7340424425318</v>
      </c>
      <c r="Q153" s="1">
        <v>11.6036601595939</v>
      </c>
    </row>
    <row r="154" spans="1:17">
      <c r="A154" s="14" t="s">
        <v>282</v>
      </c>
      <c r="B154" s="1">
        <v>3.4302011690985301</v>
      </c>
      <c r="C154" s="1">
        <v>8.5787017930960996</v>
      </c>
      <c r="D154" s="1">
        <v>3.6630089971722399</v>
      </c>
      <c r="E154" s="1">
        <v>5.1513080102025697</v>
      </c>
      <c r="F154" s="1">
        <v>0</v>
      </c>
      <c r="G154" s="1">
        <v>5.0156622151746504</v>
      </c>
      <c r="H154" s="1">
        <v>5.4010941484561901</v>
      </c>
      <c r="I154" s="1">
        <v>5.5586419389996697</v>
      </c>
      <c r="J154" s="1">
        <v>5.9704630171369697</v>
      </c>
      <c r="K154" s="1">
        <v>6.53544977157516</v>
      </c>
      <c r="L154" s="1">
        <v>5.1871501451285598</v>
      </c>
      <c r="M154" s="1">
        <v>3.6763401467796299</v>
      </c>
      <c r="N154" s="1">
        <v>5.2139238780029098</v>
      </c>
      <c r="O154" s="1">
        <v>5.5026011118193496</v>
      </c>
      <c r="P154" s="1">
        <v>4.4697067808210296</v>
      </c>
      <c r="Q154" s="1">
        <v>6.0904533730436601</v>
      </c>
    </row>
    <row r="155" spans="1:17">
      <c r="A155" s="15" t="s">
        <v>283</v>
      </c>
      <c r="B155" s="3">
        <v>12.4984177863809</v>
      </c>
      <c r="C155" s="3">
        <v>12.9876486384234</v>
      </c>
      <c r="D155" s="3">
        <v>12.941861466283401</v>
      </c>
      <c r="E155" s="3">
        <v>12.893495541630999</v>
      </c>
      <c r="F155" s="3">
        <v>12.905488123608199</v>
      </c>
      <c r="G155" s="3">
        <v>13.078191463006201</v>
      </c>
      <c r="H155" s="3">
        <v>12.942722818589599</v>
      </c>
      <c r="I155" s="3">
        <v>12.9119555576075</v>
      </c>
      <c r="J155" s="3">
        <v>12.554419290576901</v>
      </c>
      <c r="K155" s="3">
        <v>12.662074433296199</v>
      </c>
      <c r="L155" s="3">
        <v>12.973270051460901</v>
      </c>
      <c r="M155" s="3">
        <v>13.0267681738208</v>
      </c>
      <c r="N155" s="3">
        <v>13.007612228799699</v>
      </c>
      <c r="O155" s="3">
        <v>12.964432387742599</v>
      </c>
      <c r="P155" s="3">
        <v>12.8199212682</v>
      </c>
      <c r="Q155" s="3">
        <v>12.869686538870599</v>
      </c>
    </row>
  </sheetData>
  <mergeCells count="8">
    <mergeCell ref="B3:I3"/>
    <mergeCell ref="J3:Q3"/>
    <mergeCell ref="B4:C4"/>
    <mergeCell ref="J4:K4"/>
    <mergeCell ref="D4:F4"/>
    <mergeCell ref="L4:N4"/>
    <mergeCell ref="G4:I4"/>
    <mergeCell ref="O4:Q4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3:P150"/>
  <sheetViews>
    <sheetView zoomScale="77" zoomScaleNormal="77" workbookViewId="0">
      <selection activeCell="T17" sqref="T17"/>
    </sheetView>
  </sheetViews>
  <sheetFormatPr defaultRowHeight="15"/>
  <cols>
    <col min="1" max="1" width="20.42578125" style="2" customWidth="1"/>
    <col min="2" max="16" width="13.28515625" style="2" customWidth="1"/>
  </cols>
  <sheetData>
    <row r="3" spans="1:16">
      <c r="B3" s="117" t="s">
        <v>1214</v>
      </c>
      <c r="C3" s="118"/>
      <c r="D3" s="118"/>
      <c r="E3" s="118"/>
      <c r="F3" s="118"/>
      <c r="G3" s="118"/>
      <c r="H3" s="118"/>
      <c r="I3" s="115" t="s">
        <v>1215</v>
      </c>
      <c r="J3" s="119"/>
      <c r="K3" s="119"/>
      <c r="L3" s="119"/>
      <c r="M3" s="119"/>
      <c r="N3" s="119"/>
      <c r="O3" s="119"/>
      <c r="P3" s="116"/>
    </row>
    <row r="4" spans="1:16">
      <c r="B4" s="115" t="s">
        <v>292</v>
      </c>
      <c r="C4" s="119"/>
      <c r="D4" s="116"/>
      <c r="E4" s="115" t="s">
        <v>293</v>
      </c>
      <c r="F4" s="116"/>
      <c r="G4" s="115" t="s">
        <v>294</v>
      </c>
      <c r="H4" s="116"/>
      <c r="I4" s="115" t="s">
        <v>292</v>
      </c>
      <c r="J4" s="119"/>
      <c r="K4" s="116"/>
      <c r="L4" s="115" t="s">
        <v>293</v>
      </c>
      <c r="M4" s="116"/>
      <c r="N4" s="115" t="s">
        <v>294</v>
      </c>
      <c r="O4" s="119"/>
      <c r="P4" s="116"/>
    </row>
    <row r="5" spans="1:16" ht="15.75" thickBot="1">
      <c r="A5" s="3"/>
      <c r="B5" s="23" t="s">
        <v>1223</v>
      </c>
      <c r="C5" s="23" t="s">
        <v>1221</v>
      </c>
      <c r="D5" s="23" t="s">
        <v>1222</v>
      </c>
      <c r="E5" s="23" t="s">
        <v>1223</v>
      </c>
      <c r="F5" s="23" t="s">
        <v>1222</v>
      </c>
      <c r="G5" s="23" t="s">
        <v>1223</v>
      </c>
      <c r="H5" s="23" t="s">
        <v>1221</v>
      </c>
      <c r="I5" s="23" t="s">
        <v>1223</v>
      </c>
      <c r="J5" s="23" t="s">
        <v>1221</v>
      </c>
      <c r="K5" s="23" t="s">
        <v>1222</v>
      </c>
      <c r="L5" s="23" t="s">
        <v>1221</v>
      </c>
      <c r="M5" s="23" t="s">
        <v>1222</v>
      </c>
      <c r="N5" s="23" t="s">
        <v>1223</v>
      </c>
      <c r="O5" s="23" t="s">
        <v>1221</v>
      </c>
      <c r="P5" s="23" t="s">
        <v>1222</v>
      </c>
    </row>
    <row r="6" spans="1:16">
      <c r="A6" s="24" t="s">
        <v>295</v>
      </c>
      <c r="B6" s="1">
        <v>16.357159945006298</v>
      </c>
      <c r="C6" s="1">
        <v>16.5393273121649</v>
      </c>
      <c r="D6" s="1">
        <v>16.649668987642801</v>
      </c>
      <c r="E6" s="1">
        <v>17.064516792048099</v>
      </c>
      <c r="F6" s="1">
        <v>17.088576232912501</v>
      </c>
      <c r="G6" s="1">
        <v>16.600987801559299</v>
      </c>
      <c r="H6" s="1">
        <v>16.611524260034599</v>
      </c>
      <c r="I6" s="1">
        <v>16.254683031723602</v>
      </c>
      <c r="J6" s="1">
        <v>16.636968538786601</v>
      </c>
      <c r="K6" s="1">
        <v>16.678134931010199</v>
      </c>
      <c r="L6" s="1">
        <v>17.139058314841201</v>
      </c>
      <c r="M6" s="1">
        <v>17.192411723108702</v>
      </c>
      <c r="N6" s="1">
        <v>16.481509582246201</v>
      </c>
      <c r="O6" s="1">
        <v>16.661569144869301</v>
      </c>
      <c r="P6" s="1">
        <v>16.551104658653902</v>
      </c>
    </row>
    <row r="7" spans="1:16">
      <c r="A7" s="14" t="s">
        <v>296</v>
      </c>
      <c r="B7" s="1">
        <v>6.9711089745024299</v>
      </c>
      <c r="C7" s="1">
        <v>6.78314716325559</v>
      </c>
      <c r="D7" s="1">
        <v>6.6608304924872401</v>
      </c>
      <c r="E7" s="1">
        <v>7.0190512884452696</v>
      </c>
      <c r="F7" s="1">
        <v>7.1596410248103401</v>
      </c>
      <c r="G7" s="1">
        <v>8.4105304427676195</v>
      </c>
      <c r="H7" s="1">
        <v>7.6141741946864396</v>
      </c>
      <c r="I7" s="1">
        <v>7.6260045652331696</v>
      </c>
      <c r="J7" s="1">
        <v>6.9070549196942101</v>
      </c>
      <c r="K7" s="1">
        <v>7.5133712777047901</v>
      </c>
      <c r="L7" s="1">
        <v>8.0479894747941696</v>
      </c>
      <c r="M7" s="1">
        <v>7.7512403877856597</v>
      </c>
      <c r="N7" s="1">
        <v>8.2183005233018704</v>
      </c>
      <c r="O7" s="1">
        <v>8.2700830978308897</v>
      </c>
      <c r="P7" s="1">
        <v>8.0479349972068199</v>
      </c>
    </row>
    <row r="8" spans="1:16">
      <c r="A8" s="14" t="s">
        <v>297</v>
      </c>
      <c r="B8" s="1">
        <v>10.2496966277268</v>
      </c>
      <c r="C8" s="1">
        <v>10.4882202927002</v>
      </c>
      <c r="D8" s="1">
        <v>10.3904504091708</v>
      </c>
      <c r="E8" s="1">
        <v>11.0836969634338</v>
      </c>
      <c r="F8" s="1">
        <v>11.5135890971713</v>
      </c>
      <c r="G8" s="1">
        <v>11.492324904926599</v>
      </c>
      <c r="H8" s="1">
        <v>11.6595155655593</v>
      </c>
      <c r="I8" s="1">
        <v>9.9561027651411607</v>
      </c>
      <c r="J8" s="1">
        <v>10.565731760303899</v>
      </c>
      <c r="K8" s="1">
        <v>10.331612316148201</v>
      </c>
      <c r="L8" s="1">
        <v>11.1196248853448</v>
      </c>
      <c r="M8" s="1">
        <v>11.3133005798163</v>
      </c>
      <c r="N8" s="1">
        <v>10.956518864948301</v>
      </c>
      <c r="O8" s="1">
        <v>11.0852683950291</v>
      </c>
      <c r="P8" s="1">
        <v>11.127487128768699</v>
      </c>
    </row>
    <row r="9" spans="1:16">
      <c r="A9" s="14" t="s">
        <v>298</v>
      </c>
      <c r="B9" s="1">
        <v>11.333482162795001</v>
      </c>
      <c r="C9" s="1">
        <v>11.520214445165699</v>
      </c>
      <c r="D9" s="1">
        <v>11.597044793587299</v>
      </c>
      <c r="E9" s="1">
        <v>12.357105619389401</v>
      </c>
      <c r="F9" s="1">
        <v>12.507510359258101</v>
      </c>
      <c r="G9" s="1">
        <v>12.6249716799531</v>
      </c>
      <c r="H9" s="1">
        <v>12.767311730688</v>
      </c>
      <c r="I9" s="1">
        <v>11.572073480554399</v>
      </c>
      <c r="J9" s="1">
        <v>11.7684560980939</v>
      </c>
      <c r="K9" s="1">
        <v>11.361197321205999</v>
      </c>
      <c r="L9" s="1">
        <v>12.4921918047229</v>
      </c>
      <c r="M9" s="1">
        <v>12.5753122192787</v>
      </c>
      <c r="N9" s="1">
        <v>12.5115536860408</v>
      </c>
      <c r="O9" s="1">
        <v>12.4531520190554</v>
      </c>
      <c r="P9" s="1">
        <v>12.4336538492197</v>
      </c>
    </row>
    <row r="10" spans="1:16">
      <c r="A10" s="14" t="s">
        <v>307</v>
      </c>
      <c r="B10" s="1">
        <v>4.51376778782386</v>
      </c>
      <c r="C10" s="1">
        <v>6.5965287081395703</v>
      </c>
      <c r="D10" s="1">
        <v>5.1765804602574699</v>
      </c>
      <c r="E10" s="1">
        <v>6.7454857332644096</v>
      </c>
      <c r="F10" s="1">
        <v>7.3306502610730497</v>
      </c>
      <c r="G10" s="1">
        <v>5.8423269394266004</v>
      </c>
      <c r="H10" s="1">
        <v>0</v>
      </c>
      <c r="I10" s="1">
        <v>5.0591359947727899</v>
      </c>
      <c r="J10" s="1">
        <v>4.6364581282569999</v>
      </c>
      <c r="K10" s="1">
        <v>5.8566949124134098</v>
      </c>
      <c r="L10" s="1">
        <v>6.8890268740249203</v>
      </c>
      <c r="M10" s="1">
        <v>0</v>
      </c>
      <c r="N10" s="1">
        <v>0</v>
      </c>
      <c r="O10" s="1">
        <v>0</v>
      </c>
      <c r="P10" s="1">
        <v>5.8138170175067101</v>
      </c>
    </row>
    <row r="11" spans="1:16">
      <c r="A11" s="14" t="s">
        <v>308</v>
      </c>
      <c r="B11" s="1">
        <v>6.9276172135900502</v>
      </c>
      <c r="C11" s="1">
        <v>6.8678302103953204</v>
      </c>
      <c r="D11" s="1">
        <v>6.3573251993267004</v>
      </c>
      <c r="E11" s="1">
        <v>5.8094238033855996</v>
      </c>
      <c r="F11" s="1">
        <v>7.0983138848614402</v>
      </c>
      <c r="G11" s="1">
        <v>5.8929341896174998</v>
      </c>
      <c r="H11" s="1">
        <v>0</v>
      </c>
      <c r="I11" s="1">
        <v>3.9905086485051702</v>
      </c>
      <c r="J11" s="1">
        <v>6.64325017671701</v>
      </c>
      <c r="K11" s="1">
        <v>6.5763403129061802</v>
      </c>
      <c r="L11" s="1">
        <v>5.3784352882886504</v>
      </c>
      <c r="M11" s="1">
        <v>0</v>
      </c>
      <c r="N11" s="1">
        <v>5.0915318348038898</v>
      </c>
      <c r="O11" s="1">
        <v>0</v>
      </c>
      <c r="P11" s="1">
        <v>0</v>
      </c>
    </row>
    <row r="12" spans="1:16">
      <c r="A12" s="14" t="s">
        <v>309</v>
      </c>
      <c r="B12" s="1">
        <v>6.8415154419064104</v>
      </c>
      <c r="C12" s="1">
        <v>6.6537052197948201</v>
      </c>
      <c r="D12" s="1">
        <v>6.6236327006662998</v>
      </c>
      <c r="E12" s="1">
        <v>6.3919832986607004</v>
      </c>
      <c r="F12" s="1">
        <v>6.2825964659120999</v>
      </c>
      <c r="G12" s="1">
        <v>0</v>
      </c>
      <c r="H12" s="1">
        <v>0</v>
      </c>
      <c r="I12" s="1">
        <v>6.5039833079854201</v>
      </c>
      <c r="J12" s="1">
        <v>8.44651337165058</v>
      </c>
      <c r="K12" s="1">
        <v>7.5750009916414696</v>
      </c>
      <c r="L12" s="1">
        <v>7.2658973114952996</v>
      </c>
      <c r="M12" s="1">
        <v>0</v>
      </c>
      <c r="N12" s="1">
        <v>6.6542166319109102</v>
      </c>
      <c r="O12" s="1">
        <v>0</v>
      </c>
      <c r="P12" s="1">
        <v>4.8950213840947701</v>
      </c>
    </row>
    <row r="13" spans="1:16">
      <c r="A13" s="14" t="s">
        <v>299</v>
      </c>
      <c r="B13" s="1">
        <v>11.279149819545401</v>
      </c>
      <c r="C13" s="1">
        <v>11.370732704860499</v>
      </c>
      <c r="D13" s="1">
        <v>11.495284893933</v>
      </c>
      <c r="E13" s="1">
        <v>11.8945461325364</v>
      </c>
      <c r="F13" s="1">
        <v>11.776147655434601</v>
      </c>
      <c r="G13" s="1">
        <v>11.6848279073151</v>
      </c>
      <c r="H13" s="1">
        <v>12.0921202045903</v>
      </c>
      <c r="I13" s="1">
        <v>11.058899674554199</v>
      </c>
      <c r="J13" s="1">
        <v>11.2866378344268</v>
      </c>
      <c r="K13" s="1">
        <v>11.428340640294399</v>
      </c>
      <c r="L13" s="1">
        <v>11.7146213658808</v>
      </c>
      <c r="M13" s="1">
        <v>11.9076756635545</v>
      </c>
      <c r="N13" s="1">
        <v>11.778696702725799</v>
      </c>
      <c r="O13" s="1">
        <v>11.8344121690326</v>
      </c>
      <c r="P13" s="1">
        <v>11.8972366052515</v>
      </c>
    </row>
    <row r="14" spans="1:16">
      <c r="A14" s="14" t="s">
        <v>300</v>
      </c>
      <c r="B14" s="1">
        <v>9.6999866456598607</v>
      </c>
      <c r="C14" s="1">
        <v>8.9854556645079704</v>
      </c>
      <c r="D14" s="1">
        <v>9.9892731506157002</v>
      </c>
      <c r="E14" s="1">
        <v>9.6708644354777196</v>
      </c>
      <c r="F14" s="1">
        <v>9.0953129222357507</v>
      </c>
      <c r="G14" s="1">
        <v>9.4217621606608404</v>
      </c>
      <c r="H14" s="1">
        <v>10.1232671460555</v>
      </c>
      <c r="I14" s="1">
        <v>9.2122470512884291</v>
      </c>
      <c r="J14" s="1">
        <v>8.5670902015594397</v>
      </c>
      <c r="K14" s="1">
        <v>9.4976762826657097</v>
      </c>
      <c r="L14" s="1">
        <v>9.8643775327844807</v>
      </c>
      <c r="M14" s="1">
        <v>9.9097381499053601</v>
      </c>
      <c r="N14" s="1">
        <v>9.9106222032258309</v>
      </c>
      <c r="O14" s="1">
        <v>10.0870300956232</v>
      </c>
      <c r="P14" s="1">
        <v>9.7267590665583192</v>
      </c>
    </row>
    <row r="15" spans="1:16">
      <c r="A15" s="14" t="s">
        <v>301</v>
      </c>
      <c r="B15" s="1">
        <v>7.7289500672509996</v>
      </c>
      <c r="C15" s="1">
        <v>7.8607062428903003</v>
      </c>
      <c r="D15" s="1">
        <v>6.5180090435942297</v>
      </c>
      <c r="E15" s="1">
        <v>0</v>
      </c>
      <c r="F15" s="1">
        <v>0</v>
      </c>
      <c r="G15" s="1">
        <v>8.3573430303173897</v>
      </c>
      <c r="H15" s="1">
        <v>0</v>
      </c>
      <c r="I15" s="1">
        <v>7.9719726011321601</v>
      </c>
      <c r="J15" s="1">
        <v>7.8564370052104797</v>
      </c>
      <c r="K15" s="1">
        <v>6.0673072943289403</v>
      </c>
      <c r="L15" s="1">
        <v>7.4212221737442601</v>
      </c>
      <c r="M15" s="1">
        <v>7.5150075708349098</v>
      </c>
      <c r="N15" s="1">
        <v>8.9953358022828898</v>
      </c>
      <c r="O15" s="1">
        <v>5.6643849413959</v>
      </c>
      <c r="P15" s="1">
        <v>7.7456915032693896</v>
      </c>
    </row>
    <row r="16" spans="1:16">
      <c r="A16" s="14" t="s">
        <v>302</v>
      </c>
      <c r="B16" s="1">
        <v>11.0498596874219</v>
      </c>
      <c r="C16" s="1">
        <v>8.7374565668665394</v>
      </c>
      <c r="D16" s="1">
        <v>8.9476280365050194</v>
      </c>
      <c r="E16" s="1">
        <v>11.207044910463299</v>
      </c>
      <c r="F16" s="1">
        <v>10.7074982895177</v>
      </c>
      <c r="G16" s="1">
        <v>8.5140093655869808</v>
      </c>
      <c r="H16" s="1">
        <v>7.1218401993032998</v>
      </c>
      <c r="I16" s="1">
        <v>10.0316049903177</v>
      </c>
      <c r="J16" s="1">
        <v>9.6644494337883007</v>
      </c>
      <c r="K16" s="1">
        <v>12.7107608684613</v>
      </c>
      <c r="L16" s="1">
        <v>9.1573919760974807</v>
      </c>
      <c r="M16" s="1">
        <v>10.834933952162499</v>
      </c>
      <c r="N16" s="1">
        <v>7.8663158350958904</v>
      </c>
      <c r="O16" s="1">
        <v>9.5495887838384608</v>
      </c>
      <c r="P16" s="1">
        <v>8.6545463388194896</v>
      </c>
    </row>
    <row r="17" spans="1:16">
      <c r="A17" s="14" t="s">
        <v>304</v>
      </c>
      <c r="B17" s="1">
        <v>12.958620746534001</v>
      </c>
      <c r="C17" s="1">
        <v>13.3770078503438</v>
      </c>
      <c r="D17" s="1">
        <v>13.3706282600214</v>
      </c>
      <c r="E17" s="1">
        <v>13.7482530369244</v>
      </c>
      <c r="F17" s="1">
        <v>14.2406889554749</v>
      </c>
      <c r="G17" s="1">
        <v>13.768062214762899</v>
      </c>
      <c r="H17" s="1">
        <v>13.7874784991707</v>
      </c>
      <c r="I17" s="1">
        <v>12.8602076440652</v>
      </c>
      <c r="J17" s="1">
        <v>13.274326439258299</v>
      </c>
      <c r="K17" s="1">
        <v>13.4652672172592</v>
      </c>
      <c r="L17" s="1">
        <v>14.2231167930659</v>
      </c>
      <c r="M17" s="1">
        <v>14.2845960581267</v>
      </c>
      <c r="N17" s="1">
        <v>13.697922717995599</v>
      </c>
      <c r="O17" s="1">
        <v>13.930742924427401</v>
      </c>
      <c r="P17" s="1">
        <v>13.816330740780799</v>
      </c>
    </row>
    <row r="18" spans="1:16">
      <c r="A18" s="14" t="s">
        <v>305</v>
      </c>
      <c r="B18" s="1">
        <v>10.9755794526088</v>
      </c>
      <c r="C18" s="1">
        <v>10.8617722518346</v>
      </c>
      <c r="D18" s="1">
        <v>10.5738325937229</v>
      </c>
      <c r="E18" s="1">
        <v>11.500302964313899</v>
      </c>
      <c r="F18" s="1">
        <v>11.5085749975333</v>
      </c>
      <c r="G18" s="1">
        <v>10.9740119035415</v>
      </c>
      <c r="H18" s="1">
        <v>10.9280808550666</v>
      </c>
      <c r="I18" s="1">
        <v>10.2889069963671</v>
      </c>
      <c r="J18" s="1">
        <v>10.824680894776799</v>
      </c>
      <c r="K18" s="1">
        <v>10.867416013769899</v>
      </c>
      <c r="L18" s="1">
        <v>10.7818064315966</v>
      </c>
      <c r="M18" s="1">
        <v>10.4574619597651</v>
      </c>
      <c r="N18" s="1">
        <v>10.798997355490799</v>
      </c>
      <c r="O18" s="1">
        <v>10.8353235124489</v>
      </c>
      <c r="P18" s="1">
        <v>10.752923849725301</v>
      </c>
    </row>
    <row r="19" spans="1:16">
      <c r="A19" s="14" t="s">
        <v>306</v>
      </c>
      <c r="B19" s="1">
        <v>10.790256903555299</v>
      </c>
      <c r="C19" s="1">
        <v>10.897761583512599</v>
      </c>
      <c r="D19" s="1">
        <v>10.8748778682839</v>
      </c>
      <c r="E19" s="1">
        <v>10.7307293148717</v>
      </c>
      <c r="F19" s="1">
        <v>11.0340695664629</v>
      </c>
      <c r="G19" s="1">
        <v>10.960718500372799</v>
      </c>
      <c r="H19" s="1">
        <v>11.088217435489399</v>
      </c>
      <c r="I19" s="1">
        <v>10.6616260321801</v>
      </c>
      <c r="J19" s="1">
        <v>10.765513115519701</v>
      </c>
      <c r="K19" s="1">
        <v>10.9820762442542</v>
      </c>
      <c r="L19" s="1">
        <v>10.628079815628301</v>
      </c>
      <c r="M19" s="1">
        <v>10.737053134929999</v>
      </c>
      <c r="N19" s="1">
        <v>10.6567255359687</v>
      </c>
      <c r="O19" s="1">
        <v>10.899891863617301</v>
      </c>
      <c r="P19" s="1">
        <v>10.669951716648599</v>
      </c>
    </row>
    <row r="20" spans="1:16">
      <c r="A20" s="14" t="s">
        <v>284</v>
      </c>
      <c r="B20" s="1">
        <v>8.9654054619516597</v>
      </c>
      <c r="C20" s="1">
        <v>7.2967189872054803</v>
      </c>
      <c r="D20" s="1">
        <v>4.3306780300050196</v>
      </c>
      <c r="E20" s="1">
        <v>7.2547803067575396</v>
      </c>
      <c r="F20" s="1">
        <v>5.3626866936671602</v>
      </c>
      <c r="G20" s="1">
        <v>10.611316017486301</v>
      </c>
      <c r="H20" s="1">
        <v>10.584689008877699</v>
      </c>
      <c r="I20" s="1">
        <v>8.5324275073705298</v>
      </c>
      <c r="J20" s="1">
        <v>6.61989789474368</v>
      </c>
      <c r="K20" s="1">
        <v>4.29125713477075</v>
      </c>
      <c r="L20" s="1">
        <v>0</v>
      </c>
      <c r="M20" s="1">
        <v>6.6911219348028297</v>
      </c>
      <c r="N20" s="1">
        <v>9.8745306554780399</v>
      </c>
      <c r="O20" s="1">
        <v>8.30207917053019</v>
      </c>
      <c r="P20" s="1">
        <v>8.0841982191112205</v>
      </c>
    </row>
    <row r="21" spans="1:16">
      <c r="A21" s="14" t="s">
        <v>285</v>
      </c>
      <c r="B21" s="1">
        <v>12.2522686153261</v>
      </c>
      <c r="C21" s="1">
        <v>9.5382699664115798</v>
      </c>
      <c r="D21" s="1">
        <v>9.2567724795377408</v>
      </c>
      <c r="E21" s="1">
        <v>13.564625675014501</v>
      </c>
      <c r="F21" s="1">
        <v>11.965932872366499</v>
      </c>
      <c r="G21" s="1">
        <v>15.978488791906701</v>
      </c>
      <c r="H21" s="1">
        <v>15.368349204051601</v>
      </c>
      <c r="I21" s="1">
        <v>13.3815468630021</v>
      </c>
      <c r="J21" s="1">
        <v>10.3811197577154</v>
      </c>
      <c r="K21" s="1">
        <v>9.6803227837846197</v>
      </c>
      <c r="L21" s="1">
        <v>13.1991127519806</v>
      </c>
      <c r="M21" s="1">
        <v>13.050404654500801</v>
      </c>
      <c r="N21" s="1">
        <v>15.3758305983593</v>
      </c>
      <c r="O21" s="1">
        <v>14.453013918028001</v>
      </c>
      <c r="P21" s="1">
        <v>14.7633672905358</v>
      </c>
    </row>
    <row r="22" spans="1:16">
      <c r="A22" s="14" t="s">
        <v>286</v>
      </c>
      <c r="B22" s="1">
        <v>11.9564564473869</v>
      </c>
      <c r="C22" s="1">
        <v>12.0366455930813</v>
      </c>
      <c r="D22" s="1">
        <v>12.3614116548359</v>
      </c>
      <c r="E22" s="1">
        <v>12.1986517932753</v>
      </c>
      <c r="F22" s="1">
        <v>12.4948236810626</v>
      </c>
      <c r="G22" s="1">
        <v>12.814832905792199</v>
      </c>
      <c r="H22" s="1">
        <v>12.7271555257971</v>
      </c>
      <c r="I22" s="1">
        <v>11.5999784093323</v>
      </c>
      <c r="J22" s="1">
        <v>12.1055651963967</v>
      </c>
      <c r="K22" s="1">
        <v>12.412049730197101</v>
      </c>
      <c r="L22" s="1">
        <v>12.273715023037999</v>
      </c>
      <c r="M22" s="1">
        <v>12.3680147595673</v>
      </c>
      <c r="N22" s="1">
        <v>12.1226230665188</v>
      </c>
      <c r="O22" s="1">
        <v>12.1818254132912</v>
      </c>
      <c r="P22" s="1">
        <v>12.2863603741751</v>
      </c>
    </row>
    <row r="23" spans="1:16">
      <c r="A23" s="14" t="s">
        <v>287</v>
      </c>
      <c r="B23" s="1">
        <v>14.407316486631199</v>
      </c>
      <c r="C23" s="1">
        <v>14.963179945485701</v>
      </c>
      <c r="D23" s="1">
        <v>15.023746906914701</v>
      </c>
      <c r="E23" s="1">
        <v>15.3117969636721</v>
      </c>
      <c r="F23" s="1">
        <v>15.4742880531547</v>
      </c>
      <c r="G23" s="1">
        <v>14.3986555189855</v>
      </c>
      <c r="H23" s="1">
        <v>14.485816516745899</v>
      </c>
      <c r="I23" s="1">
        <v>14.698874631209501</v>
      </c>
      <c r="J23" s="1">
        <v>14.315987704953599</v>
      </c>
      <c r="K23" s="1">
        <v>13.9588988555687</v>
      </c>
      <c r="L23" s="1">
        <v>15.5655962803155</v>
      </c>
      <c r="M23" s="1">
        <v>15.719147376480599</v>
      </c>
      <c r="N23" s="1">
        <v>14.5411258827511</v>
      </c>
      <c r="O23" s="1">
        <v>14.182871580775601</v>
      </c>
      <c r="P23" s="1">
        <v>13.9619753134244</v>
      </c>
    </row>
    <row r="24" spans="1:16">
      <c r="A24" s="14" t="s">
        <v>288</v>
      </c>
      <c r="B24" s="1">
        <v>9.4606431745235309</v>
      </c>
      <c r="C24" s="1">
        <v>8.7813147928361008</v>
      </c>
      <c r="D24" s="1">
        <v>8.8082098774984896</v>
      </c>
      <c r="E24" s="1">
        <v>9.7650658480570893</v>
      </c>
      <c r="F24" s="1">
        <v>9.33840654818583</v>
      </c>
      <c r="G24" s="1">
        <v>9.3911082416536296</v>
      </c>
      <c r="H24" s="1">
        <v>9.0326307403524595</v>
      </c>
      <c r="I24" s="1">
        <v>8.4214872475062599</v>
      </c>
      <c r="J24" s="1">
        <v>8.3500788351031598</v>
      </c>
      <c r="K24" s="1">
        <v>10.225814640615001</v>
      </c>
      <c r="L24" s="1">
        <v>9.2924060584161694</v>
      </c>
      <c r="M24" s="1">
        <v>9.2642855863880804</v>
      </c>
      <c r="N24" s="1">
        <v>8.7018471015935397</v>
      </c>
      <c r="O24" s="1">
        <v>8.6525447502248696</v>
      </c>
      <c r="P24" s="1">
        <v>9.0444960166047501</v>
      </c>
    </row>
    <row r="25" spans="1:16">
      <c r="A25" s="14" t="s">
        <v>289</v>
      </c>
      <c r="B25" s="1">
        <v>7.1071397934549196</v>
      </c>
      <c r="C25" s="1">
        <v>4.7006041545735204</v>
      </c>
      <c r="D25" s="1">
        <v>0</v>
      </c>
      <c r="E25" s="1">
        <v>7.6092238303471298</v>
      </c>
      <c r="F25" s="1">
        <v>7.2779924659366699</v>
      </c>
      <c r="G25" s="1">
        <v>0</v>
      </c>
      <c r="H25" s="1">
        <v>0</v>
      </c>
      <c r="I25" s="1">
        <v>5.5244117506987998</v>
      </c>
      <c r="J25" s="1">
        <v>6.2438650587226903</v>
      </c>
      <c r="K25" s="1">
        <v>9.1596247273424005</v>
      </c>
      <c r="L25" s="1">
        <v>5.9626085895318903</v>
      </c>
      <c r="M25" s="1">
        <v>10.2826914483561</v>
      </c>
      <c r="N25" s="1">
        <v>7.2390877420367996</v>
      </c>
      <c r="O25" s="1">
        <v>6.7604919857572296</v>
      </c>
      <c r="P25" s="1">
        <v>7.6649046556881899</v>
      </c>
    </row>
    <row r="26" spans="1:16">
      <c r="A26" s="14" t="s">
        <v>290</v>
      </c>
      <c r="B26" s="1">
        <v>7.2296642202349899</v>
      </c>
      <c r="C26" s="1">
        <v>6.7805920521835104</v>
      </c>
      <c r="D26" s="1">
        <v>7.3309830959982998</v>
      </c>
      <c r="E26" s="1">
        <v>8.9208234090653793</v>
      </c>
      <c r="F26" s="1">
        <v>7.8135141001457402</v>
      </c>
      <c r="G26" s="1">
        <v>8.0084399118766108</v>
      </c>
      <c r="H26" s="1">
        <v>7.6116088230154002</v>
      </c>
      <c r="I26" s="1">
        <v>5.64522265715987</v>
      </c>
      <c r="J26" s="1">
        <v>5.7894448207776703</v>
      </c>
      <c r="K26" s="1">
        <v>9.2828003554629994</v>
      </c>
      <c r="L26" s="1">
        <v>7.6548087718777804</v>
      </c>
      <c r="M26" s="1">
        <v>0</v>
      </c>
      <c r="N26" s="1">
        <v>7.7745300740209604</v>
      </c>
      <c r="O26" s="1">
        <v>5.8949568279655304</v>
      </c>
      <c r="P26" s="1">
        <v>7.9795329796869403</v>
      </c>
    </row>
    <row r="27" spans="1:16">
      <c r="A27" s="14" t="s">
        <v>291</v>
      </c>
      <c r="B27" s="1">
        <v>12.653686386491</v>
      </c>
      <c r="C27" s="1">
        <v>12.7439611408284</v>
      </c>
      <c r="D27" s="1">
        <v>13.0047619023269</v>
      </c>
      <c r="E27" s="1">
        <v>13.3033769509049</v>
      </c>
      <c r="F27" s="1">
        <v>13.1255245129069</v>
      </c>
      <c r="G27" s="1">
        <v>12.958713934544299</v>
      </c>
      <c r="H27" s="1">
        <v>12.8968552021697</v>
      </c>
      <c r="I27" s="1">
        <v>12.942623652149299</v>
      </c>
      <c r="J27" s="1">
        <v>12.9826181132216</v>
      </c>
      <c r="K27" s="1">
        <v>12.906343450284201</v>
      </c>
      <c r="L27" s="1">
        <v>12.942095373270501</v>
      </c>
      <c r="M27" s="1">
        <v>12.855730861889899</v>
      </c>
      <c r="N27" s="1">
        <v>13.075552841804001</v>
      </c>
      <c r="O27" s="1">
        <v>12.794899104287</v>
      </c>
      <c r="P27" s="1">
        <v>12.8605284408355</v>
      </c>
    </row>
    <row r="28" spans="1:16">
      <c r="A28" s="14" t="s">
        <v>171</v>
      </c>
      <c r="B28" s="1">
        <v>10.4738281478327</v>
      </c>
      <c r="C28" s="1">
        <v>10.382775609746099</v>
      </c>
      <c r="D28" s="1">
        <v>10.877943072017899</v>
      </c>
      <c r="E28" s="1">
        <v>9.7892212605145605</v>
      </c>
      <c r="F28" s="1">
        <v>10.202719557038501</v>
      </c>
      <c r="G28" s="1">
        <v>9.5494038615072796</v>
      </c>
      <c r="H28" s="1">
        <v>9.3437314019880606</v>
      </c>
      <c r="I28" s="1">
        <v>10.4089094381787</v>
      </c>
      <c r="J28" s="1">
        <v>10.888202350885001</v>
      </c>
      <c r="K28" s="1">
        <v>10.6932495412868</v>
      </c>
      <c r="L28" s="1">
        <v>10.3767356355372</v>
      </c>
      <c r="M28" s="1">
        <v>9.8818743379350504</v>
      </c>
      <c r="N28" s="1">
        <v>10.273553921134599</v>
      </c>
      <c r="O28" s="1">
        <v>10.3431017022753</v>
      </c>
      <c r="P28" s="1">
        <v>10.487400530136</v>
      </c>
    </row>
    <row r="29" spans="1:16">
      <c r="A29" s="14" t="s">
        <v>172</v>
      </c>
      <c r="B29" s="1">
        <v>10.595348056944299</v>
      </c>
      <c r="C29" s="1">
        <v>10.685104624727799</v>
      </c>
      <c r="D29" s="1">
        <v>10.4912107133477</v>
      </c>
      <c r="E29" s="1">
        <v>10.7990384045762</v>
      </c>
      <c r="F29" s="1">
        <v>10.7915063981165</v>
      </c>
      <c r="G29" s="1">
        <v>10.756836177813099</v>
      </c>
      <c r="H29" s="1">
        <v>10.8246819762236</v>
      </c>
      <c r="I29" s="1">
        <v>10.358238954125399</v>
      </c>
      <c r="J29" s="1">
        <v>10.3509996087761</v>
      </c>
      <c r="K29" s="1">
        <v>10.9486036015228</v>
      </c>
      <c r="L29" s="1">
        <v>11.090914360023801</v>
      </c>
      <c r="M29" s="1">
        <v>10.914935202415201</v>
      </c>
      <c r="N29" s="1">
        <v>10.7929870689309</v>
      </c>
      <c r="O29" s="1">
        <v>10.6445934487143</v>
      </c>
      <c r="P29" s="1">
        <v>10.9477997779594</v>
      </c>
    </row>
    <row r="30" spans="1:16">
      <c r="A30" s="14" t="s">
        <v>173</v>
      </c>
      <c r="B30" s="1">
        <v>11.617645726556599</v>
      </c>
      <c r="C30" s="1">
        <v>11.7107100027666</v>
      </c>
      <c r="D30" s="1">
        <v>11.8268197135239</v>
      </c>
      <c r="E30" s="1">
        <v>12.0820166389619</v>
      </c>
      <c r="F30" s="1">
        <v>11.581745449099801</v>
      </c>
      <c r="G30" s="1">
        <v>11.6910360586935</v>
      </c>
      <c r="H30" s="1">
        <v>11.7015081582738</v>
      </c>
      <c r="I30" s="1">
        <v>11.385228998314499</v>
      </c>
      <c r="J30" s="1">
        <v>11.581835868307699</v>
      </c>
      <c r="K30" s="1">
        <v>11.5517184070443</v>
      </c>
      <c r="L30" s="1">
        <v>11.5942813371352</v>
      </c>
      <c r="M30" s="1">
        <v>11.3799215767578</v>
      </c>
      <c r="N30" s="1">
        <v>11.7601216481386</v>
      </c>
      <c r="O30" s="1">
        <v>11.881776827234599</v>
      </c>
      <c r="P30" s="1">
        <v>12.036317905866801</v>
      </c>
    </row>
    <row r="31" spans="1:16">
      <c r="A31" s="14" t="s">
        <v>174</v>
      </c>
      <c r="B31" s="1">
        <v>18.653899505833401</v>
      </c>
      <c r="C31" s="1">
        <v>18.462283845721799</v>
      </c>
      <c r="D31" s="1">
        <v>18.105115547633599</v>
      </c>
      <c r="E31" s="1">
        <v>17.377490286332101</v>
      </c>
      <c r="F31" s="1">
        <v>16.828124378167399</v>
      </c>
      <c r="G31" s="1">
        <v>17.711745446725601</v>
      </c>
      <c r="H31" s="1">
        <v>18.0279138671144</v>
      </c>
      <c r="I31" s="1">
        <v>18.711709370763401</v>
      </c>
      <c r="J31" s="1">
        <v>18.620366043570701</v>
      </c>
      <c r="K31" s="1">
        <v>19.148329508962501</v>
      </c>
      <c r="L31" s="1">
        <v>17.597321593494701</v>
      </c>
      <c r="M31" s="1">
        <v>16.802992438802001</v>
      </c>
      <c r="N31" s="1">
        <v>18.457020049305999</v>
      </c>
      <c r="O31" s="1">
        <v>18.380222032111199</v>
      </c>
      <c r="P31" s="1">
        <v>18.790469845555101</v>
      </c>
    </row>
    <row r="32" spans="1:16">
      <c r="A32" s="14" t="s">
        <v>175</v>
      </c>
      <c r="B32" s="1">
        <v>12.664798182647401</v>
      </c>
      <c r="C32" s="1">
        <v>12.7833519769157</v>
      </c>
      <c r="D32" s="1">
        <v>12.902449486847299</v>
      </c>
      <c r="E32" s="1">
        <v>12.212414227852699</v>
      </c>
      <c r="F32" s="1">
        <v>12.441973344859001</v>
      </c>
      <c r="G32" s="1">
        <v>12.5529757172896</v>
      </c>
      <c r="H32" s="1">
        <v>12.575360565736</v>
      </c>
      <c r="I32" s="1">
        <v>12.5196362556851</v>
      </c>
      <c r="J32" s="1">
        <v>12.9199284405291</v>
      </c>
      <c r="K32" s="1">
        <v>12.919048134992201</v>
      </c>
      <c r="L32" s="1">
        <v>12.440371194959701</v>
      </c>
      <c r="M32" s="1">
        <v>12.369316634518</v>
      </c>
      <c r="N32" s="1">
        <v>12.4860184373749</v>
      </c>
      <c r="O32" s="1">
        <v>12.421873150407601</v>
      </c>
      <c r="P32" s="1">
        <v>12.376888577549799</v>
      </c>
    </row>
    <row r="33" spans="1:16">
      <c r="A33" s="14" t="s">
        <v>176</v>
      </c>
      <c r="B33" s="1">
        <v>8.0303295715718601</v>
      </c>
      <c r="C33" s="1">
        <v>8.8124423342017408</v>
      </c>
      <c r="D33" s="1">
        <v>8.1988083409944501</v>
      </c>
      <c r="E33" s="1">
        <v>9.32690879154881</v>
      </c>
      <c r="F33" s="1">
        <v>9.0739786383961505</v>
      </c>
      <c r="G33" s="1">
        <v>9.0030669293948993</v>
      </c>
      <c r="H33" s="1">
        <v>9.3938625248755905</v>
      </c>
      <c r="I33" s="1">
        <v>9.0756381797307402</v>
      </c>
      <c r="J33" s="1">
        <v>8.5971681626491598</v>
      </c>
      <c r="K33" s="1">
        <v>8.2522739238366594</v>
      </c>
      <c r="L33" s="1">
        <v>8.9210559042691209</v>
      </c>
      <c r="M33" s="1">
        <v>9.4962627769195898</v>
      </c>
      <c r="N33" s="1">
        <v>10.2900669070016</v>
      </c>
      <c r="O33" s="1">
        <v>9.3296078238378293</v>
      </c>
      <c r="P33" s="1">
        <v>8.7559323689538893</v>
      </c>
    </row>
    <row r="34" spans="1:16">
      <c r="A34" s="14" t="s">
        <v>177</v>
      </c>
      <c r="B34" s="1">
        <v>12.0593610776478</v>
      </c>
      <c r="C34" s="1">
        <v>12.500793218428401</v>
      </c>
      <c r="D34" s="1">
        <v>12.576271770361901</v>
      </c>
      <c r="E34" s="1">
        <v>13.2385290903054</v>
      </c>
      <c r="F34" s="1">
        <v>13.0706220256723</v>
      </c>
      <c r="G34" s="1">
        <v>13.245914666225101</v>
      </c>
      <c r="H34" s="1">
        <v>12.8787181277622</v>
      </c>
      <c r="I34" s="1">
        <v>11.941872892084</v>
      </c>
      <c r="J34" s="1">
        <v>12.191925738611101</v>
      </c>
      <c r="K34" s="1">
        <v>12.0877049011272</v>
      </c>
      <c r="L34" s="1">
        <v>12.9086496231696</v>
      </c>
      <c r="M34" s="1">
        <v>13.0397313497038</v>
      </c>
      <c r="N34" s="1">
        <v>12.804023250276</v>
      </c>
      <c r="O34" s="1">
        <v>12.9125134693254</v>
      </c>
      <c r="P34" s="1">
        <v>12.826554025765001</v>
      </c>
    </row>
    <row r="35" spans="1:16">
      <c r="A35" s="14" t="s">
        <v>179</v>
      </c>
      <c r="B35" s="1">
        <v>16.8568758605795</v>
      </c>
      <c r="C35" s="1">
        <v>16.875255021723099</v>
      </c>
      <c r="D35" s="1">
        <v>16.4922699245943</v>
      </c>
      <c r="E35" s="1">
        <v>17.035768613557401</v>
      </c>
      <c r="F35" s="1">
        <v>17.083965503024999</v>
      </c>
      <c r="G35" s="1">
        <v>16.039835461832901</v>
      </c>
      <c r="H35" s="1">
        <v>15.8541044853119</v>
      </c>
      <c r="I35" s="1">
        <v>16.341913424754299</v>
      </c>
      <c r="J35" s="1">
        <v>16.1827943446307</v>
      </c>
      <c r="K35" s="1">
        <v>15.633930026889701</v>
      </c>
      <c r="L35" s="1">
        <v>17.0353156541833</v>
      </c>
      <c r="M35" s="1">
        <v>17.041872474252798</v>
      </c>
      <c r="N35" s="1">
        <v>15.8164675106733</v>
      </c>
      <c r="O35" s="1">
        <v>15.7685595473978</v>
      </c>
      <c r="P35" s="1">
        <v>15.667575935511501</v>
      </c>
    </row>
    <row r="36" spans="1:16">
      <c r="A36" s="14" t="s">
        <v>180</v>
      </c>
      <c r="B36" s="1">
        <v>5.0252473043286896</v>
      </c>
      <c r="C36" s="1">
        <v>4.5888714587120401</v>
      </c>
      <c r="D36" s="1">
        <v>4.5597691853126303</v>
      </c>
      <c r="E36" s="1">
        <v>6.8604689462092603</v>
      </c>
      <c r="F36" s="1">
        <v>5.1922882496930098</v>
      </c>
      <c r="G36" s="1">
        <v>5.3830129675299396</v>
      </c>
      <c r="H36" s="1">
        <v>3.88089260572348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</row>
    <row r="37" spans="1:16">
      <c r="A37" s="14" t="s">
        <v>181</v>
      </c>
      <c r="B37" s="1">
        <v>12.1359420453852</v>
      </c>
      <c r="C37" s="1">
        <v>12.7869538887386</v>
      </c>
      <c r="D37" s="1">
        <v>13.2260082111695</v>
      </c>
      <c r="E37" s="1">
        <v>12.0414071659456</v>
      </c>
      <c r="F37" s="1">
        <v>11.981395540895701</v>
      </c>
      <c r="G37" s="1">
        <v>11.300925031258799</v>
      </c>
      <c r="H37" s="1">
        <v>11.3011088400115</v>
      </c>
      <c r="I37" s="1">
        <v>11.003062973351099</v>
      </c>
      <c r="J37" s="1">
        <v>11.442161277954799</v>
      </c>
      <c r="K37" s="1">
        <v>11.737951442144199</v>
      </c>
      <c r="L37" s="1">
        <v>11.4794877706811</v>
      </c>
      <c r="M37" s="1">
        <v>10.144587859683799</v>
      </c>
      <c r="N37" s="1">
        <v>11.499707910150301</v>
      </c>
      <c r="O37" s="1">
        <v>11.231826734817499</v>
      </c>
      <c r="P37" s="1">
        <v>11.6150940703829</v>
      </c>
    </row>
    <row r="38" spans="1:16">
      <c r="A38" s="14" t="s">
        <v>182</v>
      </c>
      <c r="B38" s="1">
        <v>7.3760040377240701</v>
      </c>
      <c r="C38" s="1">
        <v>8.0394753533238905</v>
      </c>
      <c r="D38" s="1">
        <v>7.4773862166440503</v>
      </c>
      <c r="E38" s="1">
        <v>8.2562557952899294</v>
      </c>
      <c r="F38" s="1">
        <v>7.4445346636042604</v>
      </c>
      <c r="G38" s="1">
        <v>7.8832045106208</v>
      </c>
      <c r="H38" s="1">
        <v>7.7581657366813799</v>
      </c>
      <c r="I38" s="1">
        <v>6.8948504916136901</v>
      </c>
      <c r="J38" s="1">
        <v>6.3555428954524498</v>
      </c>
      <c r="K38" s="1">
        <v>7.2233176066966696</v>
      </c>
      <c r="L38" s="1">
        <v>8.2635543082188008</v>
      </c>
      <c r="M38" s="1">
        <v>6.3707105457858697</v>
      </c>
      <c r="N38" s="1">
        <v>7.2367402599107002</v>
      </c>
      <c r="O38" s="1">
        <v>6.5674083441895004</v>
      </c>
      <c r="P38" s="1">
        <v>7.4999086583566896</v>
      </c>
    </row>
    <row r="39" spans="1:16">
      <c r="A39" s="14" t="s">
        <v>183</v>
      </c>
      <c r="B39" s="1">
        <v>9.7936230484648892</v>
      </c>
      <c r="C39" s="1">
        <v>9.0156756622277801</v>
      </c>
      <c r="D39" s="1">
        <v>10.790677848137801</v>
      </c>
      <c r="E39" s="1">
        <v>10.0942506990743</v>
      </c>
      <c r="F39" s="1">
        <v>10.5438550255503</v>
      </c>
      <c r="G39" s="1">
        <v>11.3241533051375</v>
      </c>
      <c r="H39" s="1">
        <v>11.3886475063292</v>
      </c>
      <c r="I39" s="1">
        <v>4.53296708186706</v>
      </c>
      <c r="J39" s="1">
        <v>5.2399338287876498</v>
      </c>
      <c r="K39" s="1">
        <v>8.4596727275331798</v>
      </c>
      <c r="L39" s="1">
        <v>7.9217899117926001</v>
      </c>
      <c r="M39" s="1">
        <v>5.0542340184913703</v>
      </c>
      <c r="N39" s="1">
        <v>5.2446111575925096</v>
      </c>
      <c r="O39" s="1">
        <v>3.82893338680136</v>
      </c>
      <c r="P39" s="1">
        <v>5.8521575479044996</v>
      </c>
    </row>
    <row r="40" spans="1:16">
      <c r="A40" s="14" t="s">
        <v>184</v>
      </c>
      <c r="B40" s="1">
        <v>10.928579353603601</v>
      </c>
      <c r="C40" s="1">
        <v>10.9349988800647</v>
      </c>
      <c r="D40" s="1">
        <v>11.2402193595772</v>
      </c>
      <c r="E40" s="1">
        <v>11.2480185715816</v>
      </c>
      <c r="F40" s="1">
        <v>11.471448096356401</v>
      </c>
      <c r="G40" s="1">
        <v>11.219671616972301</v>
      </c>
      <c r="H40" s="1">
        <v>11.626502250728301</v>
      </c>
      <c r="I40" s="1">
        <v>10.6873686735172</v>
      </c>
      <c r="J40" s="1">
        <v>11.449363385618801</v>
      </c>
      <c r="K40" s="1">
        <v>11.645008515677899</v>
      </c>
      <c r="L40" s="1">
        <v>11.5543201287774</v>
      </c>
      <c r="M40" s="1">
        <v>11.584150676057799</v>
      </c>
      <c r="N40" s="1">
        <v>11.3213798323447</v>
      </c>
      <c r="O40" s="1">
        <v>11.4795690861837</v>
      </c>
      <c r="P40" s="1">
        <v>11.6482444919997</v>
      </c>
    </row>
    <row r="41" spans="1:16">
      <c r="A41" s="14" t="s">
        <v>185</v>
      </c>
      <c r="B41" s="1">
        <v>9.0472197743877807</v>
      </c>
      <c r="C41" s="1">
        <v>9.3887886759796704</v>
      </c>
      <c r="D41" s="1">
        <v>9.56027515577318</v>
      </c>
      <c r="E41" s="1">
        <v>10.380714459731999</v>
      </c>
      <c r="F41" s="1">
        <v>11.0859389025659</v>
      </c>
      <c r="G41" s="1">
        <v>9.4514743783842796</v>
      </c>
      <c r="H41" s="1">
        <v>9.2650206748627895</v>
      </c>
      <c r="I41" s="1">
        <v>9.8575600284817799</v>
      </c>
      <c r="J41" s="1">
        <v>9.9210107727757606</v>
      </c>
      <c r="K41" s="1">
        <v>10.1341911283047</v>
      </c>
      <c r="L41" s="1">
        <v>12.1087385377533</v>
      </c>
      <c r="M41" s="1">
        <v>12.576035269003199</v>
      </c>
      <c r="N41" s="1">
        <v>11.844014195095699</v>
      </c>
      <c r="O41" s="1">
        <v>12.229165437919001</v>
      </c>
      <c r="P41" s="1">
        <v>11.769382982264201</v>
      </c>
    </row>
    <row r="42" spans="1:16">
      <c r="A42" s="14" t="s">
        <v>13</v>
      </c>
      <c r="B42" s="1">
        <v>7.10996009153458</v>
      </c>
      <c r="C42" s="1">
        <v>7.0364119310888302</v>
      </c>
      <c r="D42" s="1">
        <v>7.6238236352725197</v>
      </c>
      <c r="E42" s="1">
        <v>7.8738550157126097</v>
      </c>
      <c r="F42" s="1">
        <v>7.8304011312039696</v>
      </c>
      <c r="G42" s="1">
        <v>8.5641733155289597</v>
      </c>
      <c r="H42" s="1">
        <v>8.0416982542672208</v>
      </c>
      <c r="I42" s="1">
        <v>11.454919345808699</v>
      </c>
      <c r="J42" s="1">
        <v>11.0828687842333</v>
      </c>
      <c r="K42" s="1">
        <v>11.325074979238201</v>
      </c>
      <c r="L42" s="1">
        <v>11.631881830857299</v>
      </c>
      <c r="M42" s="1">
        <v>11.726171236063299</v>
      </c>
      <c r="N42" s="1">
        <v>12.087339334241101</v>
      </c>
      <c r="O42" s="1">
        <v>11.863052107697399</v>
      </c>
      <c r="P42" s="1">
        <v>12.007419840029099</v>
      </c>
    </row>
    <row r="43" spans="1:16">
      <c r="A43" s="14" t="s">
        <v>186</v>
      </c>
      <c r="B43" s="1">
        <v>9.2321751914733508</v>
      </c>
      <c r="C43" s="1">
        <v>9.6322633781893892</v>
      </c>
      <c r="D43" s="1">
        <v>9.6317108978780599</v>
      </c>
      <c r="E43" s="1">
        <v>10.149315868079499</v>
      </c>
      <c r="F43" s="1">
        <v>10.728207392728899</v>
      </c>
      <c r="G43" s="1">
        <v>10.147020310460899</v>
      </c>
      <c r="H43" s="1">
        <v>10.5920387937556</v>
      </c>
      <c r="I43" s="1">
        <v>12.071950558556599</v>
      </c>
      <c r="J43" s="1">
        <v>11.1619297682936</v>
      </c>
      <c r="K43" s="1">
        <v>11.065490098393401</v>
      </c>
      <c r="L43" s="1">
        <v>12.7391773621402</v>
      </c>
      <c r="M43" s="1">
        <v>12.8334821832808</v>
      </c>
      <c r="N43" s="1">
        <v>12.5813771508684</v>
      </c>
      <c r="O43" s="1">
        <v>12.8787499973366</v>
      </c>
      <c r="P43" s="1">
        <v>12.6694890897387</v>
      </c>
    </row>
    <row r="44" spans="1:16">
      <c r="A44" s="14" t="s">
        <v>187</v>
      </c>
      <c r="B44" s="1">
        <v>6.0308537020622</v>
      </c>
      <c r="C44" s="1">
        <v>4.2205114907162899</v>
      </c>
      <c r="D44" s="1">
        <v>7.5775970422607397</v>
      </c>
      <c r="E44" s="1">
        <v>7.1092464963362403</v>
      </c>
      <c r="F44" s="1">
        <v>7.4369251447031504</v>
      </c>
      <c r="G44" s="1">
        <v>7.1936313845289801</v>
      </c>
      <c r="H44" s="1">
        <v>6.4098794342689898</v>
      </c>
      <c r="I44" s="1">
        <v>9.8980684621384807</v>
      </c>
      <c r="J44" s="1">
        <v>10.4775449855159</v>
      </c>
      <c r="K44" s="1">
        <v>10.364795943727099</v>
      </c>
      <c r="L44" s="1">
        <v>9.8971757675095908</v>
      </c>
      <c r="M44" s="1">
        <v>10.364533305071699</v>
      </c>
      <c r="N44" s="1">
        <v>10.2719373579286</v>
      </c>
      <c r="O44" s="1">
        <v>10.4545488718386</v>
      </c>
      <c r="P44" s="1">
        <v>10.477661590021301</v>
      </c>
    </row>
    <row r="45" spans="1:16">
      <c r="A45" s="14" t="s">
        <v>16</v>
      </c>
      <c r="B45" s="1">
        <v>4.0462581013093697</v>
      </c>
      <c r="C45" s="1">
        <v>0</v>
      </c>
      <c r="D45" s="1">
        <v>5.1008213142553798</v>
      </c>
      <c r="E45" s="1">
        <v>0</v>
      </c>
      <c r="F45" s="1">
        <v>0</v>
      </c>
      <c r="G45" s="1">
        <v>5.9327257196846901</v>
      </c>
      <c r="H45" s="1">
        <v>0</v>
      </c>
      <c r="I45" s="1">
        <v>11.522680358681299</v>
      </c>
      <c r="J45" s="1">
        <v>11.3327321213138</v>
      </c>
      <c r="K45" s="1">
        <v>10.8118617068593</v>
      </c>
      <c r="L45" s="1">
        <v>12.938565409592201</v>
      </c>
      <c r="M45" s="1">
        <v>12.749783455676001</v>
      </c>
      <c r="N45" s="1">
        <v>13.5238001284158</v>
      </c>
      <c r="O45" s="1">
        <v>13.439686769798801</v>
      </c>
      <c r="P45" s="1">
        <v>13.5069410544205</v>
      </c>
    </row>
    <row r="46" spans="1:16">
      <c r="A46" s="14" t="s">
        <v>27</v>
      </c>
      <c r="B46" s="1">
        <v>5.0600548404416603</v>
      </c>
      <c r="C46" s="1">
        <v>3.3026597761334102</v>
      </c>
      <c r="D46" s="1">
        <v>6.7168655242141604</v>
      </c>
      <c r="E46" s="1">
        <v>6.4850550056700698</v>
      </c>
      <c r="F46" s="1">
        <v>7.2849205686413301</v>
      </c>
      <c r="G46" s="1">
        <v>6.71959903140693</v>
      </c>
      <c r="H46" s="1">
        <v>7.2174229181086096</v>
      </c>
      <c r="I46" s="1">
        <v>13.0580594576943</v>
      </c>
      <c r="J46" s="1">
        <v>12.6601348218617</v>
      </c>
      <c r="K46" s="1">
        <v>12.387492040462</v>
      </c>
      <c r="L46" s="1">
        <v>14.138197598994401</v>
      </c>
      <c r="M46" s="1">
        <v>14.511836996084201</v>
      </c>
      <c r="N46" s="1">
        <v>14.894738012385201</v>
      </c>
      <c r="O46" s="1">
        <v>14.9671744336821</v>
      </c>
      <c r="P46" s="1">
        <v>14.9627335690618</v>
      </c>
    </row>
    <row r="47" spans="1:16">
      <c r="A47" s="14" t="s">
        <v>29</v>
      </c>
      <c r="B47" s="1">
        <v>6.7351149142730096</v>
      </c>
      <c r="C47" s="1">
        <v>0</v>
      </c>
      <c r="D47" s="1">
        <v>6.83616542623062</v>
      </c>
      <c r="E47" s="1">
        <v>4.2735330079930698</v>
      </c>
      <c r="F47" s="1">
        <v>4.1687161202117196</v>
      </c>
      <c r="G47" s="1">
        <v>0</v>
      </c>
      <c r="H47" s="1">
        <v>6.6348658142397596</v>
      </c>
      <c r="I47" s="1">
        <v>13.9492174586661</v>
      </c>
      <c r="J47" s="1">
        <v>14.6798036074427</v>
      </c>
      <c r="K47" s="1">
        <v>14.111688597843401</v>
      </c>
      <c r="L47" s="1">
        <v>16.8668091265077</v>
      </c>
      <c r="M47" s="1">
        <v>16.995113452428999</v>
      </c>
      <c r="N47" s="1">
        <v>16.004871840124402</v>
      </c>
      <c r="O47" s="1">
        <v>16.046145283779701</v>
      </c>
      <c r="P47" s="1">
        <v>15.710309547205499</v>
      </c>
    </row>
    <row r="48" spans="1:16">
      <c r="A48" s="14" t="s">
        <v>188</v>
      </c>
      <c r="B48" s="1">
        <v>6.9685510009898204</v>
      </c>
      <c r="C48" s="1">
        <v>6.11037217452379</v>
      </c>
      <c r="D48" s="1">
        <v>7.0697396635361898</v>
      </c>
      <c r="E48" s="1">
        <v>0</v>
      </c>
      <c r="F48" s="1">
        <v>6.14948261493966</v>
      </c>
      <c r="G48" s="1">
        <v>7.9157039694992699</v>
      </c>
      <c r="H48" s="1">
        <v>6.3588647691784699</v>
      </c>
      <c r="I48" s="1">
        <v>12.7962161182085</v>
      </c>
      <c r="J48" s="1">
        <v>12.699976683074899</v>
      </c>
      <c r="K48" s="1">
        <v>12.4100304345717</v>
      </c>
      <c r="L48" s="1">
        <v>13.574540447251801</v>
      </c>
      <c r="M48" s="1">
        <v>13.905274588886501</v>
      </c>
      <c r="N48" s="1">
        <v>14.0557232611794</v>
      </c>
      <c r="O48" s="1">
        <v>14.1113790086315</v>
      </c>
      <c r="P48" s="1">
        <v>13.954036065628699</v>
      </c>
    </row>
    <row r="49" spans="1:16">
      <c r="A49" s="14" t="s">
        <v>40</v>
      </c>
      <c r="B49" s="1">
        <v>6.8073046254093299</v>
      </c>
      <c r="C49" s="1">
        <v>6.2931560687057697</v>
      </c>
      <c r="D49" s="1">
        <v>6.6987912198090598</v>
      </c>
      <c r="E49" s="1">
        <v>7.8718197284835298</v>
      </c>
      <c r="F49" s="1">
        <v>7.27122018083287</v>
      </c>
      <c r="G49" s="1">
        <v>5.32413447217428</v>
      </c>
      <c r="H49" s="1">
        <v>6.1983404011916798</v>
      </c>
      <c r="I49" s="1">
        <v>11.875741503942701</v>
      </c>
      <c r="J49" s="1">
        <v>12.125099281868399</v>
      </c>
      <c r="K49" s="1">
        <v>12.0485816546097</v>
      </c>
      <c r="L49" s="1">
        <v>12.1594659845411</v>
      </c>
      <c r="M49" s="1">
        <v>12.2278521819897</v>
      </c>
      <c r="N49" s="1">
        <v>12.3252870556817</v>
      </c>
      <c r="O49" s="1">
        <v>12.2527948396813</v>
      </c>
      <c r="P49" s="1">
        <v>12.5373365288484</v>
      </c>
    </row>
    <row r="50" spans="1:16">
      <c r="A50" s="14" t="s">
        <v>189</v>
      </c>
      <c r="B50" s="1">
        <v>10.0888465615072</v>
      </c>
      <c r="C50" s="1">
        <v>10.121633490549399</v>
      </c>
      <c r="D50" s="1">
        <v>9.7217205685618993</v>
      </c>
      <c r="E50" s="1">
        <v>9.6615966481740703</v>
      </c>
      <c r="F50" s="1">
        <v>9.9189357396450397</v>
      </c>
      <c r="G50" s="1">
        <v>8.7217459800683699</v>
      </c>
      <c r="H50" s="1">
        <v>8.4434435918373101</v>
      </c>
      <c r="I50" s="1">
        <v>9.3338399954292104</v>
      </c>
      <c r="J50" s="1">
        <v>9.7697805099169397</v>
      </c>
      <c r="K50" s="1">
        <v>9.56492734034458</v>
      </c>
      <c r="L50" s="1">
        <v>10.194437197778401</v>
      </c>
      <c r="M50" s="1">
        <v>10.0496977597365</v>
      </c>
      <c r="N50" s="1">
        <v>10.718078468726601</v>
      </c>
      <c r="O50" s="1">
        <v>11.566302499757001</v>
      </c>
      <c r="P50" s="1">
        <v>10.344917128715201</v>
      </c>
    </row>
    <row r="51" spans="1:16">
      <c r="A51" s="14" t="s">
        <v>190</v>
      </c>
      <c r="B51" s="1">
        <v>5.68671649896533</v>
      </c>
      <c r="C51" s="1">
        <v>0</v>
      </c>
      <c r="D51" s="1">
        <v>4.8126774018876999</v>
      </c>
      <c r="E51" s="1">
        <v>6.9529103790383102</v>
      </c>
      <c r="F51" s="1">
        <v>6.43222746311723</v>
      </c>
      <c r="G51" s="1">
        <v>7.0372268249662202</v>
      </c>
      <c r="H51" s="1">
        <v>6.6421051489826297</v>
      </c>
      <c r="I51" s="1">
        <v>7.23405627681759</v>
      </c>
      <c r="J51" s="1">
        <v>6.7995063732934202</v>
      </c>
      <c r="K51" s="1">
        <v>8.1832976320563802</v>
      </c>
      <c r="L51" s="1">
        <v>7.0966236419564401</v>
      </c>
      <c r="M51" s="1">
        <v>8.9905561967634195</v>
      </c>
      <c r="N51" s="1">
        <v>7.9670031297835404</v>
      </c>
      <c r="O51" s="1">
        <v>6.9059613136016997</v>
      </c>
      <c r="P51" s="1">
        <v>8.9070790398924196</v>
      </c>
    </row>
    <row r="52" spans="1:16">
      <c r="A52" s="14" t="s">
        <v>52</v>
      </c>
      <c r="B52" s="1">
        <v>10.2713667459187</v>
      </c>
      <c r="C52" s="1">
        <v>11.350636498077799</v>
      </c>
      <c r="D52" s="1">
        <v>11.704802658129401</v>
      </c>
      <c r="E52" s="1">
        <v>11.640900029157899</v>
      </c>
      <c r="F52" s="1">
        <v>12.5599249082009</v>
      </c>
      <c r="G52" s="1">
        <v>11.761766029690101</v>
      </c>
      <c r="H52" s="1">
        <v>11.9454356203419</v>
      </c>
      <c r="I52" s="1">
        <v>13.401126417240601</v>
      </c>
      <c r="J52" s="1">
        <v>14.0868466691823</v>
      </c>
      <c r="K52" s="1">
        <v>13.618818341801401</v>
      </c>
      <c r="L52" s="1">
        <v>14.230381416413</v>
      </c>
      <c r="M52" s="1">
        <v>14.4766909037101</v>
      </c>
      <c r="N52" s="1">
        <v>13.431893891593401</v>
      </c>
      <c r="O52" s="1">
        <v>13.793791594613401</v>
      </c>
      <c r="P52" s="1">
        <v>13.3677829266069</v>
      </c>
    </row>
    <row r="53" spans="1:16">
      <c r="A53" s="14" t="s">
        <v>191</v>
      </c>
      <c r="B53" s="1">
        <v>7.7469975554688704</v>
      </c>
      <c r="C53" s="1">
        <v>7.7637946355898197</v>
      </c>
      <c r="D53" s="1">
        <v>7.6086437129246702</v>
      </c>
      <c r="E53" s="1">
        <v>9.2319047168839692</v>
      </c>
      <c r="F53" s="1">
        <v>8.6748218952349205</v>
      </c>
      <c r="G53" s="1">
        <v>9.8354402414217006</v>
      </c>
      <c r="H53" s="1">
        <v>10.0977625525032</v>
      </c>
      <c r="I53" s="1">
        <v>8.6095341573559097</v>
      </c>
      <c r="J53" s="1">
        <v>8.6309663935224901</v>
      </c>
      <c r="K53" s="1">
        <v>8.2748793823658104</v>
      </c>
      <c r="L53" s="1">
        <v>9.4237371531072096</v>
      </c>
      <c r="M53" s="1">
        <v>9.9207980322676104</v>
      </c>
      <c r="N53" s="1">
        <v>9.6339438882215909</v>
      </c>
      <c r="O53" s="1">
        <v>9.5251621789346501</v>
      </c>
      <c r="P53" s="1">
        <v>9.2877753985548193</v>
      </c>
    </row>
    <row r="54" spans="1:16">
      <c r="A54" s="14" t="s">
        <v>192</v>
      </c>
      <c r="B54" s="1">
        <v>14.728005722412499</v>
      </c>
      <c r="C54" s="1">
        <v>14.915777212363</v>
      </c>
      <c r="D54" s="1">
        <v>15.2854256350337</v>
      </c>
      <c r="E54" s="1">
        <v>15.226573503110499</v>
      </c>
      <c r="F54" s="1">
        <v>15.872726056792599</v>
      </c>
      <c r="G54" s="1">
        <v>14.951183357581201</v>
      </c>
      <c r="H54" s="1">
        <v>14.9525938445323</v>
      </c>
      <c r="I54" s="1">
        <v>14.3361970168424</v>
      </c>
      <c r="J54" s="1">
        <v>14.5216595426563</v>
      </c>
      <c r="K54" s="1">
        <v>14.454834538046301</v>
      </c>
      <c r="L54" s="1">
        <v>15.439061249659501</v>
      </c>
      <c r="M54" s="1">
        <v>15.6209868268629</v>
      </c>
      <c r="N54" s="1">
        <v>14.8724919613278</v>
      </c>
      <c r="O54" s="1">
        <v>14.8695621244064</v>
      </c>
      <c r="P54" s="1">
        <v>14.7652541301743</v>
      </c>
    </row>
    <row r="55" spans="1:16">
      <c r="A55" s="14" t="s">
        <v>56</v>
      </c>
      <c r="B55" s="1">
        <v>9.4025102544471295</v>
      </c>
      <c r="C55" s="1">
        <v>9.3759128515369206</v>
      </c>
      <c r="D55" s="1">
        <v>9.5776144524273104</v>
      </c>
      <c r="E55" s="1">
        <v>9.5400521842046402</v>
      </c>
      <c r="F55" s="1">
        <v>10.1290845994004</v>
      </c>
      <c r="G55" s="1">
        <v>10.0429652642677</v>
      </c>
      <c r="H55" s="1">
        <v>10.6473394459891</v>
      </c>
      <c r="I55" s="1">
        <v>5.8825260036680698</v>
      </c>
      <c r="J55" s="1">
        <v>3.7911229712914301</v>
      </c>
      <c r="K55" s="1">
        <v>6.5378511311852003</v>
      </c>
      <c r="L55" s="1">
        <v>6.0051378525375698</v>
      </c>
      <c r="M55" s="1">
        <v>0</v>
      </c>
      <c r="N55" s="1">
        <v>6.0319032275705604</v>
      </c>
      <c r="O55" s="1">
        <v>4.4431904762356904</v>
      </c>
      <c r="P55" s="1">
        <v>4.5419000328469803</v>
      </c>
    </row>
    <row r="56" spans="1:16">
      <c r="A56" s="14" t="s">
        <v>194</v>
      </c>
      <c r="B56" s="1">
        <v>0</v>
      </c>
      <c r="C56" s="1">
        <v>0</v>
      </c>
      <c r="D56" s="1">
        <v>0</v>
      </c>
      <c r="E56" s="1">
        <v>7.2686108457697802</v>
      </c>
      <c r="F56" s="1">
        <v>0</v>
      </c>
      <c r="G56" s="1">
        <v>0</v>
      </c>
      <c r="H56" s="1">
        <v>8.1729936457053007</v>
      </c>
      <c r="I56" s="1">
        <v>0</v>
      </c>
      <c r="J56" s="1">
        <v>0</v>
      </c>
      <c r="K56" s="1">
        <v>0</v>
      </c>
      <c r="L56" s="1">
        <v>8.7293812328540294</v>
      </c>
      <c r="M56" s="1">
        <v>6.5142382724335404</v>
      </c>
      <c r="N56" s="1">
        <v>7.1197176082134899</v>
      </c>
      <c r="O56" s="1">
        <v>6.2312195273222502</v>
      </c>
      <c r="P56" s="1">
        <v>0</v>
      </c>
    </row>
    <row r="57" spans="1:16">
      <c r="A57" s="14" t="s">
        <v>58</v>
      </c>
      <c r="B57" s="1">
        <v>15.1119905509431</v>
      </c>
      <c r="C57" s="1">
        <v>15.335449770396201</v>
      </c>
      <c r="D57" s="1">
        <v>15.770447512874</v>
      </c>
      <c r="E57" s="1">
        <v>15.444799418994601</v>
      </c>
      <c r="F57" s="1">
        <v>15.741553354707399</v>
      </c>
      <c r="G57" s="1">
        <v>14.550497059538101</v>
      </c>
      <c r="H57" s="1">
        <v>14.3025833214308</v>
      </c>
      <c r="I57" s="1">
        <v>11.044532315042201</v>
      </c>
      <c r="J57" s="1">
        <v>10.288696696055201</v>
      </c>
      <c r="K57" s="1">
        <v>12.558049661266701</v>
      </c>
      <c r="L57" s="1">
        <v>12.803948299930299</v>
      </c>
      <c r="M57" s="1">
        <v>12.548813773237001</v>
      </c>
      <c r="N57" s="1">
        <v>11.4687060820262</v>
      </c>
      <c r="O57" s="1">
        <v>11.8003155180159</v>
      </c>
      <c r="P57" s="1">
        <v>11.313761507598199</v>
      </c>
    </row>
    <row r="58" spans="1:16">
      <c r="A58" s="14" t="s">
        <v>59</v>
      </c>
      <c r="B58" s="1">
        <v>11.4649312272043</v>
      </c>
      <c r="C58" s="1">
        <v>11.7651954942435</v>
      </c>
      <c r="D58" s="1">
        <v>11.7751729816025</v>
      </c>
      <c r="E58" s="1">
        <v>12.544089501519499</v>
      </c>
      <c r="F58" s="1">
        <v>12.541665561887999</v>
      </c>
      <c r="G58" s="1">
        <v>13.434423851522</v>
      </c>
      <c r="H58" s="1">
        <v>13.615278090781199</v>
      </c>
      <c r="I58" s="1">
        <v>6.8087785060548001</v>
      </c>
      <c r="J58" s="1">
        <v>5.6499638642603198</v>
      </c>
      <c r="K58" s="1">
        <v>9.4622770893807893</v>
      </c>
      <c r="L58" s="1">
        <v>9.1709221551092597</v>
      </c>
      <c r="M58" s="1">
        <v>8.92467015021351</v>
      </c>
      <c r="N58" s="1">
        <v>7.7200675757978496</v>
      </c>
      <c r="O58" s="1">
        <v>8.4872395866377897</v>
      </c>
      <c r="P58" s="1">
        <v>7.9250367494824401</v>
      </c>
    </row>
    <row r="59" spans="1:16">
      <c r="A59" s="14" t="s">
        <v>195</v>
      </c>
      <c r="B59" s="1">
        <v>11.8868329168768</v>
      </c>
      <c r="C59" s="1">
        <v>12.1125336903971</v>
      </c>
      <c r="D59" s="1">
        <v>12.356492661029</v>
      </c>
      <c r="E59" s="1">
        <v>11.946034328998399</v>
      </c>
      <c r="F59" s="1">
        <v>12.032702101435101</v>
      </c>
      <c r="G59" s="1">
        <v>10.1556144832656</v>
      </c>
      <c r="H59" s="1">
        <v>10.753205386389</v>
      </c>
      <c r="I59" s="1">
        <v>10.597371801519399</v>
      </c>
      <c r="J59" s="1">
        <v>11.3099305483066</v>
      </c>
      <c r="K59" s="1">
        <v>11.8065151285145</v>
      </c>
      <c r="L59" s="1">
        <v>10.2453345591739</v>
      </c>
      <c r="M59" s="1">
        <v>8.9065361163830392</v>
      </c>
      <c r="N59" s="1">
        <v>9.8903815003873401</v>
      </c>
      <c r="O59" s="1">
        <v>10.2209189384113</v>
      </c>
      <c r="P59" s="1">
        <v>10.166385305381301</v>
      </c>
    </row>
    <row r="60" spans="1:16">
      <c r="A60" s="14" t="s">
        <v>196</v>
      </c>
      <c r="B60" s="1">
        <v>13.377029740447201</v>
      </c>
      <c r="C60" s="1">
        <v>13.193930627055201</v>
      </c>
      <c r="D60" s="1">
        <v>13.463087310307699</v>
      </c>
      <c r="E60" s="1">
        <v>13.7182784432883</v>
      </c>
      <c r="F60" s="1">
        <v>13.548324603805</v>
      </c>
      <c r="G60" s="1">
        <v>11.959794924343401</v>
      </c>
      <c r="H60" s="1">
        <v>11.315110173896</v>
      </c>
      <c r="I60" s="1">
        <v>8.4793460915275904</v>
      </c>
      <c r="J60" s="1">
        <v>8.7082313884395308</v>
      </c>
      <c r="K60" s="1">
        <v>10.7989776903154</v>
      </c>
      <c r="L60" s="1">
        <v>9.7187567410124203</v>
      </c>
      <c r="M60" s="1">
        <v>7.8419112238400404</v>
      </c>
      <c r="N60" s="1">
        <v>8.0686029806960295</v>
      </c>
      <c r="O60" s="1">
        <v>8.5529741438324596</v>
      </c>
      <c r="P60" s="1">
        <v>8.8361595344749606</v>
      </c>
    </row>
    <row r="61" spans="1:16">
      <c r="A61" s="14" t="s">
        <v>63</v>
      </c>
      <c r="B61" s="1">
        <v>10.3316831542255</v>
      </c>
      <c r="C61" s="1">
        <v>10.3728561402962</v>
      </c>
      <c r="D61" s="1">
        <v>10.3188042470062</v>
      </c>
      <c r="E61" s="1">
        <v>10.5845420842561</v>
      </c>
      <c r="F61" s="1">
        <v>11.0281251402699</v>
      </c>
      <c r="G61" s="1">
        <v>10.6236959663623</v>
      </c>
      <c r="H61" s="1">
        <v>10.584802457014399</v>
      </c>
      <c r="I61" s="1">
        <v>4.7514793555767296</v>
      </c>
      <c r="J61" s="1">
        <v>6.1858016551413204</v>
      </c>
      <c r="K61" s="1">
        <v>7.9914495117870397</v>
      </c>
      <c r="L61" s="1">
        <v>6.8564100041677198</v>
      </c>
      <c r="M61" s="1">
        <v>5.84801282652076</v>
      </c>
      <c r="N61" s="1">
        <v>0</v>
      </c>
      <c r="O61" s="1">
        <v>0</v>
      </c>
      <c r="P61" s="1">
        <v>4.1389092698911902</v>
      </c>
    </row>
    <row r="62" spans="1:16">
      <c r="A62" s="14" t="s">
        <v>197</v>
      </c>
      <c r="B62" s="1">
        <v>7.2103469051825497</v>
      </c>
      <c r="C62" s="1">
        <v>4.4916323704345302</v>
      </c>
      <c r="D62" s="1">
        <v>6.4126906453155499</v>
      </c>
      <c r="E62" s="1">
        <v>5.60638895566351</v>
      </c>
      <c r="F62" s="1">
        <v>4.5295686792651404</v>
      </c>
      <c r="G62" s="1">
        <v>0</v>
      </c>
      <c r="H62" s="1">
        <v>4.7331648528226902</v>
      </c>
      <c r="I62" s="1">
        <v>4.3474006276237001</v>
      </c>
      <c r="J62" s="1">
        <v>3.5504552690962101</v>
      </c>
      <c r="K62" s="1">
        <v>7.8838269746174197</v>
      </c>
      <c r="L62" s="1">
        <v>3.8267292647438</v>
      </c>
      <c r="M62" s="1">
        <v>3.9145985279626099</v>
      </c>
      <c r="N62" s="1">
        <v>0</v>
      </c>
      <c r="O62" s="1">
        <v>4.5902992629309001</v>
      </c>
      <c r="P62" s="1">
        <v>4.6894544077276397</v>
      </c>
    </row>
    <row r="63" spans="1:16">
      <c r="A63" s="14" t="s">
        <v>198</v>
      </c>
      <c r="B63" s="1">
        <v>9.0287529142180407</v>
      </c>
      <c r="C63" s="1">
        <v>5.4903562970587902</v>
      </c>
      <c r="D63" s="1">
        <v>0</v>
      </c>
      <c r="E63" s="1">
        <v>6.6230460822473196</v>
      </c>
      <c r="F63" s="1">
        <v>0</v>
      </c>
      <c r="G63" s="1">
        <v>0</v>
      </c>
      <c r="H63" s="1">
        <v>0</v>
      </c>
      <c r="I63" s="1">
        <v>5.34259517394021</v>
      </c>
      <c r="J63" s="1">
        <v>0</v>
      </c>
      <c r="K63" s="1">
        <v>7.3946103841182103</v>
      </c>
      <c r="L63" s="1">
        <v>0</v>
      </c>
      <c r="M63" s="1">
        <v>0</v>
      </c>
      <c r="N63" s="1">
        <v>0</v>
      </c>
      <c r="O63" s="1">
        <v>0</v>
      </c>
      <c r="P63" s="1">
        <v>5.6924678718439603</v>
      </c>
    </row>
    <row r="64" spans="1:16">
      <c r="A64" s="14" t="s">
        <v>199</v>
      </c>
      <c r="B64" s="1">
        <v>0</v>
      </c>
      <c r="C64" s="1">
        <v>0</v>
      </c>
      <c r="D64" s="1">
        <v>0</v>
      </c>
      <c r="E64" s="1">
        <v>7.2656658495132396</v>
      </c>
      <c r="F64" s="1">
        <v>6.5093504263776296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</row>
    <row r="65" spans="1:16">
      <c r="A65" s="14" t="s">
        <v>73</v>
      </c>
      <c r="B65" s="1">
        <v>9.0114877360535797</v>
      </c>
      <c r="C65" s="1">
        <v>7.9245997290137797</v>
      </c>
      <c r="D65" s="1">
        <v>8.2341084655855195</v>
      </c>
      <c r="E65" s="1">
        <v>8.6252826991760205</v>
      </c>
      <c r="F65" s="1">
        <v>8.0568639289328292</v>
      </c>
      <c r="G65" s="1">
        <v>7.8384552768757896</v>
      </c>
      <c r="H65" s="1">
        <v>7.85480844465516</v>
      </c>
      <c r="I65" s="1">
        <v>7.5685135604676796</v>
      </c>
      <c r="J65" s="1">
        <v>7.3383418680203798</v>
      </c>
      <c r="K65" s="1">
        <v>10.383892798332999</v>
      </c>
      <c r="L65" s="1">
        <v>7.6362170536520901</v>
      </c>
      <c r="M65" s="1">
        <v>8.7969018681763291</v>
      </c>
      <c r="N65" s="1">
        <v>8.4088440386073895</v>
      </c>
      <c r="O65" s="1">
        <v>8.24888890535874</v>
      </c>
      <c r="P65" s="1">
        <v>8.3923799007975095</v>
      </c>
    </row>
    <row r="66" spans="1:16">
      <c r="A66" s="14" t="s">
        <v>78</v>
      </c>
      <c r="B66" s="1">
        <v>12.788112696290099</v>
      </c>
      <c r="C66" s="1">
        <v>12.675369176469999</v>
      </c>
      <c r="D66" s="1">
        <v>13.2279037366508</v>
      </c>
      <c r="E66" s="1">
        <v>13.1313516812447</v>
      </c>
      <c r="F66" s="1">
        <v>13.0924364297283</v>
      </c>
      <c r="G66" s="1">
        <v>12.5354596866073</v>
      </c>
      <c r="H66" s="1">
        <v>12.737098307250999</v>
      </c>
      <c r="I66" s="1">
        <v>7.7213603168656402</v>
      </c>
      <c r="J66" s="1">
        <v>7.9741895103213603</v>
      </c>
      <c r="K66" s="1">
        <v>12.0126962086382</v>
      </c>
      <c r="L66" s="1">
        <v>9.2179457369158406</v>
      </c>
      <c r="M66" s="1">
        <v>8.1450198006219807</v>
      </c>
      <c r="N66" s="1">
        <v>7.8724992848272199</v>
      </c>
      <c r="O66" s="1">
        <v>9.8549913428720792</v>
      </c>
      <c r="P66" s="1">
        <v>8.8343652225043403</v>
      </c>
    </row>
    <row r="67" spans="1:16">
      <c r="A67" s="14" t="s">
        <v>90</v>
      </c>
      <c r="B67" s="1">
        <v>9.06106585274682</v>
      </c>
      <c r="C67" s="1">
        <v>8.6637617257757302</v>
      </c>
      <c r="D67" s="1">
        <v>8.66508991108069</v>
      </c>
      <c r="E67" s="1">
        <v>10.720515621117899</v>
      </c>
      <c r="F67" s="1">
        <v>10.368986624353999</v>
      </c>
      <c r="G67" s="1">
        <v>9.3717273089654096</v>
      </c>
      <c r="H67" s="1">
        <v>9.3765565688330792</v>
      </c>
      <c r="I67" s="1">
        <v>0</v>
      </c>
      <c r="J67" s="1">
        <v>3.3166499564184999</v>
      </c>
      <c r="K67" s="1">
        <v>4.7365763340361804</v>
      </c>
      <c r="L67" s="1">
        <v>5.0915154273359597</v>
      </c>
      <c r="M67" s="1">
        <v>0</v>
      </c>
      <c r="N67" s="1">
        <v>0</v>
      </c>
      <c r="O67" s="1">
        <v>0</v>
      </c>
      <c r="P67" s="1">
        <v>3.5075241632559599</v>
      </c>
    </row>
    <row r="68" spans="1:16">
      <c r="A68" s="14" t="s">
        <v>201</v>
      </c>
      <c r="B68" s="1">
        <v>5.5321973477260196</v>
      </c>
      <c r="C68" s="1">
        <v>4.1327488120450298</v>
      </c>
      <c r="D68" s="1">
        <v>0</v>
      </c>
      <c r="E68" s="1">
        <v>7.2082926030432297</v>
      </c>
      <c r="F68" s="1">
        <v>7.9011494941106202</v>
      </c>
      <c r="G68" s="1">
        <v>8.9867726675993396</v>
      </c>
      <c r="H68" s="1">
        <v>9.1604153924917302</v>
      </c>
      <c r="I68" s="1">
        <v>0</v>
      </c>
      <c r="J68" s="1">
        <v>0</v>
      </c>
      <c r="K68" s="1">
        <v>0</v>
      </c>
      <c r="L68" s="1">
        <v>4.4127069823202802</v>
      </c>
      <c r="M68" s="1">
        <v>6.0446329155937004</v>
      </c>
      <c r="N68" s="1">
        <v>4.1332359126608003</v>
      </c>
      <c r="O68" s="1">
        <v>4.2301621577241901</v>
      </c>
      <c r="P68" s="1">
        <v>0</v>
      </c>
    </row>
    <row r="69" spans="1:16">
      <c r="A69" s="14" t="s">
        <v>202</v>
      </c>
      <c r="B69" s="1">
        <v>0</v>
      </c>
      <c r="C69" s="1">
        <v>0</v>
      </c>
      <c r="D69" s="1">
        <v>4.2334588655211096</v>
      </c>
      <c r="E69" s="1">
        <v>0</v>
      </c>
      <c r="F69" s="1">
        <v>0</v>
      </c>
      <c r="G69" s="1">
        <v>4.4862900056495096</v>
      </c>
      <c r="H69" s="1">
        <v>0</v>
      </c>
      <c r="I69" s="1">
        <v>3.1999372235332602</v>
      </c>
      <c r="J69" s="1">
        <v>0</v>
      </c>
      <c r="K69" s="1">
        <v>4.1941836564061301</v>
      </c>
      <c r="L69" s="1">
        <v>6.9514215783415301</v>
      </c>
      <c r="M69" s="1">
        <v>7.0450018471860698</v>
      </c>
      <c r="N69" s="1">
        <v>4.2627269587569296</v>
      </c>
      <c r="O69" s="1">
        <v>4.9214933881168497</v>
      </c>
      <c r="P69" s="1">
        <v>5.4253897936038902</v>
      </c>
    </row>
    <row r="70" spans="1:16">
      <c r="A70" s="14" t="s">
        <v>203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6.28958391051028</v>
      </c>
      <c r="H70" s="1">
        <v>0</v>
      </c>
      <c r="I70" s="1">
        <v>6.8964610914992699</v>
      </c>
      <c r="J70" s="1">
        <v>0</v>
      </c>
      <c r="K70" s="1">
        <v>6.9752279858451098</v>
      </c>
      <c r="L70" s="1">
        <v>7.3397990825948796</v>
      </c>
      <c r="M70" s="1">
        <v>0</v>
      </c>
      <c r="N70" s="1">
        <v>7.0470729589895997</v>
      </c>
      <c r="O70" s="1">
        <v>0</v>
      </c>
      <c r="P70" s="1">
        <v>0</v>
      </c>
    </row>
    <row r="71" spans="1:16">
      <c r="A71" s="14" t="s">
        <v>204</v>
      </c>
      <c r="B71" s="1">
        <v>10.7810667429817</v>
      </c>
      <c r="C71" s="1">
        <v>11.0576659338439</v>
      </c>
      <c r="D71" s="1">
        <v>11.3041435626427</v>
      </c>
      <c r="E71" s="1">
        <v>11.976455437518499</v>
      </c>
      <c r="F71" s="1">
        <v>12.1046067626124</v>
      </c>
      <c r="G71" s="1">
        <v>12.1483335980253</v>
      </c>
      <c r="H71" s="1">
        <v>12.173164936099599</v>
      </c>
      <c r="I71" s="1">
        <v>10.753667855380201</v>
      </c>
      <c r="J71" s="1">
        <v>11.367521871196599</v>
      </c>
      <c r="K71" s="1">
        <v>11.4063818843905</v>
      </c>
      <c r="L71" s="1">
        <v>11.8016378716041</v>
      </c>
      <c r="M71" s="1">
        <v>11.400558195365701</v>
      </c>
      <c r="N71" s="1">
        <v>11.5831961737382</v>
      </c>
      <c r="O71" s="1">
        <v>11.960148958794001</v>
      </c>
      <c r="P71" s="1">
        <v>12.106611103434201</v>
      </c>
    </row>
    <row r="72" spans="1:16">
      <c r="A72" s="14" t="s">
        <v>206</v>
      </c>
      <c r="B72" s="1">
        <v>8.9394627278794196</v>
      </c>
      <c r="C72" s="1">
        <v>8.2112532587219995</v>
      </c>
      <c r="D72" s="1">
        <v>8.8072550888153405</v>
      </c>
      <c r="E72" s="1">
        <v>4.9449930085540599</v>
      </c>
      <c r="F72" s="1">
        <v>0</v>
      </c>
      <c r="G72" s="1">
        <v>0</v>
      </c>
      <c r="H72" s="1">
        <v>0</v>
      </c>
      <c r="I72" s="1">
        <v>8.0604859867063805</v>
      </c>
      <c r="J72" s="1">
        <v>8.6531364697300095</v>
      </c>
      <c r="K72" s="1">
        <v>8.2647166494413398</v>
      </c>
      <c r="L72" s="1">
        <v>6.0639331905903502</v>
      </c>
      <c r="M72" s="1">
        <v>6.1568859773162599</v>
      </c>
      <c r="N72" s="1">
        <v>0</v>
      </c>
      <c r="O72" s="1">
        <v>5.8748390358142997</v>
      </c>
      <c r="P72" s="1">
        <v>5.9764386627201498</v>
      </c>
    </row>
    <row r="73" spans="1:16">
      <c r="A73" s="14" t="s">
        <v>207</v>
      </c>
      <c r="B73" s="1">
        <v>9.2309124508774794</v>
      </c>
      <c r="C73" s="1">
        <v>9.1707222338952405</v>
      </c>
      <c r="D73" s="1">
        <v>9.6746430207715193</v>
      </c>
      <c r="E73" s="1">
        <v>9.4339486731688105</v>
      </c>
      <c r="F73" s="1">
        <v>7.8473894275529696</v>
      </c>
      <c r="G73" s="1">
        <v>8.6992892118528395</v>
      </c>
      <c r="H73" s="1">
        <v>9.2994926289635504</v>
      </c>
      <c r="I73" s="1">
        <v>8.7275370893670505</v>
      </c>
      <c r="J73" s="1">
        <v>9.6595286534555207</v>
      </c>
      <c r="K73" s="1">
        <v>9.5279667621907294</v>
      </c>
      <c r="L73" s="1">
        <v>8.43789554903422</v>
      </c>
      <c r="M73" s="1">
        <v>8.8530987771277108</v>
      </c>
      <c r="N73" s="1">
        <v>8.4162337924033395</v>
      </c>
      <c r="O73" s="1">
        <v>8.5673023713172292</v>
      </c>
      <c r="P73" s="1">
        <v>9.0844909080793297</v>
      </c>
    </row>
    <row r="74" spans="1:16">
      <c r="A74" s="14" t="s">
        <v>208</v>
      </c>
      <c r="B74" s="1">
        <v>10.1519146492268</v>
      </c>
      <c r="C74" s="1">
        <v>10.1542044920878</v>
      </c>
      <c r="D74" s="1">
        <v>10.918947327298699</v>
      </c>
      <c r="E74" s="1">
        <v>11.243749397063</v>
      </c>
      <c r="F74" s="1">
        <v>11.3721294194777</v>
      </c>
      <c r="G74" s="1">
        <v>10.568275242387401</v>
      </c>
      <c r="H74" s="1">
        <v>10.302492384453499</v>
      </c>
      <c r="I74" s="1">
        <v>10.566218284918</v>
      </c>
      <c r="J74" s="1">
        <v>10.7314337985754</v>
      </c>
      <c r="K74" s="1">
        <v>10.2771228783566</v>
      </c>
      <c r="L74" s="1">
        <v>11.4119687905712</v>
      </c>
      <c r="M74" s="1">
        <v>11.859377960591001</v>
      </c>
      <c r="N74" s="1">
        <v>9.8308411698302507</v>
      </c>
      <c r="O74" s="1">
        <v>10.6989071522041</v>
      </c>
      <c r="P74" s="1">
        <v>11.0583548112927</v>
      </c>
    </row>
    <row r="75" spans="1:16">
      <c r="A75" s="14" t="s">
        <v>209</v>
      </c>
      <c r="B75" s="1">
        <v>5.9800247026362703</v>
      </c>
      <c r="C75" s="1">
        <v>5.1311043553775999</v>
      </c>
      <c r="D75" s="1">
        <v>6.0804390635168604</v>
      </c>
      <c r="E75" s="1">
        <v>7.5693158365489097</v>
      </c>
      <c r="F75" s="1">
        <v>0</v>
      </c>
      <c r="G75" s="1">
        <v>6.9216662511192499</v>
      </c>
      <c r="H75" s="1">
        <v>5.3763363865740201</v>
      </c>
      <c r="I75" s="1">
        <v>6.5385977356230098</v>
      </c>
      <c r="J75" s="1">
        <v>5.6980733177503797</v>
      </c>
      <c r="K75" s="1">
        <v>6.6171819428139296</v>
      </c>
      <c r="L75" s="1">
        <v>6.9810258369149896</v>
      </c>
      <c r="M75" s="1">
        <v>6.4950001446348002</v>
      </c>
      <c r="N75" s="1">
        <v>5.1316061597111204</v>
      </c>
      <c r="O75" s="1">
        <v>6.2120278282016796</v>
      </c>
      <c r="P75" s="1">
        <v>6.3139818869724103</v>
      </c>
    </row>
    <row r="76" spans="1:16">
      <c r="A76" s="14" t="s">
        <v>210</v>
      </c>
      <c r="B76" s="1">
        <v>5.5394884772654196</v>
      </c>
      <c r="C76" s="1">
        <v>6.9739344758079103</v>
      </c>
      <c r="D76" s="1">
        <v>6.9438012744365096</v>
      </c>
      <c r="E76" s="1">
        <v>4.84211392886745</v>
      </c>
      <c r="F76" s="1">
        <v>3.78853414402777</v>
      </c>
      <c r="G76" s="1">
        <v>4.9242165277594401</v>
      </c>
      <c r="H76" s="1">
        <v>5.5093147686409596</v>
      </c>
      <c r="I76" s="1">
        <v>7.1994674213190697</v>
      </c>
      <c r="J76" s="1">
        <v>5.9811456774942302</v>
      </c>
      <c r="K76" s="1">
        <v>6.97244593609771</v>
      </c>
      <c r="L76" s="1">
        <v>4.0270667420260802</v>
      </c>
      <c r="M76" s="1">
        <v>7.0410586430772897</v>
      </c>
      <c r="N76" s="1">
        <v>4.6976939562871598</v>
      </c>
      <c r="O76" s="1">
        <v>3.84745662810196</v>
      </c>
      <c r="P76" s="1">
        <v>6.1887228673625696</v>
      </c>
    </row>
    <row r="77" spans="1:16">
      <c r="A77" s="14" t="s">
        <v>211</v>
      </c>
      <c r="B77" s="1">
        <v>14.477913651628301</v>
      </c>
      <c r="C77" s="1">
        <v>14.595600788206299</v>
      </c>
      <c r="D77" s="1">
        <v>14.6217028328756</v>
      </c>
      <c r="E77" s="1">
        <v>14.8960161894619</v>
      </c>
      <c r="F77" s="1">
        <v>15.161439338126799</v>
      </c>
      <c r="G77" s="1">
        <v>15.0238150648832</v>
      </c>
      <c r="H77" s="1">
        <v>14.9968164975897</v>
      </c>
      <c r="I77" s="1">
        <v>14.5332571367443</v>
      </c>
      <c r="J77" s="1">
        <v>14.5669985828688</v>
      </c>
      <c r="K77" s="1">
        <v>14.5613931517361</v>
      </c>
      <c r="L77" s="1">
        <v>14.8888392564056</v>
      </c>
      <c r="M77" s="1">
        <v>14.942341237198301</v>
      </c>
      <c r="N77" s="1">
        <v>14.6774967885405</v>
      </c>
      <c r="O77" s="1">
        <v>14.9313744881748</v>
      </c>
      <c r="P77" s="1">
        <v>14.870013891192301</v>
      </c>
    </row>
    <row r="78" spans="1:16">
      <c r="A78" s="14" t="s">
        <v>212</v>
      </c>
      <c r="B78" s="1">
        <v>15.941732258513101</v>
      </c>
      <c r="C78" s="1">
        <v>15.729711667602199</v>
      </c>
      <c r="D78" s="1">
        <v>15.665329602348301</v>
      </c>
      <c r="E78" s="1">
        <v>15.170931104574301</v>
      </c>
      <c r="F78" s="1">
        <v>14.980277323101101</v>
      </c>
      <c r="G78" s="1">
        <v>15.570712023485999</v>
      </c>
      <c r="H78" s="1">
        <v>15.5538948574185</v>
      </c>
      <c r="I78" s="1">
        <v>16.2240897105202</v>
      </c>
      <c r="J78" s="1">
        <v>15.744154965588301</v>
      </c>
      <c r="K78" s="1">
        <v>15.7945788277907</v>
      </c>
      <c r="L78" s="1">
        <v>15.2961892232809</v>
      </c>
      <c r="M78" s="1">
        <v>15.104473352035001</v>
      </c>
      <c r="N78" s="1">
        <v>15.6635445689052</v>
      </c>
      <c r="O78" s="1">
        <v>15.493878404893699</v>
      </c>
      <c r="P78" s="1">
        <v>15.4585341532848</v>
      </c>
    </row>
    <row r="79" spans="1:16">
      <c r="A79" s="14" t="s">
        <v>213</v>
      </c>
      <c r="B79" s="1">
        <v>9.0300044601912202</v>
      </c>
      <c r="C79" s="1">
        <v>9.7032199348026804</v>
      </c>
      <c r="D79" s="1">
        <v>9.4700546517193995</v>
      </c>
      <c r="E79" s="1">
        <v>10.881542001393701</v>
      </c>
      <c r="F79" s="1">
        <v>10.572188163600901</v>
      </c>
      <c r="G79" s="1">
        <v>11.147388292820301</v>
      </c>
      <c r="H79" s="1">
        <v>10.975741114387899</v>
      </c>
      <c r="I79" s="1">
        <v>9.3659577802596807</v>
      </c>
      <c r="J79" s="1">
        <v>9.33686315694775</v>
      </c>
      <c r="K79" s="1">
        <v>9.2314625741806999</v>
      </c>
      <c r="L79" s="1">
        <v>10.423724653448</v>
      </c>
      <c r="M79" s="1">
        <v>10.681756785375301</v>
      </c>
      <c r="N79" s="1">
        <v>10.5813846816165</v>
      </c>
      <c r="O79" s="1">
        <v>11.0370018210699</v>
      </c>
      <c r="P79" s="1">
        <v>10.469370091379499</v>
      </c>
    </row>
    <row r="80" spans="1:16">
      <c r="A80" s="14" t="s">
        <v>214</v>
      </c>
      <c r="B80" s="1">
        <v>8.9143358983987895</v>
      </c>
      <c r="C80" s="1">
        <v>8.99761064641344</v>
      </c>
      <c r="D80" s="1">
        <v>9.8084765749164902</v>
      </c>
      <c r="E80" s="1">
        <v>9.1965899439817598</v>
      </c>
      <c r="F80" s="1">
        <v>9.0121682930844997</v>
      </c>
      <c r="G80" s="1">
        <v>9.2814320260894903</v>
      </c>
      <c r="H80" s="1">
        <v>9.0352542616257399</v>
      </c>
      <c r="I80" s="1">
        <v>8.3119739074387091</v>
      </c>
      <c r="J80" s="1">
        <v>8.8904475176144704</v>
      </c>
      <c r="K80" s="1">
        <v>8.0246616288677206</v>
      </c>
      <c r="L80" s="1">
        <v>9.7191792299941202</v>
      </c>
      <c r="M80" s="1">
        <v>8.9216779984772803</v>
      </c>
      <c r="N80" s="1">
        <v>9.7828158863497503</v>
      </c>
      <c r="O80" s="1">
        <v>9.3713639340155392</v>
      </c>
      <c r="P80" s="1">
        <v>9.6669043880583398</v>
      </c>
    </row>
    <row r="81" spans="1:16">
      <c r="A81" s="14" t="s">
        <v>215</v>
      </c>
      <c r="B81" s="1">
        <v>0</v>
      </c>
      <c r="C81" s="1">
        <v>4.1588332240720902</v>
      </c>
      <c r="D81" s="1">
        <v>0</v>
      </c>
      <c r="E81" s="1">
        <v>5.2641871616409404</v>
      </c>
      <c r="F81" s="1">
        <v>4.1963175540437501</v>
      </c>
      <c r="G81" s="1">
        <v>0</v>
      </c>
      <c r="H81" s="1">
        <v>4.3976789692831399</v>
      </c>
      <c r="I81" s="1">
        <v>0</v>
      </c>
      <c r="J81" s="1">
        <v>4.1547858941142701</v>
      </c>
      <c r="K81" s="1">
        <v>0</v>
      </c>
      <c r="L81" s="1">
        <v>0</v>
      </c>
      <c r="M81" s="1">
        <v>4.5291699745478802</v>
      </c>
      <c r="N81" s="1">
        <v>5.1183747437636002</v>
      </c>
      <c r="O81" s="1">
        <v>6.1985906658254804</v>
      </c>
      <c r="P81" s="1">
        <v>0</v>
      </c>
    </row>
    <row r="82" spans="1:16">
      <c r="A82" s="14" t="s">
        <v>216</v>
      </c>
      <c r="B82" s="1">
        <v>7.6266086696152202</v>
      </c>
      <c r="C82" s="1">
        <v>7.8647601825578102</v>
      </c>
      <c r="D82" s="1">
        <v>8.1135065960086301</v>
      </c>
      <c r="E82" s="1">
        <v>7.5313841568848803</v>
      </c>
      <c r="F82" s="1">
        <v>8.00340343225397</v>
      </c>
      <c r="G82" s="1">
        <v>7.8777288661714904</v>
      </c>
      <c r="H82" s="1">
        <v>8.4770234239280793</v>
      </c>
      <c r="I82" s="1">
        <v>7.08052094306173</v>
      </c>
      <c r="J82" s="1">
        <v>7.9596126602894799</v>
      </c>
      <c r="K82" s="1">
        <v>8.4428961730710395</v>
      </c>
      <c r="L82" s="1">
        <v>8.0523471885086906</v>
      </c>
      <c r="M82" s="1">
        <v>6.7759340266657704</v>
      </c>
      <c r="N82" s="1">
        <v>7.38232042286102</v>
      </c>
      <c r="O82" s="1">
        <v>7.7459977564964699</v>
      </c>
      <c r="P82" s="1">
        <v>8.2623048618238304</v>
      </c>
    </row>
    <row r="83" spans="1:16">
      <c r="A83" s="14" t="s">
        <v>217</v>
      </c>
      <c r="B83" s="1">
        <v>0</v>
      </c>
      <c r="C83" s="1">
        <v>7.2129628541579702</v>
      </c>
      <c r="D83" s="1">
        <v>0</v>
      </c>
      <c r="E83" s="1">
        <v>7.3624336183944701</v>
      </c>
      <c r="F83" s="1">
        <v>9.2452619006586207</v>
      </c>
      <c r="G83" s="1">
        <v>7.4469147535855704</v>
      </c>
      <c r="H83" s="1">
        <v>0</v>
      </c>
      <c r="I83" s="1">
        <v>0</v>
      </c>
      <c r="J83" s="1">
        <v>7.2087040858546798</v>
      </c>
      <c r="K83" s="1">
        <v>0</v>
      </c>
      <c r="L83" s="1">
        <v>0</v>
      </c>
      <c r="M83" s="1">
        <v>8.5965156396661797</v>
      </c>
      <c r="N83" s="1">
        <v>0</v>
      </c>
      <c r="O83" s="1">
        <v>0</v>
      </c>
      <c r="P83" s="1">
        <v>0</v>
      </c>
    </row>
    <row r="84" spans="1:16">
      <c r="A84" s="14" t="s">
        <v>218</v>
      </c>
      <c r="B84" s="1">
        <v>13.557259013638699</v>
      </c>
      <c r="C84" s="1">
        <v>13.3988677543171</v>
      </c>
      <c r="D84" s="1">
        <v>13.9968001334404</v>
      </c>
      <c r="E84" s="1">
        <v>13.7494695974609</v>
      </c>
      <c r="F84" s="1">
        <v>13.874726058391101</v>
      </c>
      <c r="G84" s="1">
        <v>13.8792731080457</v>
      </c>
      <c r="H84" s="1">
        <v>13.5331535121316</v>
      </c>
      <c r="I84" s="1">
        <v>13.5517477897404</v>
      </c>
      <c r="J84" s="1">
        <v>13.6185260177683</v>
      </c>
      <c r="K84" s="1">
        <v>13.480899632316399</v>
      </c>
      <c r="L84" s="1">
        <v>14.000509116642</v>
      </c>
      <c r="M84" s="1">
        <v>14.2428037131765</v>
      </c>
      <c r="N84" s="1">
        <v>13.1538885769638</v>
      </c>
      <c r="O84" s="1">
        <v>13.4256408807134</v>
      </c>
      <c r="P84" s="1">
        <v>13.618945726103</v>
      </c>
    </row>
    <row r="85" spans="1:16">
      <c r="A85" s="14" t="s">
        <v>219</v>
      </c>
      <c r="B85" s="1">
        <v>10.962257909876501</v>
      </c>
      <c r="C85" s="1">
        <v>10.9395242131115</v>
      </c>
      <c r="D85" s="1">
        <v>11.0320482250082</v>
      </c>
      <c r="E85" s="1">
        <v>10.940901689716799</v>
      </c>
      <c r="F85" s="1">
        <v>11.122238748023401</v>
      </c>
      <c r="G85" s="1">
        <v>11.1967801640769</v>
      </c>
      <c r="H85" s="1">
        <v>11.239104284484901</v>
      </c>
      <c r="I85" s="1">
        <v>10.358718222817201</v>
      </c>
      <c r="J85" s="1">
        <v>10.9830912654042</v>
      </c>
      <c r="K85" s="1">
        <v>10.4079769492563</v>
      </c>
      <c r="L85" s="1">
        <v>10.8227558715834</v>
      </c>
      <c r="M85" s="1">
        <v>10.980353637032</v>
      </c>
      <c r="N85" s="1">
        <v>10.652170528724699</v>
      </c>
      <c r="O85" s="1">
        <v>10.913074720729499</v>
      </c>
      <c r="P85" s="1">
        <v>10.8740417452805</v>
      </c>
    </row>
    <row r="86" spans="1:16">
      <c r="A86" s="14" t="s">
        <v>220</v>
      </c>
      <c r="B86" s="1">
        <v>9.2501358855075306</v>
      </c>
      <c r="C86" s="1">
        <v>9.9341335827113308</v>
      </c>
      <c r="D86" s="1">
        <v>9.9573705673773691</v>
      </c>
      <c r="E86" s="1">
        <v>10.5553568862465</v>
      </c>
      <c r="F86" s="1">
        <v>11.052741658337199</v>
      </c>
      <c r="G86" s="1">
        <v>10.9477785760955</v>
      </c>
      <c r="H86" s="1">
        <v>11.023441570186</v>
      </c>
      <c r="I86" s="1">
        <v>8.8486159414706194</v>
      </c>
      <c r="J86" s="1">
        <v>9.6000819435258293</v>
      </c>
      <c r="K86" s="1">
        <v>9.32641780258888</v>
      </c>
      <c r="L86" s="1">
        <v>9.7321157346855696</v>
      </c>
      <c r="M86" s="1">
        <v>10.312400122145799</v>
      </c>
      <c r="N86" s="1">
        <v>9.8387241659073901</v>
      </c>
      <c r="O86" s="1">
        <v>9.9757875691079807</v>
      </c>
      <c r="P86" s="1">
        <v>9.8709885316735004</v>
      </c>
    </row>
    <row r="87" spans="1:16">
      <c r="A87" s="14" t="s">
        <v>221</v>
      </c>
      <c r="B87" s="1">
        <v>0</v>
      </c>
      <c r="C87" s="1">
        <v>7.2515553860512902</v>
      </c>
      <c r="D87" s="1">
        <v>6.2310148837811399</v>
      </c>
      <c r="E87" s="1">
        <v>6.4095620707729202</v>
      </c>
      <c r="F87" s="1">
        <v>8.0943768970169891</v>
      </c>
      <c r="G87" s="1">
        <v>7.8058631479148399</v>
      </c>
      <c r="H87" s="1">
        <v>7.0894925809437499</v>
      </c>
      <c r="I87" s="1">
        <v>8.0032755018072894</v>
      </c>
      <c r="J87" s="1">
        <v>6.2567603124179803</v>
      </c>
      <c r="K87" s="1">
        <v>7.5000863470646104</v>
      </c>
      <c r="L87" s="1">
        <v>5.5680521255836997</v>
      </c>
      <c r="M87" s="1">
        <v>5.6604444811151398</v>
      </c>
      <c r="N87" s="1">
        <v>6.2615018406480702</v>
      </c>
      <c r="O87" s="1">
        <v>6.3627905962000604</v>
      </c>
      <c r="P87" s="1">
        <v>5.4811189343656004</v>
      </c>
    </row>
    <row r="88" spans="1:16">
      <c r="A88" s="14" t="s">
        <v>94</v>
      </c>
      <c r="B88" s="1">
        <v>8.3655153940655804</v>
      </c>
      <c r="C88" s="1">
        <v>7.6263379189903198</v>
      </c>
      <c r="D88" s="1">
        <v>7.9165519799388697</v>
      </c>
      <c r="E88" s="1">
        <v>7.6511160637637596</v>
      </c>
      <c r="F88" s="1">
        <v>8.6622602204589896</v>
      </c>
      <c r="G88" s="1">
        <v>9.5193667546659295</v>
      </c>
      <c r="H88" s="1">
        <v>9.8110653969649508</v>
      </c>
      <c r="I88" s="1">
        <v>11.631397518174399</v>
      </c>
      <c r="J88" s="1">
        <v>11.052814658305699</v>
      </c>
      <c r="K88" s="1">
        <v>10.663494953969</v>
      </c>
      <c r="L88" s="1">
        <v>11.7559971305283</v>
      </c>
      <c r="M88" s="1">
        <v>12.053329463193901</v>
      </c>
      <c r="N88" s="1">
        <v>11.809760802181399</v>
      </c>
      <c r="O88" s="1">
        <v>11.9057122033011</v>
      </c>
      <c r="P88" s="1">
        <v>11.479361358662301</v>
      </c>
    </row>
    <row r="89" spans="1:16">
      <c r="A89" s="14" t="s">
        <v>98</v>
      </c>
      <c r="B89" s="1">
        <v>5.9849634127380797</v>
      </c>
      <c r="C89" s="1">
        <v>6.1153177410016699</v>
      </c>
      <c r="D89" s="1">
        <v>6.2352599662419896</v>
      </c>
      <c r="E89" s="1">
        <v>6.0961097584579802</v>
      </c>
      <c r="F89" s="1">
        <v>6.7846083473792804</v>
      </c>
      <c r="G89" s="1">
        <v>5.5137042981668198</v>
      </c>
      <c r="H89" s="1">
        <v>4.2539411928403501</v>
      </c>
      <c r="I89" s="1">
        <v>10.114277531953</v>
      </c>
      <c r="J89" s="1">
        <v>10.5504620028694</v>
      </c>
      <c r="K89" s="1">
        <v>10.246046863594501</v>
      </c>
      <c r="L89" s="1">
        <v>10.4301900649498</v>
      </c>
      <c r="M89" s="1">
        <v>10.2577022761505</v>
      </c>
      <c r="N89" s="1">
        <v>10.2390245489223</v>
      </c>
      <c r="O89" s="1">
        <v>10.3505608044685</v>
      </c>
      <c r="P89" s="1">
        <v>10.331619086881901</v>
      </c>
    </row>
    <row r="90" spans="1:16">
      <c r="A90" s="14" t="s">
        <v>100</v>
      </c>
      <c r="B90" s="1">
        <v>0</v>
      </c>
      <c r="C90" s="1">
        <v>5.0699312388013098</v>
      </c>
      <c r="D90" s="1">
        <v>7.3268925885202902</v>
      </c>
      <c r="E90" s="1">
        <v>5.2161059119695397</v>
      </c>
      <c r="F90" s="1">
        <v>6.0873798257324703</v>
      </c>
      <c r="G90" s="1">
        <v>5.8715610197034902</v>
      </c>
      <c r="H90" s="1">
        <v>0</v>
      </c>
      <c r="I90" s="1">
        <v>10.9632081415151</v>
      </c>
      <c r="J90" s="1">
        <v>10.9652764918287</v>
      </c>
      <c r="K90" s="1">
        <v>10.837869596811901</v>
      </c>
      <c r="L90" s="1">
        <v>11.3882153639842</v>
      </c>
      <c r="M90" s="1">
        <v>11.7913525191326</v>
      </c>
      <c r="N90" s="1">
        <v>11.1670233768691</v>
      </c>
      <c r="O90" s="1">
        <v>10.963037376192799</v>
      </c>
      <c r="P90" s="1">
        <v>10.9749078414519</v>
      </c>
    </row>
    <row r="91" spans="1:16">
      <c r="A91" s="14" t="s">
        <v>101</v>
      </c>
      <c r="B91" s="1">
        <v>12.260792796002599</v>
      </c>
      <c r="C91" s="1">
        <v>11.8696748038483</v>
      </c>
      <c r="D91" s="1">
        <v>12.3455417344559</v>
      </c>
      <c r="E91" s="1">
        <v>12.990921386083199</v>
      </c>
      <c r="F91" s="1">
        <v>12.820421508646501</v>
      </c>
      <c r="G91" s="1">
        <v>12.593874962792301</v>
      </c>
      <c r="H91" s="1">
        <v>12.5445834156197</v>
      </c>
      <c r="I91" s="1">
        <v>16.889741117330701</v>
      </c>
      <c r="J91" s="1">
        <v>16.883087155945301</v>
      </c>
      <c r="K91" s="1">
        <v>16.719929618783699</v>
      </c>
      <c r="L91" s="1">
        <v>17.504002055616599</v>
      </c>
      <c r="M91" s="1">
        <v>17.9417080698998</v>
      </c>
      <c r="N91" s="1">
        <v>16.988286089193402</v>
      </c>
      <c r="O91" s="1">
        <v>17.331944440727501</v>
      </c>
      <c r="P91" s="1">
        <v>17.333617431351101</v>
      </c>
    </row>
    <row r="92" spans="1:16">
      <c r="A92" s="14" t="s">
        <v>223</v>
      </c>
      <c r="B92" s="1">
        <v>8.1500151584765597</v>
      </c>
      <c r="C92" s="1">
        <v>7.9611525143331603</v>
      </c>
      <c r="D92" s="1">
        <v>8.8540945731261207</v>
      </c>
      <c r="E92" s="1">
        <v>9.1439618457707397</v>
      </c>
      <c r="F92" s="1">
        <v>9.0334083529943108</v>
      </c>
      <c r="G92" s="1">
        <v>9.3305143615093193</v>
      </c>
      <c r="H92" s="1">
        <v>9.1357591869158306</v>
      </c>
      <c r="I92" s="1">
        <v>0</v>
      </c>
      <c r="J92" s="1">
        <v>4.6862882099490601</v>
      </c>
      <c r="K92" s="1">
        <v>0</v>
      </c>
      <c r="L92" s="1">
        <v>4.0204403065179903</v>
      </c>
      <c r="M92" s="1">
        <v>4.1091214366715896</v>
      </c>
      <c r="N92" s="1">
        <v>6.64839378496068</v>
      </c>
      <c r="O92" s="1">
        <v>6.5592548503844696</v>
      </c>
      <c r="P92" s="1">
        <v>4.8893380810672804</v>
      </c>
    </row>
    <row r="93" spans="1:16">
      <c r="A93" s="14" t="s">
        <v>224</v>
      </c>
      <c r="B93" s="1">
        <v>10.564072376253501</v>
      </c>
      <c r="C93" s="1">
        <v>11.0331950728265</v>
      </c>
      <c r="D93" s="1">
        <v>10.8273517455738</v>
      </c>
      <c r="E93" s="1">
        <v>12.431129250815999</v>
      </c>
      <c r="F93" s="1">
        <v>12.6920101920189</v>
      </c>
      <c r="G93" s="1">
        <v>10.9316270535047</v>
      </c>
      <c r="H93" s="1">
        <v>11.4278294601152</v>
      </c>
      <c r="I93" s="1">
        <v>8.0023157638560498</v>
      </c>
      <c r="J93" s="1">
        <v>10.251794936921399</v>
      </c>
      <c r="K93" s="1">
        <v>9.5069214849799994</v>
      </c>
      <c r="L93" s="1">
        <v>10.2985387362317</v>
      </c>
      <c r="M93" s="1">
        <v>8.4850104350944004</v>
      </c>
      <c r="N93" s="1">
        <v>12.975716648604701</v>
      </c>
      <c r="O93" s="1">
        <v>12.9431411568771</v>
      </c>
      <c r="P93" s="1">
        <v>13.12983434449</v>
      </c>
    </row>
    <row r="94" spans="1:16">
      <c r="A94" s="14" t="s">
        <v>225</v>
      </c>
      <c r="B94" s="1">
        <v>12.165010078055699</v>
      </c>
      <c r="C94" s="1">
        <v>12.038517486021799</v>
      </c>
      <c r="D94" s="1">
        <v>12.2246925442702</v>
      </c>
      <c r="E94" s="1">
        <v>12.144630400675201</v>
      </c>
      <c r="F94" s="1">
        <v>12.547404714095</v>
      </c>
      <c r="G94" s="1">
        <v>12.0665176665985</v>
      </c>
      <c r="H94" s="1">
        <v>12.2965210912092</v>
      </c>
      <c r="I94" s="1">
        <v>12.1037908578489</v>
      </c>
      <c r="J94" s="1">
        <v>11.903908790549201</v>
      </c>
      <c r="K94" s="1">
        <v>11.674100291874201</v>
      </c>
      <c r="L94" s="1">
        <v>12.2304103529888</v>
      </c>
      <c r="M94" s="1">
        <v>12.187903292301501</v>
      </c>
      <c r="N94" s="1">
        <v>11.550625895338399</v>
      </c>
      <c r="O94" s="1">
        <v>12.007852203184999</v>
      </c>
      <c r="P94" s="1">
        <v>11.889928163811</v>
      </c>
    </row>
    <row r="95" spans="1:16">
      <c r="A95" s="14" t="s">
        <v>226</v>
      </c>
      <c r="B95" s="1">
        <v>12.2194995977883</v>
      </c>
      <c r="C95" s="1">
        <v>11.844085916526801</v>
      </c>
      <c r="D95" s="1">
        <v>11.889836039391399</v>
      </c>
      <c r="E95" s="1">
        <v>12.6665921719453</v>
      </c>
      <c r="F95" s="1">
        <v>12.904809054098999</v>
      </c>
      <c r="G95" s="1">
        <v>13.454166015484001</v>
      </c>
      <c r="H95" s="1">
        <v>13.3772010463468</v>
      </c>
      <c r="I95" s="1">
        <v>12.655847028667299</v>
      </c>
      <c r="J95" s="1">
        <v>11.896367763255901</v>
      </c>
      <c r="K95" s="1">
        <v>11.8849390807746</v>
      </c>
      <c r="L95" s="1">
        <v>13.158526114471901</v>
      </c>
      <c r="M95" s="1">
        <v>13.189962274487099</v>
      </c>
      <c r="N95" s="1">
        <v>13.6032755088725</v>
      </c>
      <c r="O95" s="1">
        <v>13.469102594483999</v>
      </c>
      <c r="P95" s="1">
        <v>13.4443965978965</v>
      </c>
    </row>
    <row r="96" spans="1:16">
      <c r="A96" s="14" t="s">
        <v>227</v>
      </c>
      <c r="B96" s="1">
        <v>12.1586037192608</v>
      </c>
      <c r="C96" s="1">
        <v>12.246814842486099</v>
      </c>
      <c r="D96" s="1">
        <v>12.447724400229101</v>
      </c>
      <c r="E96" s="1">
        <v>12.3547921539462</v>
      </c>
      <c r="F96" s="1">
        <v>12.3592749058626</v>
      </c>
      <c r="G96" s="1">
        <v>12.3212247716892</v>
      </c>
      <c r="H96" s="1">
        <v>12.3242281921687</v>
      </c>
      <c r="I96" s="1">
        <v>12.1367556074962</v>
      </c>
      <c r="J96" s="1">
        <v>12.8043108604216</v>
      </c>
      <c r="K96" s="1">
        <v>12.3883009362116</v>
      </c>
      <c r="L96" s="1">
        <v>12.3438524857724</v>
      </c>
      <c r="M96" s="1">
        <v>12.406982880244399</v>
      </c>
      <c r="N96" s="1">
        <v>12.167519135583699</v>
      </c>
      <c r="O96" s="1">
        <v>12.508124282984401</v>
      </c>
      <c r="P96" s="1">
        <v>12.462102770962201</v>
      </c>
    </row>
    <row r="97" spans="1:16">
      <c r="A97" s="14" t="s">
        <v>228</v>
      </c>
      <c r="B97" s="1">
        <v>12.7388951151067</v>
      </c>
      <c r="C97" s="1">
        <v>12.5733049883133</v>
      </c>
      <c r="D97" s="1">
        <v>13.1995424812621</v>
      </c>
      <c r="E97" s="1">
        <v>12.608963008454801</v>
      </c>
      <c r="F97" s="1">
        <v>12.997946571969701</v>
      </c>
      <c r="G97" s="1">
        <v>13.804336356546401</v>
      </c>
      <c r="H97" s="1">
        <v>13.570455274630699</v>
      </c>
      <c r="I97" s="1">
        <v>12.4304857707177</v>
      </c>
      <c r="J97" s="1">
        <v>11.635576541669</v>
      </c>
      <c r="K97" s="1">
        <v>11.750417789382899</v>
      </c>
      <c r="L97" s="1">
        <v>12.424983884750301</v>
      </c>
      <c r="M97" s="1">
        <v>12.8202414343136</v>
      </c>
      <c r="N97" s="1">
        <v>12.5990546330658</v>
      </c>
      <c r="O97" s="1">
        <v>12.0353019287084</v>
      </c>
      <c r="P97" s="1">
        <v>12.4577925902563</v>
      </c>
    </row>
    <row r="98" spans="1:16">
      <c r="A98" s="14" t="s">
        <v>229</v>
      </c>
      <c r="B98" s="1">
        <v>13.342054595693099</v>
      </c>
      <c r="C98" s="1">
        <v>13.814157260045601</v>
      </c>
      <c r="D98" s="1">
        <v>13.967413875256501</v>
      </c>
      <c r="E98" s="1">
        <v>13.7514068996825</v>
      </c>
      <c r="F98" s="1">
        <v>13.8357743306413</v>
      </c>
      <c r="G98" s="1">
        <v>13.3029955816534</v>
      </c>
      <c r="H98" s="1">
        <v>13.6186250061767</v>
      </c>
      <c r="I98" s="1">
        <v>13.1712256464824</v>
      </c>
      <c r="J98" s="1">
        <v>13.9173350575011</v>
      </c>
      <c r="K98" s="1">
        <v>14.173961580588999</v>
      </c>
      <c r="L98" s="1">
        <v>13.6144545382601</v>
      </c>
      <c r="M98" s="1">
        <v>13.454522003765099</v>
      </c>
      <c r="N98" s="1">
        <v>13.462017871121001</v>
      </c>
      <c r="O98" s="1">
        <v>13.7327286451247</v>
      </c>
      <c r="P98" s="1">
        <v>13.7679398143604</v>
      </c>
    </row>
    <row r="99" spans="1:16">
      <c r="A99" s="14" t="s">
        <v>230</v>
      </c>
      <c r="B99" s="1">
        <v>12.331157935160199</v>
      </c>
      <c r="C99" s="1">
        <v>12.374079186698699</v>
      </c>
      <c r="D99" s="1">
        <v>12.745558281389201</v>
      </c>
      <c r="E99" s="1">
        <v>12.876716429188701</v>
      </c>
      <c r="F99" s="1">
        <v>13.0736888673678</v>
      </c>
      <c r="G99" s="1">
        <v>13.2229502599233</v>
      </c>
      <c r="H99" s="1">
        <v>13.2581358288736</v>
      </c>
      <c r="I99" s="1">
        <v>12.378550080914501</v>
      </c>
      <c r="J99" s="1">
        <v>12.3096592467456</v>
      </c>
      <c r="K99" s="1">
        <v>12.2501579364262</v>
      </c>
      <c r="L99" s="1">
        <v>13.0837151464331</v>
      </c>
      <c r="M99" s="1">
        <v>13.371273675256701</v>
      </c>
      <c r="N99" s="1">
        <v>11.787544925100899</v>
      </c>
      <c r="O99" s="1">
        <v>12.0070850383057</v>
      </c>
      <c r="P99" s="1">
        <v>12.1558169568726</v>
      </c>
    </row>
    <row r="100" spans="1:16">
      <c r="A100" s="14" t="s">
        <v>231</v>
      </c>
      <c r="B100" s="1">
        <v>4.0906095438041197</v>
      </c>
      <c r="C100" s="1">
        <v>5.8970756129141799</v>
      </c>
      <c r="D100" s="1">
        <v>5.5514508356636698</v>
      </c>
      <c r="E100" s="1">
        <v>5.5398704825117804</v>
      </c>
      <c r="F100" s="1">
        <v>4.6490862402484696</v>
      </c>
      <c r="G100" s="1">
        <v>5.4055563021739301</v>
      </c>
      <c r="H100" s="1">
        <v>5.63917132832335</v>
      </c>
      <c r="I100" s="1">
        <v>7.3154044634881803</v>
      </c>
      <c r="J100" s="1">
        <v>7.2563521910332804</v>
      </c>
      <c r="K100" s="1">
        <v>6.9499908936759098</v>
      </c>
      <c r="L100" s="1">
        <v>8.5223473073875802</v>
      </c>
      <c r="M100" s="1">
        <v>7.4720219589044401</v>
      </c>
      <c r="N100" s="1">
        <v>6.0328852838370901</v>
      </c>
      <c r="O100" s="1">
        <v>5.2765017538619698</v>
      </c>
      <c r="P100" s="1">
        <v>4.8095164263051604</v>
      </c>
    </row>
    <row r="101" spans="1:16">
      <c r="A101" s="14" t="s">
        <v>232</v>
      </c>
      <c r="B101" s="1">
        <v>5.9670557895194403</v>
      </c>
      <c r="C101" s="1">
        <v>0</v>
      </c>
      <c r="D101" s="1">
        <v>5.2365672009184099</v>
      </c>
      <c r="E101" s="1">
        <v>7.1542944668615602</v>
      </c>
      <c r="F101" s="1">
        <v>7.5084451022703496</v>
      </c>
      <c r="G101" s="1">
        <v>8.5717122305805908</v>
      </c>
      <c r="H101" s="1">
        <v>8.9159527165566104</v>
      </c>
      <c r="I101" s="1">
        <v>0</v>
      </c>
      <c r="J101" s="1">
        <v>3.0831011597800502</v>
      </c>
      <c r="K101" s="1">
        <v>7.0928789745613701</v>
      </c>
      <c r="L101" s="1">
        <v>5.9258618405986896</v>
      </c>
      <c r="M101" s="1">
        <v>5.3320786983053203</v>
      </c>
      <c r="N101" s="1">
        <v>5.7413296195603802</v>
      </c>
      <c r="O101" s="1">
        <v>5.8420574513468502</v>
      </c>
      <c r="P101" s="1">
        <v>4.7521458676388901</v>
      </c>
    </row>
    <row r="102" spans="1:16">
      <c r="A102" s="14" t="s">
        <v>233</v>
      </c>
      <c r="B102" s="1">
        <v>12.581424859049701</v>
      </c>
      <c r="C102" s="1">
        <v>12.718908343628501</v>
      </c>
      <c r="D102" s="1">
        <v>12.593782700320499</v>
      </c>
      <c r="E102" s="1">
        <v>12.838130733819201</v>
      </c>
      <c r="F102" s="1">
        <v>12.9182552277064</v>
      </c>
      <c r="G102" s="1">
        <v>13.047230180026199</v>
      </c>
      <c r="H102" s="1">
        <v>13.036067091850001</v>
      </c>
      <c r="I102" s="1">
        <v>12.1784333602779</v>
      </c>
      <c r="J102" s="1">
        <v>12.6755273456812</v>
      </c>
      <c r="K102" s="1">
        <v>12.808237134973099</v>
      </c>
      <c r="L102" s="1">
        <v>12.8257876223539</v>
      </c>
      <c r="M102" s="1">
        <v>12.762348027563799</v>
      </c>
      <c r="N102" s="1">
        <v>12.5572196582114</v>
      </c>
      <c r="O102" s="1">
        <v>12.8133935870495</v>
      </c>
      <c r="P102" s="1">
        <v>12.7764325524823</v>
      </c>
    </row>
    <row r="103" spans="1:16">
      <c r="A103" s="14" t="s">
        <v>234</v>
      </c>
      <c r="B103" s="1">
        <v>6.4036642121149896</v>
      </c>
      <c r="C103" s="1">
        <v>5.8078945867902396</v>
      </c>
      <c r="D103" s="1">
        <v>4.8939974532708801</v>
      </c>
      <c r="E103" s="1">
        <v>6.9441072952714098</v>
      </c>
      <c r="F103" s="1">
        <v>7.0952106222275502</v>
      </c>
      <c r="G103" s="1">
        <v>6.6484505164847203</v>
      </c>
      <c r="H103" s="1">
        <v>6.6012281118378802</v>
      </c>
      <c r="I103" s="1">
        <v>4.94137327891689</v>
      </c>
      <c r="J103" s="1">
        <v>4.7333677163023404</v>
      </c>
      <c r="K103" s="1">
        <v>5.7373199541126496</v>
      </c>
      <c r="L103" s="1">
        <v>6.27647334773257</v>
      </c>
      <c r="M103" s="1">
        <v>6.6014590186588098</v>
      </c>
      <c r="N103" s="1">
        <v>6.0671393019827002</v>
      </c>
      <c r="O103" s="1">
        <v>6.8971606065842499</v>
      </c>
      <c r="P103" s="1">
        <v>6.1887913081151797</v>
      </c>
    </row>
    <row r="104" spans="1:16">
      <c r="A104" s="14" t="s">
        <v>235</v>
      </c>
      <c r="B104" s="1">
        <v>12.4385428658787</v>
      </c>
      <c r="C104" s="1">
        <v>12.789945916189501</v>
      </c>
      <c r="D104" s="1">
        <v>13.403433083441</v>
      </c>
      <c r="E104" s="1">
        <v>13.3880328599853</v>
      </c>
      <c r="F104" s="1">
        <v>13.9663847692626</v>
      </c>
      <c r="G104" s="1">
        <v>13.2830655359361</v>
      </c>
      <c r="H104" s="1">
        <v>13.2452524389512</v>
      </c>
      <c r="I104" s="1">
        <v>12.325888796197599</v>
      </c>
      <c r="J104" s="1">
        <v>12.619577515478699</v>
      </c>
      <c r="K104" s="1">
        <v>13.039557059487001</v>
      </c>
      <c r="L104" s="1">
        <v>13.8387449085066</v>
      </c>
      <c r="M104" s="1">
        <v>14.077451910787</v>
      </c>
      <c r="N104" s="1">
        <v>13.484281501716501</v>
      </c>
      <c r="O104" s="1">
        <v>13.5898994903747</v>
      </c>
      <c r="P104" s="1">
        <v>13.4454358941029</v>
      </c>
    </row>
    <row r="105" spans="1:16">
      <c r="A105" s="14" t="s">
        <v>236</v>
      </c>
      <c r="B105" s="1">
        <v>10.3115194644335</v>
      </c>
      <c r="C105" s="1">
        <v>9.4448077946821396</v>
      </c>
      <c r="D105" s="1">
        <v>10.171040365647499</v>
      </c>
      <c r="E105" s="1">
        <v>11.873662560379399</v>
      </c>
      <c r="F105" s="1">
        <v>11.705237715729901</v>
      </c>
      <c r="G105" s="1">
        <v>11.3948957698603</v>
      </c>
      <c r="H105" s="1">
        <v>11.268629142883</v>
      </c>
      <c r="I105" s="1">
        <v>9.7833943853320093</v>
      </c>
      <c r="J105" s="1">
        <v>8.4426010657343102</v>
      </c>
      <c r="K105" s="1">
        <v>8.3751978830174991</v>
      </c>
      <c r="L105" s="1">
        <v>10.9162809664659</v>
      </c>
      <c r="M105" s="1">
        <v>10.1137248280029</v>
      </c>
      <c r="N105" s="1">
        <v>11.7655952026936</v>
      </c>
      <c r="O105" s="1">
        <v>12.131116847314001</v>
      </c>
      <c r="P105" s="1">
        <v>11.3658858860801</v>
      </c>
    </row>
    <row r="106" spans="1:16">
      <c r="A106" s="14" t="s">
        <v>237</v>
      </c>
      <c r="B106" s="1">
        <v>4.2847752205960496</v>
      </c>
      <c r="C106" s="1">
        <v>5.3763031047264098</v>
      </c>
      <c r="D106" s="1">
        <v>4.94339705770353</v>
      </c>
      <c r="E106" s="1">
        <v>5.8389343340072202</v>
      </c>
      <c r="F106" s="1">
        <v>3.51306967335392</v>
      </c>
      <c r="G106" s="1">
        <v>6.5915987935052902</v>
      </c>
      <c r="H106" s="1">
        <v>5.6225701587379202</v>
      </c>
      <c r="I106" s="1">
        <v>6.0196053706611803</v>
      </c>
      <c r="J106" s="1">
        <v>4.9686461890126603</v>
      </c>
      <c r="K106" s="1">
        <v>4.3421967134642099</v>
      </c>
      <c r="L106" s="1">
        <v>4.6932756098821802</v>
      </c>
      <c r="M106" s="1">
        <v>0</v>
      </c>
      <c r="N106" s="1">
        <v>3.47738210392344</v>
      </c>
      <c r="O106" s="1">
        <v>4.5090355244521501</v>
      </c>
      <c r="P106" s="1">
        <v>3.6659313475192801</v>
      </c>
    </row>
    <row r="107" spans="1:16">
      <c r="A107" s="14" t="s">
        <v>238</v>
      </c>
      <c r="B107" s="1">
        <v>15.9231777857774</v>
      </c>
      <c r="C107" s="1">
        <v>15.602232044067399</v>
      </c>
      <c r="D107" s="1">
        <v>15.4306437641601</v>
      </c>
      <c r="E107" s="1">
        <v>15.7707372551268</v>
      </c>
      <c r="F107" s="1">
        <v>15.772404151083</v>
      </c>
      <c r="G107" s="1">
        <v>16.602199738220001</v>
      </c>
      <c r="H107" s="1">
        <v>16.222189544661099</v>
      </c>
      <c r="I107" s="1">
        <v>15.935464743638001</v>
      </c>
      <c r="J107" s="1">
        <v>15.384565311403801</v>
      </c>
      <c r="K107" s="1">
        <v>15.0246783340341</v>
      </c>
      <c r="L107" s="1">
        <v>15.4212368237995</v>
      </c>
      <c r="M107" s="1">
        <v>15.572190343901999</v>
      </c>
      <c r="N107" s="1">
        <v>15.459264499223099</v>
      </c>
      <c r="O107" s="1">
        <v>15.8111609364102</v>
      </c>
      <c r="P107" s="1">
        <v>15.706980701847201</v>
      </c>
    </row>
    <row r="108" spans="1:16">
      <c r="A108" s="14" t="s">
        <v>239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3.9759295294539401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5.1760698354010799</v>
      </c>
      <c r="P108" s="1">
        <v>0</v>
      </c>
    </row>
    <row r="109" spans="1:16">
      <c r="A109" s="14" t="s">
        <v>240</v>
      </c>
      <c r="B109" s="1">
        <v>13.768038414732199</v>
      </c>
      <c r="C109" s="1">
        <v>13.7155076161006</v>
      </c>
      <c r="D109" s="1">
        <v>13.862206890930199</v>
      </c>
      <c r="E109" s="1">
        <v>14.3226749779546</v>
      </c>
      <c r="F109" s="1">
        <v>14.416711494140801</v>
      </c>
      <c r="G109" s="1">
        <v>14.450618428516</v>
      </c>
      <c r="H109" s="1">
        <v>14.470405560477699</v>
      </c>
      <c r="I109" s="1">
        <v>13.5567130403939</v>
      </c>
      <c r="J109" s="1">
        <v>13.6775021496927</v>
      </c>
      <c r="K109" s="1">
        <v>13.8836719876274</v>
      </c>
      <c r="L109" s="1">
        <v>14.245029771785701</v>
      </c>
      <c r="M109" s="1">
        <v>14.396591104512201</v>
      </c>
      <c r="N109" s="1">
        <v>14.1855929767208</v>
      </c>
      <c r="O109" s="1">
        <v>14.3910020967466</v>
      </c>
      <c r="P109" s="1">
        <v>14.393915965840099</v>
      </c>
    </row>
    <row r="110" spans="1:16">
      <c r="A110" s="14" t="s">
        <v>241</v>
      </c>
      <c r="B110" s="1">
        <v>14.463273609338801</v>
      </c>
      <c r="C110" s="1">
        <v>14.4333131660756</v>
      </c>
      <c r="D110" s="1">
        <v>14.7593960080179</v>
      </c>
      <c r="E110" s="1">
        <v>14.392825182612899</v>
      </c>
      <c r="F110" s="1">
        <v>14.4864874102046</v>
      </c>
      <c r="G110" s="1">
        <v>14.2422702890049</v>
      </c>
      <c r="H110" s="1">
        <v>14.2661006773582</v>
      </c>
      <c r="I110" s="1">
        <v>14.277487091756999</v>
      </c>
      <c r="J110" s="1">
        <v>14.5687134631386</v>
      </c>
      <c r="K110" s="1">
        <v>14.647537691939901</v>
      </c>
      <c r="L110" s="1">
        <v>14.397449829711199</v>
      </c>
      <c r="M110" s="1">
        <v>14.4474900880713</v>
      </c>
      <c r="N110" s="1">
        <v>13.957242424400899</v>
      </c>
      <c r="O110" s="1">
        <v>14.246409692929699</v>
      </c>
      <c r="P110" s="1">
        <v>14.151883139774</v>
      </c>
    </row>
    <row r="111" spans="1:16">
      <c r="A111" s="14" t="s">
        <v>242</v>
      </c>
      <c r="B111" s="1">
        <v>0</v>
      </c>
      <c r="C111" s="1">
        <v>0</v>
      </c>
      <c r="D111" s="1">
        <v>0</v>
      </c>
      <c r="E111" s="1">
        <v>0</v>
      </c>
      <c r="F111" s="1">
        <v>5.2272149019888996</v>
      </c>
      <c r="G111" s="1">
        <v>0</v>
      </c>
      <c r="H111" s="1">
        <v>0</v>
      </c>
      <c r="I111" s="1">
        <v>5.0416735716675696</v>
      </c>
      <c r="J111" s="1">
        <v>6.1644669776638104</v>
      </c>
      <c r="K111" s="1">
        <v>6.0978294640247004</v>
      </c>
      <c r="L111" s="1">
        <v>0</v>
      </c>
      <c r="M111" s="1">
        <v>5.5687974350272196</v>
      </c>
      <c r="N111" s="1">
        <v>6.1692043619742103</v>
      </c>
      <c r="O111" s="1">
        <v>0</v>
      </c>
      <c r="P111" s="1">
        <v>5.3897244660432397</v>
      </c>
    </row>
    <row r="112" spans="1:16">
      <c r="A112" s="14" t="s">
        <v>243</v>
      </c>
      <c r="B112" s="1">
        <v>5.45226885639347</v>
      </c>
      <c r="C112" s="1">
        <v>5.8976206621256004</v>
      </c>
      <c r="D112" s="1">
        <v>6.3461087632465896</v>
      </c>
      <c r="E112" s="1">
        <v>5.7291779411452204</v>
      </c>
      <c r="F112" s="1">
        <v>6.1957444174243399</v>
      </c>
      <c r="G112" s="1">
        <v>6.9681976491562398</v>
      </c>
      <c r="H112" s="1">
        <v>5.8287379864556099</v>
      </c>
      <c r="I112" s="1">
        <v>0</v>
      </c>
      <c r="J112" s="1">
        <v>0</v>
      </c>
      <c r="K112" s="1">
        <v>5.5113783574540003</v>
      </c>
      <c r="L112" s="1">
        <v>3.9435030145494099</v>
      </c>
      <c r="M112" s="1">
        <v>0</v>
      </c>
      <c r="N112" s="1">
        <v>9.7032826835958392</v>
      </c>
      <c r="O112" s="1">
        <v>9.5631828719227698</v>
      </c>
      <c r="P112" s="1">
        <v>10.297988580413699</v>
      </c>
    </row>
    <row r="113" spans="1:16">
      <c r="A113" s="14" t="s">
        <v>244</v>
      </c>
      <c r="B113" s="1">
        <v>9.7110733071832005</v>
      </c>
      <c r="C113" s="1">
        <v>9.9912202189507706</v>
      </c>
      <c r="D113" s="1">
        <v>9.6910818328795791</v>
      </c>
      <c r="E113" s="1">
        <v>10.1415138396023</v>
      </c>
      <c r="F113" s="1">
        <v>10.030858785735299</v>
      </c>
      <c r="G113" s="1">
        <v>10.0389637603207</v>
      </c>
      <c r="H113" s="1">
        <v>10.055372759228</v>
      </c>
      <c r="I113" s="1">
        <v>9.8400715133317895</v>
      </c>
      <c r="J113" s="1">
        <v>9.4879538853269096</v>
      </c>
      <c r="K113" s="1">
        <v>10.0211808611324</v>
      </c>
      <c r="L113" s="1">
        <v>9.5144464057937501</v>
      </c>
      <c r="M113" s="1">
        <v>9.7239748003678894</v>
      </c>
      <c r="N113" s="1">
        <v>9.7219387903135104</v>
      </c>
      <c r="O113" s="1">
        <v>9.4922386798645508</v>
      </c>
      <c r="P113" s="1">
        <v>9.6983645416435404</v>
      </c>
    </row>
    <row r="114" spans="1:16">
      <c r="A114" s="14" t="s">
        <v>245</v>
      </c>
      <c r="B114" s="1">
        <v>14.720501266843399</v>
      </c>
      <c r="C114" s="1">
        <v>14.6213104530213</v>
      </c>
      <c r="D114" s="1">
        <v>14.884772731354101</v>
      </c>
      <c r="E114" s="1">
        <v>15.1736226319625</v>
      </c>
      <c r="F114" s="1">
        <v>14.841991243775</v>
      </c>
      <c r="G114" s="1">
        <v>15.7071833660126</v>
      </c>
      <c r="H114" s="1">
        <v>15.668682407527101</v>
      </c>
      <c r="I114" s="1">
        <v>14.9306482709697</v>
      </c>
      <c r="J114" s="1">
        <v>14.6125310424215</v>
      </c>
      <c r="K114" s="1">
        <v>14.5935893368917</v>
      </c>
      <c r="L114" s="1">
        <v>14.7402729613327</v>
      </c>
      <c r="M114" s="1">
        <v>15.5559077313386</v>
      </c>
      <c r="N114" s="1">
        <v>15.1503677844607</v>
      </c>
      <c r="O114" s="1">
        <v>15.088455487378701</v>
      </c>
      <c r="P114" s="1">
        <v>14.8455277935944</v>
      </c>
    </row>
    <row r="115" spans="1:16">
      <c r="A115" s="14" t="s">
        <v>247</v>
      </c>
      <c r="B115" s="1">
        <v>8.4405718874524798</v>
      </c>
      <c r="C115" s="1">
        <v>8.7944112098588896</v>
      </c>
      <c r="D115" s="1">
        <v>8.2800028442027696</v>
      </c>
      <c r="E115" s="1">
        <v>7.8409829803362499</v>
      </c>
      <c r="F115" s="1">
        <v>8.1161521452476908</v>
      </c>
      <c r="G115" s="1">
        <v>8.03209703982529</v>
      </c>
      <c r="H115" s="1">
        <v>6.8333143506180898</v>
      </c>
      <c r="I115" s="1">
        <v>7.8388133524350199</v>
      </c>
      <c r="J115" s="1">
        <v>8.5070485021270894</v>
      </c>
      <c r="K115" s="1">
        <v>8.5595984099737095</v>
      </c>
      <c r="L115" s="1">
        <v>8.4531106591375007</v>
      </c>
      <c r="M115" s="1">
        <v>8.1856997193099694</v>
      </c>
      <c r="N115" s="1">
        <v>6.0069301825338997</v>
      </c>
      <c r="O115" s="1">
        <v>6.9063322889395202</v>
      </c>
      <c r="P115" s="1">
        <v>8.0031882562312404</v>
      </c>
    </row>
    <row r="116" spans="1:16">
      <c r="A116" s="14" t="s">
        <v>248</v>
      </c>
      <c r="B116" s="1">
        <v>9.8243692174873605</v>
      </c>
      <c r="C116" s="1">
        <v>10.5192489619368</v>
      </c>
      <c r="D116" s="1">
        <v>9.1772245155126502</v>
      </c>
      <c r="E116" s="1">
        <v>8.8062271047971006</v>
      </c>
      <c r="F116" s="1">
        <v>9.90233867859585</v>
      </c>
      <c r="G116" s="1">
        <v>9.6267750195050894</v>
      </c>
      <c r="H116" s="1">
        <v>9.0876343290175701</v>
      </c>
      <c r="I116" s="1">
        <v>8.9664913355733606</v>
      </c>
      <c r="J116" s="1">
        <v>9.7727858701329602</v>
      </c>
      <c r="K116" s="1">
        <v>8.2022549269454306</v>
      </c>
      <c r="L116" s="1">
        <v>10.057241062787901</v>
      </c>
      <c r="M116" s="1">
        <v>10.2519150385509</v>
      </c>
      <c r="N116" s="1">
        <v>10.291664612492299</v>
      </c>
      <c r="O116" s="1">
        <v>9.49463010641316</v>
      </c>
      <c r="P116" s="1">
        <v>9.5188246485178993</v>
      </c>
    </row>
    <row r="117" spans="1:16">
      <c r="A117" s="14" t="s">
        <v>249</v>
      </c>
      <c r="B117" s="1">
        <v>6.82294331157133</v>
      </c>
      <c r="C117" s="1">
        <v>6.9541782769994596</v>
      </c>
      <c r="D117" s="1">
        <v>6.9240484422871402</v>
      </c>
      <c r="E117" s="1">
        <v>6.3734712796379096</v>
      </c>
      <c r="F117" s="1">
        <v>0</v>
      </c>
      <c r="G117" s="1">
        <v>7.1878422057139204</v>
      </c>
      <c r="H117" s="1">
        <v>4.9208404522162299</v>
      </c>
      <c r="I117" s="1">
        <v>6.4854545177594201</v>
      </c>
      <c r="J117" s="1">
        <v>6.22071812359661</v>
      </c>
      <c r="K117" s="1">
        <v>9.3058472032710995</v>
      </c>
      <c r="L117" s="1">
        <v>7.72999450763922</v>
      </c>
      <c r="M117" s="1">
        <v>7.3410003944112701</v>
      </c>
      <c r="N117" s="1">
        <v>0</v>
      </c>
      <c r="O117" s="1">
        <v>0</v>
      </c>
      <c r="P117" s="1">
        <v>5.8521575479044996</v>
      </c>
    </row>
    <row r="118" spans="1:16">
      <c r="A118" s="14" t="s">
        <v>250</v>
      </c>
      <c r="B118" s="1">
        <v>10.1631490961385</v>
      </c>
      <c r="C118" s="1">
        <v>10.3301292784622</v>
      </c>
      <c r="D118" s="1">
        <v>10.2113114965632</v>
      </c>
      <c r="E118" s="1">
        <v>10.7744491024502</v>
      </c>
      <c r="F118" s="1">
        <v>9.6785690121774994</v>
      </c>
      <c r="G118" s="1">
        <v>11.0056992827285</v>
      </c>
      <c r="H118" s="1">
        <v>10.728541298388899</v>
      </c>
      <c r="I118" s="1">
        <v>10.1960066332413</v>
      </c>
      <c r="J118" s="1">
        <v>9.9782281255696095</v>
      </c>
      <c r="K118" s="1">
        <v>10.5381967618767</v>
      </c>
      <c r="L118" s="1">
        <v>9.9338660570759902</v>
      </c>
      <c r="M118" s="1">
        <v>10.1349073919519</v>
      </c>
      <c r="N118" s="1">
        <v>10.1479327476625</v>
      </c>
      <c r="O118" s="1">
        <v>10.741070138199101</v>
      </c>
      <c r="P118" s="1">
        <v>10.830379737811899</v>
      </c>
    </row>
    <row r="119" spans="1:16">
      <c r="A119" s="14" t="s">
        <v>251</v>
      </c>
      <c r="B119" s="1">
        <v>7.7384232917182798</v>
      </c>
      <c r="C119" s="1">
        <v>8.3538473670786395</v>
      </c>
      <c r="D119" s="1">
        <v>8.2533996279261501</v>
      </c>
      <c r="E119" s="1">
        <v>7.6994673691142497</v>
      </c>
      <c r="F119" s="1">
        <v>8.0024274927323908</v>
      </c>
      <c r="G119" s="1">
        <v>7.5223271153859903</v>
      </c>
      <c r="H119" s="1">
        <v>7.8004034456538003</v>
      </c>
      <c r="I119" s="1">
        <v>7.8122411358421804</v>
      </c>
      <c r="J119" s="1">
        <v>6.5532328387754504</v>
      </c>
      <c r="K119" s="1">
        <v>8.0605626102740793</v>
      </c>
      <c r="L119" s="1">
        <v>8.2570966981362197</v>
      </c>
      <c r="M119" s="1">
        <v>7.8125548729065901</v>
      </c>
      <c r="N119" s="1">
        <v>6.9691905003457002</v>
      </c>
      <c r="O119" s="1">
        <v>8.0656050363154304</v>
      </c>
      <c r="P119" s="1">
        <v>7.9766033697288696</v>
      </c>
    </row>
    <row r="120" spans="1:16">
      <c r="A120" s="14" t="s">
        <v>252</v>
      </c>
      <c r="B120" s="1">
        <v>11.199836001699</v>
      </c>
      <c r="C120" s="1">
        <v>10.6685108281231</v>
      </c>
      <c r="D120" s="1">
        <v>10.278512818603801</v>
      </c>
      <c r="E120" s="1">
        <v>12.1327934614605</v>
      </c>
      <c r="F120" s="1">
        <v>12.148191632667899</v>
      </c>
      <c r="G120" s="1">
        <v>13.062687725838201</v>
      </c>
      <c r="H120" s="1">
        <v>12.872039839451</v>
      </c>
      <c r="I120" s="1">
        <v>11.3793568540599</v>
      </c>
      <c r="J120" s="1">
        <v>10.5674259533293</v>
      </c>
      <c r="K120" s="1">
        <v>9.8223952276558393</v>
      </c>
      <c r="L120" s="1">
        <v>11.7997900397843</v>
      </c>
      <c r="M120" s="1">
        <v>12.0853684658703</v>
      </c>
      <c r="N120" s="1">
        <v>12.2934252808517</v>
      </c>
      <c r="O120" s="1">
        <v>12.3051191580162</v>
      </c>
      <c r="P120" s="1">
        <v>12.1311171823849</v>
      </c>
    </row>
    <row r="121" spans="1:16">
      <c r="A121" s="14" t="s">
        <v>253</v>
      </c>
      <c r="B121" s="1">
        <v>8.4875944120287397</v>
      </c>
      <c r="C121" s="1">
        <v>8.4943969662892709</v>
      </c>
      <c r="D121" s="1">
        <v>7.3314952361014898</v>
      </c>
      <c r="E121" s="1">
        <v>11.9631144529047</v>
      </c>
      <c r="F121" s="1">
        <v>12.3883181268647</v>
      </c>
      <c r="G121" s="1">
        <v>14.3525812853413</v>
      </c>
      <c r="H121" s="1">
        <v>14.4540416970293</v>
      </c>
      <c r="I121" s="1">
        <v>7.34796839232596</v>
      </c>
      <c r="J121" s="1">
        <v>8.2792504384246097</v>
      </c>
      <c r="K121" s="1">
        <v>9.0062719461233893</v>
      </c>
      <c r="L121" s="1">
        <v>11.3154701555851</v>
      </c>
      <c r="M121" s="1">
        <v>11.363599568528899</v>
      </c>
      <c r="N121" s="1">
        <v>14.742334977814201</v>
      </c>
      <c r="O121" s="1">
        <v>14.4102465752008</v>
      </c>
      <c r="P121" s="1">
        <v>14.6922231723181</v>
      </c>
    </row>
    <row r="122" spans="1:16">
      <c r="A122" s="14" t="s">
        <v>255</v>
      </c>
      <c r="B122" s="1">
        <v>10.1526313612418</v>
      </c>
      <c r="C122" s="1">
        <v>9.5360671324522794</v>
      </c>
      <c r="D122" s="1">
        <v>9.8492644626231201</v>
      </c>
      <c r="E122" s="1">
        <v>11.0813097399728</v>
      </c>
      <c r="F122" s="1">
        <v>10.7533414933631</v>
      </c>
      <c r="G122" s="1">
        <v>11.5429989858472</v>
      </c>
      <c r="H122" s="1">
        <v>11.502668123918699</v>
      </c>
      <c r="I122" s="1">
        <v>10.634153751779101</v>
      </c>
      <c r="J122" s="1">
        <v>9.7102640010257506</v>
      </c>
      <c r="K122" s="1">
        <v>10.3901417883372</v>
      </c>
      <c r="L122" s="1">
        <v>11.1036033175751</v>
      </c>
      <c r="M122" s="1">
        <v>11.2713581611444</v>
      </c>
      <c r="N122" s="1">
        <v>11.7483630459026</v>
      </c>
      <c r="O122" s="1">
        <v>11.248958442873301</v>
      </c>
      <c r="P122" s="1">
        <v>11.518617907582</v>
      </c>
    </row>
    <row r="123" spans="1:16">
      <c r="A123" s="14" t="s">
        <v>256</v>
      </c>
      <c r="B123" s="1">
        <v>11.9414836813196</v>
      </c>
      <c r="C123" s="1">
        <v>12.0022676797097</v>
      </c>
      <c r="D123" s="1">
        <v>12.1509889811263</v>
      </c>
      <c r="E123" s="1">
        <v>12.251855391507499</v>
      </c>
      <c r="F123" s="1">
        <v>12.0468162251628</v>
      </c>
      <c r="G123" s="1">
        <v>11.213278407033</v>
      </c>
      <c r="H123" s="1">
        <v>11.307143391396201</v>
      </c>
      <c r="I123" s="1">
        <v>11.5948731108918</v>
      </c>
      <c r="J123" s="1">
        <v>12.0077266161598</v>
      </c>
      <c r="K123" s="1">
        <v>11.9546372229347</v>
      </c>
      <c r="L123" s="1">
        <v>12.414797065599901</v>
      </c>
      <c r="M123" s="1">
        <v>12.1238841247777</v>
      </c>
      <c r="N123" s="1">
        <v>11.901526325884401</v>
      </c>
      <c r="O123" s="1">
        <v>11.522983513001099</v>
      </c>
      <c r="P123" s="1">
        <v>12.303234283863899</v>
      </c>
    </row>
    <row r="124" spans="1:16">
      <c r="A124" s="14" t="s">
        <v>257</v>
      </c>
      <c r="B124" s="1">
        <v>11.9870880915024</v>
      </c>
      <c r="C124" s="1">
        <v>11.8267005384506</v>
      </c>
      <c r="D124" s="1">
        <v>11.3325383470098</v>
      </c>
      <c r="E124" s="1">
        <v>11.6996371282771</v>
      </c>
      <c r="F124" s="1">
        <v>11.1296587696845</v>
      </c>
      <c r="G124" s="1">
        <v>10.3258789055657</v>
      </c>
      <c r="H124" s="1">
        <v>11.511598179583</v>
      </c>
      <c r="I124" s="1">
        <v>11.161054870415899</v>
      </c>
      <c r="J124" s="1">
        <v>10.748853650541401</v>
      </c>
      <c r="K124" s="1">
        <v>11.7904447487476</v>
      </c>
      <c r="L124" s="1">
        <v>10.5010706773786</v>
      </c>
      <c r="M124" s="1">
        <v>11.538294638038099</v>
      </c>
      <c r="N124" s="1">
        <v>11.6752579584965</v>
      </c>
      <c r="O124" s="1">
        <v>11.0004935501519</v>
      </c>
      <c r="P124" s="1">
        <v>11.518617907582</v>
      </c>
    </row>
    <row r="125" spans="1:16">
      <c r="A125" s="14" t="s">
        <v>258</v>
      </c>
      <c r="B125" s="1">
        <v>7.4687270530305199</v>
      </c>
      <c r="C125" s="1">
        <v>7.8621601816682398</v>
      </c>
      <c r="D125" s="1">
        <v>6.8382327595327101</v>
      </c>
      <c r="E125" s="1">
        <v>7.7500630047931303</v>
      </c>
      <c r="F125" s="1">
        <v>9.4826038551350091</v>
      </c>
      <c r="G125" s="1">
        <v>8.3182823695920192</v>
      </c>
      <c r="H125" s="1">
        <v>7.1182094654681896</v>
      </c>
      <c r="I125" s="1">
        <v>6.1402781833463003</v>
      </c>
      <c r="J125" s="1">
        <v>7.2760345292310697</v>
      </c>
      <c r="K125" s="1">
        <v>8.5249440167404202</v>
      </c>
      <c r="L125" s="1">
        <v>7.8942487152942</v>
      </c>
      <c r="M125" s="1">
        <v>8.8336524845924806</v>
      </c>
      <c r="N125" s="1">
        <v>7.8626745035107097</v>
      </c>
      <c r="O125" s="1">
        <v>9.3762528769488895</v>
      </c>
      <c r="P125" s="1">
        <v>0</v>
      </c>
    </row>
    <row r="126" spans="1:16">
      <c r="A126" s="14" t="s">
        <v>259</v>
      </c>
      <c r="B126" s="1">
        <v>18.750757465316202</v>
      </c>
      <c r="C126" s="1">
        <v>18.384502218499001</v>
      </c>
      <c r="D126" s="1">
        <v>18.090344498645699</v>
      </c>
      <c r="E126" s="1">
        <v>18.195866929636299</v>
      </c>
      <c r="F126" s="1">
        <v>17.888501360136502</v>
      </c>
      <c r="G126" s="1">
        <v>18.789840547527302</v>
      </c>
      <c r="H126" s="1">
        <v>18.745476269946099</v>
      </c>
      <c r="I126" s="1">
        <v>18.901514336192999</v>
      </c>
      <c r="J126" s="1">
        <v>18.3664313248456</v>
      </c>
      <c r="K126" s="1">
        <v>18.495316141932499</v>
      </c>
      <c r="L126" s="1">
        <v>18.386010965330499</v>
      </c>
      <c r="M126" s="1">
        <v>18.2968269745813</v>
      </c>
      <c r="N126" s="1">
        <v>18.991080282837199</v>
      </c>
      <c r="O126" s="1">
        <v>18.619222908497601</v>
      </c>
      <c r="P126" s="1">
        <v>18.628006227459501</v>
      </c>
    </row>
    <row r="127" spans="1:16">
      <c r="A127" s="14" t="s">
        <v>260</v>
      </c>
      <c r="B127" s="1">
        <v>6.23416957134926</v>
      </c>
      <c r="C127" s="1">
        <v>6.3648410593662099</v>
      </c>
      <c r="D127" s="1">
        <v>4.7851840647544597</v>
      </c>
      <c r="E127" s="1">
        <v>5.9364519921455301</v>
      </c>
      <c r="F127" s="1">
        <v>7.5103178781947504</v>
      </c>
      <c r="G127" s="1">
        <v>7.0089282767758299</v>
      </c>
      <c r="H127" s="1">
        <v>0</v>
      </c>
      <c r="I127" s="1">
        <v>6.2154699443894499</v>
      </c>
      <c r="J127" s="1">
        <v>6.9397038340151003</v>
      </c>
      <c r="K127" s="1">
        <v>0</v>
      </c>
      <c r="L127" s="1">
        <v>6.0790261729620196</v>
      </c>
      <c r="M127" s="1">
        <v>5.7636098831502398</v>
      </c>
      <c r="N127" s="1">
        <v>4.8149690426830096</v>
      </c>
      <c r="O127" s="1">
        <v>0</v>
      </c>
      <c r="P127" s="1">
        <v>0</v>
      </c>
    </row>
    <row r="128" spans="1:16">
      <c r="A128" s="14" t="s">
        <v>261</v>
      </c>
      <c r="B128" s="1">
        <v>5.4881282470059496</v>
      </c>
      <c r="C128" s="1">
        <v>4.0902977421056397</v>
      </c>
      <c r="D128" s="1">
        <v>5.8060091158742404</v>
      </c>
      <c r="E128" s="1">
        <v>5.1934221143283104</v>
      </c>
      <c r="F128" s="1">
        <v>5.8748407858526104</v>
      </c>
      <c r="G128" s="1">
        <v>0</v>
      </c>
      <c r="H128" s="1">
        <v>3.3985849059929101</v>
      </c>
      <c r="I128" s="1">
        <v>3.94832741195117</v>
      </c>
      <c r="J128" s="1">
        <v>3.1687910000116801</v>
      </c>
      <c r="K128" s="1">
        <v>5.9545748553341502</v>
      </c>
      <c r="L128" s="1">
        <v>7.3074087294885004</v>
      </c>
      <c r="M128" s="1">
        <v>6.8644563665733003</v>
      </c>
      <c r="N128" s="1">
        <v>4.6472436565986897</v>
      </c>
      <c r="O128" s="1">
        <v>4.1875410312704702</v>
      </c>
      <c r="P128" s="1">
        <v>0</v>
      </c>
    </row>
    <row r="129" spans="1:16">
      <c r="A129" s="14" t="s">
        <v>262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4.6488670399773699</v>
      </c>
      <c r="M129" s="1">
        <v>0</v>
      </c>
      <c r="N129" s="1">
        <v>0</v>
      </c>
      <c r="O129" s="1">
        <v>4.4648739389700696</v>
      </c>
      <c r="P129" s="1">
        <v>0</v>
      </c>
    </row>
    <row r="130" spans="1:16">
      <c r="A130" s="14" t="s">
        <v>263</v>
      </c>
      <c r="B130" s="1">
        <v>13.8088990216842</v>
      </c>
      <c r="C130" s="1">
        <v>13.7876527785604</v>
      </c>
      <c r="D130" s="1">
        <v>14.091307675086499</v>
      </c>
      <c r="E130" s="1">
        <v>14.193976717336399</v>
      </c>
      <c r="F130" s="1">
        <v>14.5454127012145</v>
      </c>
      <c r="G130" s="1">
        <v>14.187548687413599</v>
      </c>
      <c r="H130" s="1">
        <v>14.304905252417599</v>
      </c>
      <c r="I130" s="1">
        <v>13.790631169184399</v>
      </c>
      <c r="J130" s="1">
        <v>13.738546401830799</v>
      </c>
      <c r="K130" s="1">
        <v>13.667019688055101</v>
      </c>
      <c r="L130" s="1">
        <v>14.437306434423199</v>
      </c>
      <c r="M130" s="1">
        <v>14.5916539765155</v>
      </c>
      <c r="N130" s="1">
        <v>14.232554347684401</v>
      </c>
      <c r="O130" s="1">
        <v>14.4428380003943</v>
      </c>
      <c r="P130" s="1">
        <v>14.3478513492645</v>
      </c>
    </row>
    <row r="131" spans="1:16">
      <c r="A131" s="14" t="s">
        <v>264</v>
      </c>
      <c r="B131" s="1">
        <v>0</v>
      </c>
      <c r="C131" s="1">
        <v>0</v>
      </c>
      <c r="D131" s="1">
        <v>7.0164151353160404</v>
      </c>
      <c r="E131" s="1">
        <v>7.1959132838929296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</row>
    <row r="132" spans="1:16">
      <c r="A132" s="14" t="s">
        <v>265</v>
      </c>
      <c r="B132" s="1">
        <v>7.4320592924471702</v>
      </c>
      <c r="C132" s="1">
        <v>7.9099674974949004</v>
      </c>
      <c r="D132" s="1">
        <v>7.5334640680095299</v>
      </c>
      <c r="E132" s="1">
        <v>9.3784878287089004</v>
      </c>
      <c r="F132" s="1">
        <v>9.5305481249526505</v>
      </c>
      <c r="G132" s="1">
        <v>9.14192932086406</v>
      </c>
      <c r="H132" s="1">
        <v>8.6739077136619702</v>
      </c>
      <c r="I132" s="1">
        <v>7.1255897645465396</v>
      </c>
      <c r="J132" s="1">
        <v>7.10284782775111</v>
      </c>
      <c r="K132" s="1">
        <v>6.8446739576963704</v>
      </c>
      <c r="L132" s="1">
        <v>9.0384639932242195</v>
      </c>
      <c r="M132" s="1">
        <v>8.8815592592611399</v>
      </c>
      <c r="N132" s="1">
        <v>7.2763793999376896</v>
      </c>
      <c r="O132" s="1">
        <v>7.6662497213452498</v>
      </c>
      <c r="P132" s="1">
        <v>8.4769773243498499</v>
      </c>
    </row>
    <row r="133" spans="1:16">
      <c r="A133" s="14" t="s">
        <v>266</v>
      </c>
      <c r="B133" s="1">
        <v>12.603108714047501</v>
      </c>
      <c r="C133" s="1">
        <v>12.518766289917499</v>
      </c>
      <c r="D133" s="1">
        <v>13.2823459511783</v>
      </c>
      <c r="E133" s="1">
        <v>14.4995052606558</v>
      </c>
      <c r="F133" s="1">
        <v>14.994628461862201</v>
      </c>
      <c r="G133" s="1">
        <v>13.179023031607599</v>
      </c>
      <c r="H133" s="1">
        <v>13.205270179296001</v>
      </c>
      <c r="I133" s="1">
        <v>13.702426710598999</v>
      </c>
      <c r="J133" s="1">
        <v>13.906013716187299</v>
      </c>
      <c r="K133" s="1">
        <v>13.583449289963401</v>
      </c>
      <c r="L133" s="1">
        <v>16.6430419667603</v>
      </c>
      <c r="M133" s="1">
        <v>17.345308852161299</v>
      </c>
      <c r="N133" s="1">
        <v>15.6704885480138</v>
      </c>
      <c r="O133" s="1">
        <v>15.8688718089128</v>
      </c>
      <c r="P133" s="1">
        <v>14.966139243101701</v>
      </c>
    </row>
    <row r="134" spans="1:16">
      <c r="A134" s="14" t="s">
        <v>267</v>
      </c>
      <c r="B134" s="1">
        <v>14.930448095638599</v>
      </c>
      <c r="C134" s="1">
        <v>13.6017419348921</v>
      </c>
      <c r="D134" s="1">
        <v>13.784207149594801</v>
      </c>
      <c r="E134" s="1">
        <v>13.355715821674201</v>
      </c>
      <c r="F134" s="1">
        <v>12.3841302540801</v>
      </c>
      <c r="G134" s="1">
        <v>11.632123369476799</v>
      </c>
      <c r="H134" s="1">
        <v>11.6592658247218</v>
      </c>
      <c r="I134" s="1">
        <v>14.373066650734801</v>
      </c>
      <c r="J134" s="1">
        <v>13.5305682088135</v>
      </c>
      <c r="K134" s="1">
        <v>13.8619962855614</v>
      </c>
      <c r="L134" s="1">
        <v>11.109891465574901</v>
      </c>
      <c r="M134" s="1">
        <v>10.502095780248601</v>
      </c>
      <c r="N134" s="1">
        <v>14.047584056615401</v>
      </c>
      <c r="O134" s="1">
        <v>13.7974953787076</v>
      </c>
      <c r="P134" s="1">
        <v>13.337598086592401</v>
      </c>
    </row>
    <row r="135" spans="1:16">
      <c r="A135" s="14" t="s">
        <v>268</v>
      </c>
      <c r="B135" s="1">
        <v>11.4472786342494</v>
      </c>
      <c r="C135" s="1">
        <v>11.582414557013401</v>
      </c>
      <c r="D135" s="1">
        <v>11.6494768631882</v>
      </c>
      <c r="E135" s="1">
        <v>11.653409258585199</v>
      </c>
      <c r="F135" s="1">
        <v>12.191418082701199</v>
      </c>
      <c r="G135" s="1">
        <v>12.0992933578597</v>
      </c>
      <c r="H135" s="1">
        <v>12.3392776027826</v>
      </c>
      <c r="I135" s="1">
        <v>11.091832503483801</v>
      </c>
      <c r="J135" s="1">
        <v>11.6676121796605</v>
      </c>
      <c r="K135" s="1">
        <v>11.5227430900655</v>
      </c>
      <c r="L135" s="1">
        <v>11.752690730671601</v>
      </c>
      <c r="M135" s="1">
        <v>12.045345683091901</v>
      </c>
      <c r="N135" s="1">
        <v>11.8652261163822</v>
      </c>
      <c r="O135" s="1">
        <v>11.8116794046454</v>
      </c>
      <c r="P135" s="1">
        <v>12.0695040150251</v>
      </c>
    </row>
    <row r="136" spans="1:16">
      <c r="A136" s="14" t="s">
        <v>269</v>
      </c>
      <c r="B136" s="1">
        <v>10.2137599749698</v>
      </c>
      <c r="C136" s="1">
        <v>9.9743630765490803</v>
      </c>
      <c r="D136" s="1">
        <v>9.8263043543308193</v>
      </c>
      <c r="E136" s="1">
        <v>11.4287402218074</v>
      </c>
      <c r="F136" s="1">
        <v>11.5403367063973</v>
      </c>
      <c r="G136" s="1">
        <v>11.406815777868299</v>
      </c>
      <c r="H136" s="1">
        <v>11.410855089889701</v>
      </c>
      <c r="I136" s="1">
        <v>9.7946789112136798</v>
      </c>
      <c r="J136" s="1">
        <v>9.9700796335361908</v>
      </c>
      <c r="K136" s="1">
        <v>9.9849249554515893</v>
      </c>
      <c r="L136" s="1">
        <v>11.607452484025799</v>
      </c>
      <c r="M136" s="1">
        <v>11.573197566060699</v>
      </c>
      <c r="N136" s="1">
        <v>11.2441288264754</v>
      </c>
      <c r="O136" s="1">
        <v>11.211562828505301</v>
      </c>
      <c r="P136" s="1">
        <v>11.755243757455601</v>
      </c>
    </row>
    <row r="137" spans="1:16">
      <c r="A137" s="14" t="s">
        <v>270</v>
      </c>
      <c r="B137" s="1">
        <v>14.103101682838799</v>
      </c>
      <c r="C137" s="1">
        <v>14.1518866364425</v>
      </c>
      <c r="D137" s="1">
        <v>14.394059013180099</v>
      </c>
      <c r="E137" s="1">
        <v>15.123561348149201</v>
      </c>
      <c r="F137" s="1">
        <v>14.9957286666302</v>
      </c>
      <c r="G137" s="1">
        <v>14.343395649531899</v>
      </c>
      <c r="H137" s="1">
        <v>14.2726450552043</v>
      </c>
      <c r="I137" s="1">
        <v>13.918911296125801</v>
      </c>
      <c r="J137" s="1">
        <v>13.8882816624916</v>
      </c>
      <c r="K137" s="1">
        <v>13.359176262028299</v>
      </c>
      <c r="L137" s="1">
        <v>14.951325013400499</v>
      </c>
      <c r="M137" s="1">
        <v>14.8007891328441</v>
      </c>
      <c r="N137" s="1">
        <v>14.3082313969136</v>
      </c>
      <c r="O137" s="1">
        <v>13.9967147865601</v>
      </c>
      <c r="P137" s="1">
        <v>14.234911505783799</v>
      </c>
    </row>
    <row r="138" spans="1:16">
      <c r="A138" s="14" t="s">
        <v>271</v>
      </c>
      <c r="B138" s="1">
        <v>7.8730937954186002</v>
      </c>
      <c r="C138" s="1">
        <v>8.0553390638527897</v>
      </c>
      <c r="D138" s="1">
        <v>8.0738020481234205</v>
      </c>
      <c r="E138" s="1">
        <v>8.5940242304877206</v>
      </c>
      <c r="F138" s="1">
        <v>7.5611886905424299</v>
      </c>
      <c r="G138" s="1">
        <v>7.1921282234615997</v>
      </c>
      <c r="H138" s="1">
        <v>8.1492958393412707</v>
      </c>
      <c r="I138" s="1">
        <v>7.3712870461974402</v>
      </c>
      <c r="J138" s="1">
        <v>7.2843839116212097</v>
      </c>
      <c r="K138" s="1">
        <v>8.3723223408400607</v>
      </c>
      <c r="L138" s="1">
        <v>8.0163291539145192</v>
      </c>
      <c r="M138" s="1">
        <v>7.1764729630125998</v>
      </c>
      <c r="N138" s="1">
        <v>7.8989378111270998</v>
      </c>
      <c r="O138" s="1">
        <v>8.2068027492959903</v>
      </c>
      <c r="P138" s="1">
        <v>8.3097647251196598</v>
      </c>
    </row>
    <row r="139" spans="1:16">
      <c r="A139" s="14" t="s">
        <v>272</v>
      </c>
      <c r="B139" s="1">
        <v>8.2380569648237501</v>
      </c>
      <c r="C139" s="1">
        <v>3.8271691948290099</v>
      </c>
      <c r="D139" s="1">
        <v>4.7461735497643502</v>
      </c>
      <c r="E139" s="1">
        <v>8.0475889380364194</v>
      </c>
      <c r="F139" s="1">
        <v>7.6754093092632303</v>
      </c>
      <c r="G139" s="1">
        <v>0</v>
      </c>
      <c r="H139" s="1">
        <v>0</v>
      </c>
      <c r="I139" s="1">
        <v>6.5855621016885104</v>
      </c>
      <c r="J139" s="1">
        <v>4.7712995079552902</v>
      </c>
      <c r="K139" s="1">
        <v>8.8624335188985892</v>
      </c>
      <c r="L139" s="1">
        <v>7.8307328241496199</v>
      </c>
      <c r="M139" s="1">
        <v>8.3636590959876393</v>
      </c>
      <c r="N139" s="1">
        <v>7.8161619853711199</v>
      </c>
      <c r="O139" s="1">
        <v>7.9183025649326098</v>
      </c>
      <c r="P139" s="1">
        <v>7.8413578428805604</v>
      </c>
    </row>
    <row r="140" spans="1:16">
      <c r="A140" s="14" t="s">
        <v>273</v>
      </c>
      <c r="B140" s="1">
        <v>8.6001428656101009</v>
      </c>
      <c r="C140" s="1">
        <v>8.5400088362216202</v>
      </c>
      <c r="D140" s="1">
        <v>7.84219954936564</v>
      </c>
      <c r="E140" s="1">
        <v>7.7339961958478698</v>
      </c>
      <c r="F140" s="1">
        <v>7.7750513126633596</v>
      </c>
      <c r="G140" s="1">
        <v>7.2368205227670499</v>
      </c>
      <c r="H140" s="1">
        <v>7.6658080262150401</v>
      </c>
      <c r="I140" s="1">
        <v>8.5074366436093491</v>
      </c>
      <c r="J140" s="1">
        <v>9.3355290905101906</v>
      </c>
      <c r="K140" s="1">
        <v>9.4245187155061707</v>
      </c>
      <c r="L140" s="1">
        <v>8.3503879191667991</v>
      </c>
      <c r="M140" s="1">
        <v>8.1235332119052899</v>
      </c>
      <c r="N140" s="1">
        <v>9.1378449443622305</v>
      </c>
      <c r="O140" s="1">
        <v>8.7611975658474393</v>
      </c>
      <c r="P140" s="1">
        <v>8.3724878780941996</v>
      </c>
    </row>
    <row r="141" spans="1:16">
      <c r="A141" s="14" t="s">
        <v>274</v>
      </c>
      <c r="B141" s="1">
        <v>9.8485077054830494</v>
      </c>
      <c r="C141" s="1">
        <v>7.4764562611463097</v>
      </c>
      <c r="D141" s="1">
        <v>7.58300253518789</v>
      </c>
      <c r="E141" s="1">
        <v>9.5655301366272294</v>
      </c>
      <c r="F141" s="1">
        <v>9.2328752422447806</v>
      </c>
      <c r="G141" s="1">
        <v>0</v>
      </c>
      <c r="H141" s="1">
        <v>0</v>
      </c>
      <c r="I141" s="1">
        <v>8.3917182835315405</v>
      </c>
      <c r="J141" s="1">
        <v>7.9030440621336302</v>
      </c>
      <c r="K141" s="1">
        <v>11.782283342607601</v>
      </c>
      <c r="L141" s="1">
        <v>6.0485886509026603</v>
      </c>
      <c r="M141" s="1">
        <v>8.2954691492373804</v>
      </c>
      <c r="N141" s="1">
        <v>3.3012409888262102</v>
      </c>
      <c r="O141" s="1">
        <v>3.3937410465411202</v>
      </c>
      <c r="P141" s="1">
        <v>3.48752442598229</v>
      </c>
    </row>
    <row r="142" spans="1:16">
      <c r="A142" s="14" t="s">
        <v>275</v>
      </c>
      <c r="B142" s="1">
        <v>9.6489114210623992</v>
      </c>
      <c r="C142" s="1">
        <v>9.3431156818074292</v>
      </c>
      <c r="D142" s="1">
        <v>8.9723534565405796</v>
      </c>
      <c r="E142" s="1">
        <v>9.3117602294276907</v>
      </c>
      <c r="F142" s="1">
        <v>9.2642731766482207</v>
      </c>
      <c r="G142" s="1">
        <v>9.2376642112419791</v>
      </c>
      <c r="H142" s="1">
        <v>9.0479742633154601</v>
      </c>
      <c r="I142" s="1">
        <v>9.3701062548898797</v>
      </c>
      <c r="J142" s="1">
        <v>9.4482960431726397</v>
      </c>
      <c r="K142" s="1">
        <v>10.0558543168016</v>
      </c>
      <c r="L142" s="1">
        <v>9.3903763822726205</v>
      </c>
      <c r="M142" s="1">
        <v>9.46187039280208</v>
      </c>
      <c r="N142" s="1">
        <v>9.3624616167063603</v>
      </c>
      <c r="O142" s="1">
        <v>8.9269492703475599</v>
      </c>
      <c r="P142" s="1">
        <v>9.2086919994838201</v>
      </c>
    </row>
    <row r="143" spans="1:16">
      <c r="A143" s="14" t="s">
        <v>276</v>
      </c>
      <c r="B143" s="1">
        <v>5.8490304360994196</v>
      </c>
      <c r="C143" s="1">
        <v>0</v>
      </c>
      <c r="D143" s="1">
        <v>4.4102909370593597</v>
      </c>
      <c r="E143" s="1">
        <v>8.6950161010034908</v>
      </c>
      <c r="F143" s="1">
        <v>8.5022957672040604</v>
      </c>
      <c r="G143" s="1">
        <v>8.4181671426358502</v>
      </c>
      <c r="H143" s="1">
        <v>8.7139157921566905</v>
      </c>
      <c r="I143" s="1">
        <v>0</v>
      </c>
      <c r="J143" s="1">
        <v>6.9634534027392103</v>
      </c>
      <c r="K143" s="1">
        <v>5.33546252021205</v>
      </c>
      <c r="L143" s="1">
        <v>8.4778389503739096</v>
      </c>
      <c r="M143" s="1">
        <v>7.0932822332995098</v>
      </c>
      <c r="N143" s="1">
        <v>8.3760373787467408</v>
      </c>
      <c r="O143" s="1">
        <v>8.3854795623072107</v>
      </c>
      <c r="P143" s="1">
        <v>7.9055253846833704</v>
      </c>
    </row>
    <row r="144" spans="1:16">
      <c r="A144" s="14" t="s">
        <v>277</v>
      </c>
      <c r="B144" s="1">
        <v>15.9674948018545</v>
      </c>
      <c r="C144" s="1">
        <v>16.259428432482299</v>
      </c>
      <c r="D144" s="1">
        <v>16.115379283341198</v>
      </c>
      <c r="E144" s="1">
        <v>16.531668607695501</v>
      </c>
      <c r="F144" s="1">
        <v>16.9492520343269</v>
      </c>
      <c r="G144" s="1">
        <v>17.095525790140101</v>
      </c>
      <c r="H144" s="1">
        <v>16.9405700438029</v>
      </c>
      <c r="I144" s="1">
        <v>15.9337809187603</v>
      </c>
      <c r="J144" s="1">
        <v>16.0408281336017</v>
      </c>
      <c r="K144" s="1">
        <v>15.804463379526799</v>
      </c>
      <c r="L144" s="1">
        <v>16.190313379909899</v>
      </c>
      <c r="M144" s="1">
        <v>16.493731396114899</v>
      </c>
      <c r="N144" s="1">
        <v>16.513449083659701</v>
      </c>
      <c r="O144" s="1">
        <v>16.116612097705602</v>
      </c>
      <c r="P144" s="1">
        <v>16.374293939365401</v>
      </c>
    </row>
    <row r="145" spans="1:16">
      <c r="A145" s="14" t="s">
        <v>278</v>
      </c>
      <c r="B145" s="1">
        <v>15.0804756565531</v>
      </c>
      <c r="C145" s="1">
        <v>14.813519262414401</v>
      </c>
      <c r="D145" s="1">
        <v>14.5513047419297</v>
      </c>
      <c r="E145" s="1">
        <v>15.147887620108801</v>
      </c>
      <c r="F145" s="1">
        <v>14.406999195291499</v>
      </c>
      <c r="G145" s="1">
        <v>15.0919707229364</v>
      </c>
      <c r="H145" s="1">
        <v>14.7216400427486</v>
      </c>
      <c r="I145" s="1">
        <v>15.557385717897199</v>
      </c>
      <c r="J145" s="1">
        <v>14.6661540435334</v>
      </c>
      <c r="K145" s="1">
        <v>14.8305020649874</v>
      </c>
      <c r="L145" s="1">
        <v>14.884955779856799</v>
      </c>
      <c r="M145" s="1">
        <v>14.579507435205301</v>
      </c>
      <c r="N145" s="1">
        <v>14.945760093293799</v>
      </c>
      <c r="O145" s="1">
        <v>15.066982162832501</v>
      </c>
      <c r="P145" s="1">
        <v>15.0844094163742</v>
      </c>
    </row>
    <row r="146" spans="1:16">
      <c r="A146" s="14" t="s">
        <v>279</v>
      </c>
      <c r="B146" s="1">
        <v>6.8038526730742399</v>
      </c>
      <c r="C146" s="1">
        <v>6.9350727478539502</v>
      </c>
      <c r="D146" s="1">
        <v>8.1204429392408795</v>
      </c>
      <c r="E146" s="1">
        <v>8.8138434226343101</v>
      </c>
      <c r="F146" s="1">
        <v>8.7033422419894499</v>
      </c>
      <c r="G146" s="1">
        <v>8.57747018509931</v>
      </c>
      <c r="H146" s="1">
        <v>9.1775692729076699</v>
      </c>
      <c r="I146" s="1">
        <v>7.5167937734250501</v>
      </c>
      <c r="J146" s="1">
        <v>7.3428984214259101</v>
      </c>
      <c r="K146" s="1">
        <v>7.2757225866170101</v>
      </c>
      <c r="L146" s="1">
        <v>8.4450323841165797</v>
      </c>
      <c r="M146" s="1">
        <v>9.0524977380924305</v>
      </c>
      <c r="N146" s="1">
        <v>9.3410147653033295</v>
      </c>
      <c r="O146" s="1">
        <v>8.7666129083268398</v>
      </c>
      <c r="P146" s="1">
        <v>9.0069065374340305</v>
      </c>
    </row>
    <row r="147" spans="1:16">
      <c r="A147" s="14" t="s">
        <v>280</v>
      </c>
      <c r="B147" s="1">
        <v>12.3923754353339</v>
      </c>
      <c r="C147" s="1">
        <v>13.6245746745433</v>
      </c>
      <c r="D147" s="1">
        <v>14.170777135142499</v>
      </c>
      <c r="E147" s="1">
        <v>15.054342164918101</v>
      </c>
      <c r="F147" s="1">
        <v>16.096795775288602</v>
      </c>
      <c r="G147" s="1">
        <v>15.3150944178796</v>
      </c>
      <c r="H147" s="1">
        <v>14.7751882317539</v>
      </c>
      <c r="I147" s="1">
        <v>11.927122872498099</v>
      </c>
      <c r="J147" s="1">
        <v>12.6408780278637</v>
      </c>
      <c r="K147" s="1">
        <v>11.2268958434267</v>
      </c>
      <c r="L147" s="1">
        <v>14.9300426050089</v>
      </c>
      <c r="M147" s="1">
        <v>14.7997254686421</v>
      </c>
      <c r="N147" s="1">
        <v>13.551610676602101</v>
      </c>
      <c r="O147" s="1">
        <v>14.0388929952064</v>
      </c>
      <c r="P147" s="1">
        <v>13.7157577829276</v>
      </c>
    </row>
    <row r="148" spans="1:16">
      <c r="A148" s="14" t="s">
        <v>281</v>
      </c>
      <c r="B148" s="1">
        <v>12.982094339117699</v>
      </c>
      <c r="C148" s="1">
        <v>13.2566241679153</v>
      </c>
      <c r="D148" s="1">
        <v>13.3789087523174</v>
      </c>
      <c r="E148" s="1">
        <v>14.2186051603033</v>
      </c>
      <c r="F148" s="1">
        <v>14.323417104078301</v>
      </c>
      <c r="G148" s="1">
        <v>14.0579049505169</v>
      </c>
      <c r="H148" s="1">
        <v>14.1081301543873</v>
      </c>
      <c r="I148" s="1">
        <v>12.8358535181902</v>
      </c>
      <c r="J148" s="1">
        <v>13.3410462933413</v>
      </c>
      <c r="K148" s="1">
        <v>13.5972987074817</v>
      </c>
      <c r="L148" s="1">
        <v>14.431308795608899</v>
      </c>
      <c r="M148" s="1">
        <v>14.516642726093</v>
      </c>
      <c r="N148" s="1">
        <v>14.005106475762901</v>
      </c>
      <c r="O148" s="1">
        <v>14.200852849140301</v>
      </c>
      <c r="P148" s="1">
        <v>14.1144760765277</v>
      </c>
    </row>
    <row r="149" spans="1:16">
      <c r="A149" s="14" t="s">
        <v>282</v>
      </c>
      <c r="B149" s="1">
        <v>12.431111964872199</v>
      </c>
      <c r="C149" s="1">
        <v>11.270590808449599</v>
      </c>
      <c r="D149" s="1">
        <v>12.847190178455</v>
      </c>
      <c r="E149" s="1">
        <v>13.412932929554501</v>
      </c>
      <c r="F149" s="1">
        <v>12.586435970725001</v>
      </c>
      <c r="G149" s="1">
        <v>11.492313884654299</v>
      </c>
      <c r="H149" s="1">
        <v>12.0705621557463</v>
      </c>
      <c r="I149" s="1">
        <v>11.329996024159</v>
      </c>
      <c r="J149" s="1">
        <v>12.6592267613359</v>
      </c>
      <c r="K149" s="1">
        <v>12.638559243075299</v>
      </c>
      <c r="L149" s="1">
        <v>13.2305190852219</v>
      </c>
      <c r="M149" s="1">
        <v>14.3236892410922</v>
      </c>
      <c r="N149" s="1">
        <v>12.744258284413</v>
      </c>
      <c r="O149" s="1">
        <v>12.2292811914129</v>
      </c>
      <c r="P149" s="1">
        <v>11.480290377959999</v>
      </c>
    </row>
    <row r="150" spans="1:16">
      <c r="A150" s="15" t="s">
        <v>283</v>
      </c>
      <c r="B150" s="3">
        <v>12.4173534300601</v>
      </c>
      <c r="C150" s="3">
        <v>12.271554657535001</v>
      </c>
      <c r="D150" s="3">
        <v>12.487024774455501</v>
      </c>
      <c r="E150" s="3">
        <v>12.6736549913036</v>
      </c>
      <c r="F150" s="3">
        <v>13.044099163712801</v>
      </c>
      <c r="G150" s="3">
        <v>12.7826051157703</v>
      </c>
      <c r="H150" s="3">
        <v>12.817766561872199</v>
      </c>
      <c r="I150" s="3">
        <v>12.4090070235585</v>
      </c>
      <c r="J150" s="3">
        <v>12.376217000131099</v>
      </c>
      <c r="K150" s="3">
        <v>12.3574973575858</v>
      </c>
      <c r="L150" s="3">
        <v>12.988177328558701</v>
      </c>
      <c r="M150" s="3">
        <v>13.1413119988375</v>
      </c>
      <c r="N150" s="3">
        <v>12.595330028456701</v>
      </c>
      <c r="O150" s="3">
        <v>12.7554454251586</v>
      </c>
      <c r="P150" s="3">
        <v>12.812244202256601</v>
      </c>
    </row>
  </sheetData>
  <mergeCells count="8">
    <mergeCell ref="B3:H3"/>
    <mergeCell ref="I3:P3"/>
    <mergeCell ref="B4:D4"/>
    <mergeCell ref="I4:K4"/>
    <mergeCell ref="E4:F4"/>
    <mergeCell ref="L4:M4"/>
    <mergeCell ref="G4:H4"/>
    <mergeCell ref="N4:P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Metadata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S9</vt:lpstr>
      <vt:lpstr>Table S10</vt:lpstr>
      <vt:lpstr>Table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anin Pesaran Afsharyan</dc:creator>
  <cp:lastModifiedBy>Pesaran Afsharyan, Nazanin</cp:lastModifiedBy>
  <dcterms:created xsi:type="dcterms:W3CDTF">2015-06-05T18:19:34Z</dcterms:created>
  <dcterms:modified xsi:type="dcterms:W3CDTF">2025-05-19T07:08:29Z</dcterms:modified>
</cp:coreProperties>
</file>